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ana/Dropbox/RafelskiLab/SusanneMatheusShared/AICSVariancePaper2020/ManuscriptV5_NatureForAccept/SourceData/"/>
    </mc:Choice>
  </mc:AlternateContent>
  <xr:revisionPtr revIDLastSave="0" documentId="13_ncr:1_{37496F1B-8143-5345-B03A-D9DE646C51CC}" xr6:coauthVersionLast="47" xr6:coauthVersionMax="47" xr10:uidLastSave="{00000000-0000-0000-0000-000000000000}"/>
  <bookViews>
    <workbookView xWindow="3060" yWindow="2660" windowWidth="34840" windowHeight="19860" xr2:uid="{6DC2AC4C-5EBB-6B4D-A76D-2D21EEFB7CFD}"/>
  </bookViews>
  <sheets>
    <sheet name="Fig3d" sheetId="2" r:id="rId1"/>
    <sheet name="Fig3e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0" uniqueCount="36">
  <si>
    <t>average location similarity heatmap
8D Sphere</t>
  </si>
  <si>
    <t>nucleoli [DFC)</t>
  </si>
  <si>
    <t>nucleoli [GC)</t>
  </si>
  <si>
    <t>nuclear speckles</t>
  </si>
  <si>
    <t>cohesins</t>
  </si>
  <si>
    <t>histones</t>
  </si>
  <si>
    <t>nuclear envelope</t>
  </si>
  <si>
    <t>nuclear pores</t>
  </si>
  <si>
    <t>ER [Sec61 beta)</t>
  </si>
  <si>
    <t>ER [SERCA2)</t>
  </si>
  <si>
    <t>peroxisomes</t>
  </si>
  <si>
    <t>endosomes</t>
  </si>
  <si>
    <t>mitochondria</t>
  </si>
  <si>
    <t>lysosomes</t>
  </si>
  <si>
    <t>Golgi</t>
  </si>
  <si>
    <t>microtubules</t>
  </si>
  <si>
    <t>centrioles</t>
  </si>
  <si>
    <t>gap junctions</t>
  </si>
  <si>
    <t>tight junctions</t>
  </si>
  <si>
    <t>desmosomes</t>
  </si>
  <si>
    <t>adherens junctions</t>
  </si>
  <si>
    <t>plasma membrane</t>
  </si>
  <si>
    <t>actin filaments</t>
  </si>
  <si>
    <t>actin bundles</t>
  </si>
  <si>
    <t>actomyosin bundles</t>
  </si>
  <si>
    <t>matrix adhesion</t>
  </si>
  <si>
    <t>bin = -2σ</t>
  </si>
  <si>
    <t>bin = 2σ</t>
  </si>
  <si>
    <t>average location similarity heatmap
Shape Mode 1</t>
  </si>
  <si>
    <t>average location similarity heatmap
Shape Mode 2</t>
  </si>
  <si>
    <t>average location similarity heatmap
Shape Mode 3</t>
  </si>
  <si>
    <t>average location similarity heatmap
Shape Mode 4</t>
  </si>
  <si>
    <t>average location similarity heatmap
Shape Mode 5</t>
  </si>
  <si>
    <t>average location similarity heatmap
Shape Mode 6</t>
  </si>
  <si>
    <t>average location similarity heatmap
Shape Mode 7</t>
  </si>
  <si>
    <t>average location similarity heatmap
Shape Mod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20"/>
      <color rgb="FF000000"/>
      <name val="Calibri"/>
      <family val="2"/>
      <scheme val="minor"/>
    </font>
    <font>
      <b/>
      <sz val="12"/>
      <color rgb="FFFFFFFF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91">
    <fill>
      <patternFill patternType="none"/>
    </fill>
    <fill>
      <patternFill patternType="gray125"/>
    </fill>
    <fill>
      <patternFill patternType="solid">
        <fgColor rgb="FFA9D1E5"/>
        <bgColor rgb="FF000000"/>
      </patternFill>
    </fill>
    <fill>
      <patternFill patternType="solid">
        <fgColor rgb="FF88D1E5"/>
        <bgColor rgb="FF000000"/>
      </patternFill>
    </fill>
    <fill>
      <patternFill patternType="solid">
        <fgColor rgb="FF3292C9"/>
        <bgColor rgb="FF000000"/>
      </patternFill>
    </fill>
    <fill>
      <patternFill patternType="solid">
        <fgColor rgb="FF306598"/>
        <bgColor rgb="FF000000"/>
      </patternFill>
    </fill>
    <fill>
      <patternFill patternType="solid">
        <fgColor rgb="FF305098"/>
        <bgColor rgb="FF000000"/>
      </patternFill>
    </fill>
    <fill>
      <patternFill patternType="solid">
        <fgColor rgb="FF084AE7"/>
        <bgColor rgb="FF000000"/>
      </patternFill>
    </fill>
    <fill>
      <patternFill patternType="solid">
        <fgColor rgb="FF0840E7"/>
        <bgColor rgb="FF000000"/>
      </patternFill>
    </fill>
    <fill>
      <patternFill patternType="solid">
        <fgColor rgb="FFFFFFB5"/>
        <bgColor rgb="FF000000"/>
      </patternFill>
    </fill>
    <fill>
      <patternFill patternType="solid">
        <fgColor rgb="FFFFFFA0"/>
        <bgColor rgb="FF000000"/>
      </patternFill>
    </fill>
    <fill>
      <patternFill patternType="solid">
        <fgColor rgb="FFFFD184"/>
        <bgColor rgb="FF000000"/>
      </patternFill>
    </fill>
    <fill>
      <patternFill patternType="solid">
        <fgColor rgb="FFFFC846"/>
        <bgColor rgb="FF000000"/>
      </patternFill>
    </fill>
    <fill>
      <patternFill patternType="solid">
        <fgColor rgb="FFFFBE37"/>
        <bgColor rgb="FF000000"/>
      </patternFill>
    </fill>
    <fill>
      <patternFill patternType="solid">
        <fgColor rgb="FFAD952A"/>
        <bgColor rgb="FF000000"/>
      </patternFill>
    </fill>
    <fill>
      <patternFill patternType="solid">
        <fgColor rgb="FFB7952A"/>
        <bgColor rgb="FF000000"/>
      </patternFill>
    </fill>
    <fill>
      <patternFill patternType="solid">
        <fgColor rgb="FF9D7000"/>
        <bgColor rgb="FF000000"/>
      </patternFill>
    </fill>
    <fill>
      <patternFill patternType="solid">
        <fgColor rgb="FFC8E1AA"/>
        <bgColor rgb="FF000000"/>
      </patternFill>
    </fill>
    <fill>
      <patternFill patternType="solid">
        <fgColor rgb="FFBEE18C"/>
        <bgColor rgb="FF000000"/>
      </patternFill>
    </fill>
    <fill>
      <patternFill patternType="solid">
        <fgColor rgb="FFB4C878"/>
        <bgColor rgb="FF000000"/>
      </patternFill>
    </fill>
    <fill>
      <patternFill patternType="solid">
        <fgColor rgb="FFB4C864"/>
        <bgColor rgb="FF000000"/>
      </patternFill>
    </fill>
    <fill>
      <patternFill patternType="solid">
        <fgColor rgb="FF96AA46"/>
        <bgColor rgb="FF000000"/>
      </patternFill>
    </fill>
    <fill>
      <patternFill patternType="solid">
        <fgColor rgb="FFFFD2FF"/>
        <bgColor rgb="FF000000"/>
      </patternFill>
    </fill>
    <fill>
      <patternFill patternType="solid">
        <fgColor rgb="FFE6A0FF"/>
        <bgColor rgb="FF000000"/>
      </patternFill>
    </fill>
    <fill>
      <patternFill patternType="solid">
        <fgColor rgb="FFE696FF"/>
        <bgColor rgb="FF000000"/>
      </patternFill>
    </fill>
    <fill>
      <patternFill patternType="solid">
        <fgColor rgb="FFFF82FF"/>
        <bgColor rgb="FF000000"/>
      </patternFill>
    </fill>
    <fill>
      <patternFill patternType="solid">
        <fgColor rgb="FFCB1CCC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9F2226"/>
        <bgColor rgb="FF000000"/>
      </patternFill>
    </fill>
    <fill>
      <patternFill patternType="solid">
        <fgColor rgb="FFA12529"/>
        <bgColor rgb="FF000000"/>
      </patternFill>
    </fill>
    <fill>
      <patternFill patternType="solid">
        <fgColor rgb="FFCF9092"/>
        <bgColor rgb="FF000000"/>
      </patternFill>
    </fill>
    <fill>
      <patternFill patternType="solid">
        <fgColor rgb="FFCA8486"/>
        <bgColor rgb="FF000000"/>
      </patternFill>
    </fill>
    <fill>
      <patternFill patternType="solid">
        <fgColor rgb="FFC17072"/>
        <bgColor rgb="FF000000"/>
      </patternFill>
    </fill>
    <fill>
      <patternFill patternType="solid">
        <fgColor rgb="FFB2C2DB"/>
        <bgColor rgb="FF000000"/>
      </patternFill>
    </fill>
    <fill>
      <patternFill patternType="solid">
        <fgColor rgb="FFB6C5DD"/>
        <bgColor rgb="FF000000"/>
      </patternFill>
    </fill>
    <fill>
      <patternFill patternType="solid">
        <fgColor rgb="FF91A7CB"/>
        <bgColor rgb="FF000000"/>
      </patternFill>
    </fill>
    <fill>
      <patternFill patternType="solid">
        <fgColor rgb="FF8FA5CA"/>
        <bgColor rgb="FF000000"/>
      </patternFill>
    </fill>
    <fill>
      <patternFill patternType="solid">
        <fgColor rgb="FF9CB0D0"/>
        <bgColor rgb="FF000000"/>
      </patternFill>
    </fill>
    <fill>
      <patternFill patternType="solid">
        <fgColor rgb="FF8FA6CB"/>
        <bgColor rgb="FF000000"/>
      </patternFill>
    </fill>
    <fill>
      <patternFill patternType="solid">
        <fgColor rgb="FF809AC3"/>
        <bgColor rgb="FF000000"/>
      </patternFill>
    </fill>
    <fill>
      <patternFill patternType="solid">
        <fgColor rgb="FF8FA6CA"/>
        <bgColor rgb="FF000000"/>
      </patternFill>
    </fill>
    <fill>
      <patternFill patternType="solid">
        <fgColor rgb="FFAFBFD9"/>
        <bgColor rgb="FF000000"/>
      </patternFill>
    </fill>
    <fill>
      <patternFill patternType="solid">
        <fgColor rgb="FF6B89BA"/>
        <bgColor rgb="FF000000"/>
      </patternFill>
    </fill>
    <fill>
      <patternFill patternType="solid">
        <fgColor rgb="FFCCD7E7"/>
        <bgColor rgb="FF000000"/>
      </patternFill>
    </fill>
    <fill>
      <patternFill patternType="solid">
        <fgColor rgb="FF9BAFD0"/>
        <bgColor rgb="FF000000"/>
      </patternFill>
    </fill>
    <fill>
      <patternFill patternType="solid">
        <fgColor rgb="FFC0CDE1"/>
        <bgColor rgb="FF000000"/>
      </patternFill>
    </fill>
    <fill>
      <patternFill patternType="solid">
        <fgColor rgb="FFC8D3E5"/>
        <bgColor rgb="FF000000"/>
      </patternFill>
    </fill>
    <fill>
      <patternFill patternType="solid">
        <fgColor rgb="FFA5B7D5"/>
        <bgColor rgb="FF000000"/>
      </patternFill>
    </fill>
    <fill>
      <patternFill patternType="solid">
        <fgColor rgb="FF90A6CB"/>
        <bgColor rgb="FF000000"/>
      </patternFill>
    </fill>
    <fill>
      <patternFill patternType="solid">
        <fgColor rgb="FF8BA2C8"/>
        <bgColor rgb="FF000000"/>
      </patternFill>
    </fill>
    <fill>
      <patternFill patternType="solid">
        <fgColor rgb="FF89A1C8"/>
        <bgColor rgb="FF000000"/>
      </patternFill>
    </fill>
    <fill>
      <patternFill patternType="solid">
        <fgColor rgb="FF93A9CC"/>
        <bgColor rgb="FF000000"/>
      </patternFill>
    </fill>
    <fill>
      <patternFill patternType="solid">
        <fgColor rgb="FFBFCCE1"/>
        <bgColor rgb="FF000000"/>
      </patternFill>
    </fill>
    <fill>
      <patternFill patternType="solid">
        <fgColor rgb="FFC77D7F"/>
        <bgColor rgb="FF000000"/>
      </patternFill>
    </fill>
    <fill>
      <patternFill patternType="solid">
        <fgColor rgb="FFC77D80"/>
        <bgColor rgb="FF000000"/>
      </patternFill>
    </fill>
    <fill>
      <patternFill patternType="solid">
        <fgColor rgb="FFBE696B"/>
        <bgColor rgb="FF000000"/>
      </patternFill>
    </fill>
    <fill>
      <patternFill patternType="solid">
        <fgColor rgb="FFB0C0DA"/>
        <bgColor rgb="FF000000"/>
      </patternFill>
    </fill>
    <fill>
      <patternFill patternType="solid">
        <fgColor rgb="FFB3C2DB"/>
        <bgColor rgb="FF000000"/>
      </patternFill>
    </fill>
    <fill>
      <patternFill patternType="solid">
        <fgColor rgb="FF88A0C7"/>
        <bgColor rgb="FF000000"/>
      </patternFill>
    </fill>
    <fill>
      <patternFill patternType="solid">
        <fgColor rgb="FF97ACCE"/>
        <bgColor rgb="FF000000"/>
      </patternFill>
    </fill>
    <fill>
      <patternFill patternType="solid">
        <fgColor rgb="FF8AA2C8"/>
        <bgColor rgb="FF000000"/>
      </patternFill>
    </fill>
    <fill>
      <patternFill patternType="solid">
        <fgColor rgb="FF7995C0"/>
        <bgColor rgb="FF000000"/>
      </patternFill>
    </fill>
    <fill>
      <patternFill patternType="solid">
        <fgColor rgb="FF8CA4C9"/>
        <bgColor rgb="FF000000"/>
      </patternFill>
    </fill>
    <fill>
      <patternFill patternType="solid">
        <fgColor rgb="FFABBCD8"/>
        <bgColor rgb="FF000000"/>
      </patternFill>
    </fill>
    <fill>
      <patternFill patternType="solid">
        <fgColor rgb="FF6282B5"/>
        <bgColor rgb="FF000000"/>
      </patternFill>
    </fill>
    <fill>
      <patternFill patternType="solid">
        <fgColor rgb="FFCAD5E6"/>
        <bgColor rgb="FF000000"/>
      </patternFill>
    </fill>
    <fill>
      <patternFill patternType="solid">
        <fgColor rgb="FF95ABCD"/>
        <bgColor rgb="FF000000"/>
      </patternFill>
    </fill>
    <fill>
      <patternFill patternType="solid">
        <fgColor rgb="FFBDCAE0"/>
        <bgColor rgb="FF000000"/>
      </patternFill>
    </fill>
    <fill>
      <patternFill patternType="solid">
        <fgColor rgb="FFC5D0E3"/>
        <bgColor rgb="FF000000"/>
      </patternFill>
    </fill>
    <fill>
      <patternFill patternType="solid">
        <fgColor rgb="FF9FB3D2"/>
        <bgColor rgb="FF000000"/>
      </patternFill>
    </fill>
    <fill>
      <patternFill patternType="solid">
        <fgColor rgb="FF829CC5"/>
        <bgColor rgb="FF000000"/>
      </patternFill>
    </fill>
    <fill>
      <patternFill patternType="solid">
        <fgColor rgb="FF819BC4"/>
        <bgColor rgb="FF000000"/>
      </patternFill>
    </fill>
    <fill>
      <patternFill patternType="solid">
        <fgColor rgb="FF8BA3C8"/>
        <bgColor rgb="FF000000"/>
      </patternFill>
    </fill>
    <fill>
      <patternFill patternType="solid">
        <fgColor rgb="FFBAC8DE"/>
        <bgColor rgb="FF000000"/>
      </patternFill>
    </fill>
    <fill>
      <patternFill patternType="solid">
        <fgColor rgb="FFC5787A"/>
        <bgColor rgb="FF000000"/>
      </patternFill>
    </fill>
    <fill>
      <patternFill patternType="solid">
        <fgColor rgb="FFC27173"/>
        <bgColor rgb="FF000000"/>
      </patternFill>
    </fill>
    <fill>
      <patternFill patternType="solid">
        <fgColor rgb="FFBCC9DF"/>
        <bgColor rgb="FF000000"/>
      </patternFill>
    </fill>
    <fill>
      <patternFill patternType="solid">
        <fgColor rgb="FFC1CDE2"/>
        <bgColor rgb="FF000000"/>
      </patternFill>
    </fill>
    <fill>
      <patternFill patternType="solid">
        <fgColor rgb="FF8EA5CA"/>
        <bgColor rgb="FF000000"/>
      </patternFill>
    </fill>
    <fill>
      <patternFill patternType="solid">
        <fgColor rgb="FF8BA3C9"/>
        <bgColor rgb="FF000000"/>
      </patternFill>
    </fill>
    <fill>
      <patternFill patternType="solid">
        <fgColor rgb="FF9AAECF"/>
        <bgColor rgb="FF000000"/>
      </patternFill>
    </fill>
    <fill>
      <patternFill patternType="solid">
        <fgColor rgb="FF7D97C2"/>
        <bgColor rgb="FF000000"/>
      </patternFill>
    </fill>
    <fill>
      <patternFill patternType="solid">
        <fgColor rgb="FFADBDD8"/>
        <bgColor rgb="FF000000"/>
      </patternFill>
    </fill>
    <fill>
      <patternFill patternType="solid">
        <fgColor rgb="FF6382B6"/>
        <bgColor rgb="FF000000"/>
      </patternFill>
    </fill>
    <fill>
      <patternFill patternType="solid">
        <fgColor rgb="FFCBD5E6"/>
        <bgColor rgb="FF000000"/>
      </patternFill>
    </fill>
    <fill>
      <patternFill patternType="solid">
        <fgColor rgb="FF96ACCE"/>
        <bgColor rgb="FF000000"/>
      </patternFill>
    </fill>
    <fill>
      <patternFill patternType="solid">
        <fgColor rgb="FFBCCAE0"/>
        <bgColor rgb="FF000000"/>
      </patternFill>
    </fill>
    <fill>
      <patternFill patternType="solid">
        <fgColor rgb="FFC4D0E3"/>
        <bgColor rgb="FF000000"/>
      </patternFill>
    </fill>
    <fill>
      <patternFill patternType="solid">
        <fgColor rgb="FFA0B3D2"/>
        <bgColor rgb="FF000000"/>
      </patternFill>
    </fill>
    <fill>
      <patternFill patternType="solid">
        <fgColor rgb="FF879FC7"/>
        <bgColor rgb="FF000000"/>
      </patternFill>
    </fill>
    <fill>
      <patternFill patternType="solid">
        <fgColor rgb="FFB9C7DE"/>
        <bgColor rgb="FF000000"/>
      </patternFill>
    </fill>
    <fill>
      <patternFill patternType="solid">
        <fgColor rgb="FF27539A"/>
        <bgColor rgb="FF000000"/>
      </patternFill>
    </fill>
    <fill>
      <patternFill patternType="solid">
        <fgColor rgb="FFB85A5D"/>
        <bgColor rgb="FF000000"/>
      </patternFill>
    </fill>
    <fill>
      <patternFill patternType="solid">
        <fgColor rgb="FFE6EBF3"/>
        <bgColor rgb="FF000000"/>
      </patternFill>
    </fill>
    <fill>
      <patternFill patternType="solid">
        <fgColor rgb="FFF5F7FA"/>
        <bgColor rgb="FF000000"/>
      </patternFill>
    </fill>
    <fill>
      <patternFill patternType="solid">
        <fgColor rgb="FFAABBD7"/>
        <bgColor rgb="FF000000"/>
      </patternFill>
    </fill>
    <fill>
      <patternFill patternType="solid">
        <fgColor rgb="FFAFC0DA"/>
        <bgColor rgb="FF000000"/>
      </patternFill>
    </fill>
    <fill>
      <patternFill patternType="solid">
        <fgColor rgb="FF6D8ABA"/>
        <bgColor rgb="FF000000"/>
      </patternFill>
    </fill>
    <fill>
      <patternFill patternType="solid">
        <fgColor rgb="FF99AECF"/>
        <bgColor rgb="FF000000"/>
      </patternFill>
    </fill>
    <fill>
      <patternFill patternType="solid">
        <fgColor rgb="FFBBC8DF"/>
        <bgColor rgb="FF000000"/>
      </patternFill>
    </fill>
    <fill>
      <patternFill patternType="solid">
        <fgColor rgb="FFC2CEE2"/>
        <bgColor rgb="FF000000"/>
      </patternFill>
    </fill>
    <fill>
      <patternFill patternType="solid">
        <fgColor rgb="FF859DC5"/>
        <bgColor rgb="FF000000"/>
      </patternFill>
    </fill>
    <fill>
      <patternFill patternType="solid">
        <fgColor rgb="FF819AC4"/>
        <bgColor rgb="FF000000"/>
      </patternFill>
    </fill>
    <fill>
      <patternFill patternType="solid">
        <fgColor rgb="FFB8C6DD"/>
        <bgColor rgb="FF000000"/>
      </patternFill>
    </fill>
    <fill>
      <patternFill patternType="solid">
        <fgColor rgb="FFF9F2F2"/>
        <bgColor rgb="FF000000"/>
      </patternFill>
    </fill>
    <fill>
      <patternFill patternType="solid">
        <fgColor rgb="FFE9CBCC"/>
        <bgColor rgb="FF000000"/>
      </patternFill>
    </fill>
    <fill>
      <patternFill patternType="solid">
        <fgColor rgb="FFADBED9"/>
        <bgColor rgb="FF000000"/>
      </patternFill>
    </fill>
    <fill>
      <patternFill patternType="solid">
        <fgColor rgb="FFB4C3DC"/>
        <bgColor rgb="FF000000"/>
      </patternFill>
    </fill>
    <fill>
      <patternFill patternType="solid">
        <fgColor rgb="FF8DA4C9"/>
        <bgColor rgb="FF000000"/>
      </patternFill>
    </fill>
    <fill>
      <patternFill patternType="solid">
        <fgColor rgb="FF839CC5"/>
        <bgColor rgb="FF000000"/>
      </patternFill>
    </fill>
    <fill>
      <patternFill patternType="solid">
        <fgColor rgb="FF91A8CB"/>
        <bgColor rgb="FF000000"/>
      </patternFill>
    </fill>
    <fill>
      <patternFill patternType="solid">
        <fgColor rgb="FF5D7EB3"/>
        <bgColor rgb="FF000000"/>
      </patternFill>
    </fill>
    <fill>
      <patternFill patternType="solid">
        <fgColor rgb="FF7F99C3"/>
        <bgColor rgb="FF000000"/>
      </patternFill>
    </fill>
    <fill>
      <patternFill patternType="solid">
        <fgColor rgb="FFA2B5D3"/>
        <bgColor rgb="FF000000"/>
      </patternFill>
    </fill>
    <fill>
      <patternFill patternType="solid">
        <fgColor rgb="FFACBCD8"/>
        <bgColor rgb="FF000000"/>
      </patternFill>
    </fill>
    <fill>
      <patternFill patternType="solid">
        <fgColor rgb="FF6685B7"/>
        <bgColor rgb="FF000000"/>
      </patternFill>
    </fill>
    <fill>
      <patternFill patternType="solid">
        <fgColor rgb="FF6786B8"/>
        <bgColor rgb="FF000000"/>
      </patternFill>
    </fill>
    <fill>
      <patternFill patternType="solid">
        <fgColor rgb="FF7692BF"/>
        <bgColor rgb="FF000000"/>
      </patternFill>
    </fill>
    <fill>
      <patternFill patternType="solid">
        <fgColor rgb="FFACBDD8"/>
        <bgColor rgb="FF000000"/>
      </patternFill>
    </fill>
    <fill>
      <patternFill patternType="solid">
        <fgColor rgb="FFB35054"/>
        <bgColor rgb="FF000000"/>
      </patternFill>
    </fill>
    <fill>
      <patternFill patternType="solid">
        <fgColor rgb="FFE6C4C5"/>
        <bgColor rgb="FF000000"/>
      </patternFill>
    </fill>
    <fill>
      <patternFill patternType="solid">
        <fgColor rgb="FFEDD6D6"/>
        <bgColor rgb="FF000000"/>
      </patternFill>
    </fill>
    <fill>
      <patternFill patternType="solid">
        <fgColor rgb="FFDCAEAF"/>
        <bgColor rgb="FF000000"/>
      </patternFill>
    </fill>
    <fill>
      <patternFill patternType="solid">
        <fgColor rgb="FFE3BEBF"/>
        <bgColor rgb="FF000000"/>
      </patternFill>
    </fill>
    <fill>
      <patternFill patternType="solid">
        <fgColor rgb="FFE9CCCD"/>
        <bgColor rgb="FF000000"/>
      </patternFill>
    </fill>
    <fill>
      <patternFill patternType="solid">
        <fgColor rgb="FFE1B8BA"/>
        <bgColor rgb="FF000000"/>
      </patternFill>
    </fill>
    <fill>
      <patternFill patternType="solid">
        <fgColor rgb="FFF3E4E4"/>
        <bgColor rgb="FF000000"/>
      </patternFill>
    </fill>
    <fill>
      <patternFill patternType="solid">
        <fgColor rgb="FFE2BDBE"/>
        <bgColor rgb="FF000000"/>
      </patternFill>
    </fill>
    <fill>
      <patternFill patternType="solid">
        <fgColor rgb="FFF7F9FB"/>
        <bgColor rgb="FF000000"/>
      </patternFill>
    </fill>
    <fill>
      <patternFill patternType="solid">
        <fgColor rgb="FFE9EEF5"/>
        <bgColor rgb="FF000000"/>
      </patternFill>
    </fill>
    <fill>
      <patternFill patternType="solid">
        <fgColor rgb="FFE9EDF4"/>
        <bgColor rgb="FF000000"/>
      </patternFill>
    </fill>
    <fill>
      <patternFill patternType="solid">
        <fgColor rgb="FFFAFBFD"/>
        <bgColor rgb="FF000000"/>
      </patternFill>
    </fill>
    <fill>
      <patternFill patternType="solid">
        <fgColor rgb="FFFFFEFE"/>
        <bgColor rgb="FF000000"/>
      </patternFill>
    </fill>
    <fill>
      <patternFill patternType="solid">
        <fgColor rgb="FFF9F0F0"/>
        <bgColor rgb="FF000000"/>
      </patternFill>
    </fill>
    <fill>
      <patternFill patternType="solid">
        <fgColor rgb="FFC47678"/>
        <bgColor rgb="FF000000"/>
      </patternFill>
    </fill>
    <fill>
      <patternFill patternType="solid">
        <fgColor rgb="FFCF9193"/>
        <bgColor rgb="FF000000"/>
      </patternFill>
    </fill>
    <fill>
      <patternFill patternType="solid">
        <fgColor rgb="FFD59E9F"/>
        <bgColor rgb="FF000000"/>
      </patternFill>
    </fill>
    <fill>
      <patternFill patternType="solid">
        <fgColor rgb="FFE8C8C9"/>
        <bgColor rgb="FF000000"/>
      </patternFill>
    </fill>
    <fill>
      <patternFill patternType="solid">
        <fgColor rgb="FFE0B8B9"/>
        <bgColor rgb="FF000000"/>
      </patternFill>
    </fill>
    <fill>
      <patternFill patternType="solid">
        <fgColor rgb="FFEBD1D2"/>
        <bgColor rgb="FF000000"/>
      </patternFill>
    </fill>
    <fill>
      <patternFill patternType="solid">
        <fgColor rgb="FFFDFAFA"/>
        <bgColor rgb="FF000000"/>
      </patternFill>
    </fill>
    <fill>
      <patternFill patternType="solid">
        <fgColor rgb="FFEBCFD0"/>
        <bgColor rgb="FF000000"/>
      </patternFill>
    </fill>
    <fill>
      <patternFill patternType="solid">
        <fgColor rgb="FFF2F4F9"/>
        <bgColor rgb="FF000000"/>
      </patternFill>
    </fill>
    <fill>
      <patternFill patternType="solid">
        <fgColor rgb="FFF4F6F9"/>
        <bgColor rgb="FF000000"/>
      </patternFill>
    </fill>
    <fill>
      <patternFill patternType="solid">
        <fgColor rgb="FFE0E6F0"/>
        <bgColor rgb="FF000000"/>
      </patternFill>
    </fill>
    <fill>
      <patternFill patternType="solid">
        <fgColor rgb="FFE1E7F1"/>
        <bgColor rgb="FF000000"/>
      </patternFill>
    </fill>
    <fill>
      <patternFill patternType="solid">
        <fgColor rgb="FFF0F3F8"/>
        <bgColor rgb="FF000000"/>
      </patternFill>
    </fill>
    <fill>
      <patternFill patternType="solid">
        <fgColor rgb="FFDDE3EF"/>
        <bgColor rgb="FF000000"/>
      </patternFill>
    </fill>
    <fill>
      <patternFill patternType="solid">
        <fgColor rgb="FFECF0F6"/>
        <bgColor rgb="FF000000"/>
      </patternFill>
    </fill>
    <fill>
      <patternFill patternType="solid">
        <fgColor rgb="FFEFF2F7"/>
        <bgColor rgb="FF000000"/>
      </patternFill>
    </fill>
    <fill>
      <patternFill patternType="solid">
        <fgColor rgb="FFF4F7FA"/>
        <bgColor rgb="FF000000"/>
      </patternFill>
    </fill>
    <fill>
      <patternFill patternType="solid">
        <fgColor rgb="FFF4F6FA"/>
        <bgColor rgb="FF000000"/>
      </patternFill>
    </fill>
    <fill>
      <patternFill patternType="solid">
        <fgColor rgb="FFA42C30"/>
        <bgColor rgb="FF000000"/>
      </patternFill>
    </fill>
    <fill>
      <patternFill patternType="solid">
        <fgColor rgb="FFBE696C"/>
        <bgColor rgb="FF000000"/>
      </patternFill>
    </fill>
    <fill>
      <patternFill patternType="solid">
        <fgColor rgb="FFC67A7D"/>
        <bgColor rgb="FF000000"/>
      </patternFill>
    </fill>
    <fill>
      <patternFill patternType="solid">
        <fgColor rgb="FFB04A4D"/>
        <bgColor rgb="FF000000"/>
      </patternFill>
    </fill>
    <fill>
      <patternFill patternType="solid">
        <fgColor rgb="FFD19597"/>
        <bgColor rgb="FF000000"/>
      </patternFill>
    </fill>
    <fill>
      <patternFill patternType="solid">
        <fgColor rgb="FFE0B6B7"/>
        <bgColor rgb="FF000000"/>
      </patternFill>
    </fill>
    <fill>
      <patternFill patternType="solid">
        <fgColor rgb="FFF3E2E3"/>
        <bgColor rgb="FF000000"/>
      </patternFill>
    </fill>
    <fill>
      <patternFill patternType="solid">
        <fgColor rgb="FFDCADAF"/>
        <bgColor rgb="FF000000"/>
      </patternFill>
    </fill>
    <fill>
      <patternFill patternType="solid">
        <fgColor rgb="FFF4E5E5"/>
        <bgColor rgb="FF000000"/>
      </patternFill>
    </fill>
    <fill>
      <patternFill patternType="solid">
        <fgColor rgb="FFF2E0E0"/>
        <bgColor rgb="FF000000"/>
      </patternFill>
    </fill>
    <fill>
      <patternFill patternType="solid">
        <fgColor rgb="FFDCAEB0"/>
        <bgColor rgb="FF000000"/>
      </patternFill>
    </fill>
    <fill>
      <patternFill patternType="solid">
        <fgColor rgb="FFF1DFDF"/>
        <bgColor rgb="FF000000"/>
      </patternFill>
    </fill>
    <fill>
      <patternFill patternType="solid">
        <fgColor rgb="FFECD4D4"/>
        <bgColor rgb="FF000000"/>
      </patternFill>
    </fill>
    <fill>
      <patternFill patternType="solid">
        <fgColor rgb="FFEDD5D6"/>
        <bgColor rgb="FF000000"/>
      </patternFill>
    </fill>
    <fill>
      <patternFill patternType="solid">
        <fgColor rgb="FFF3E2E2"/>
        <bgColor rgb="FF000000"/>
      </patternFill>
    </fill>
    <fill>
      <patternFill patternType="solid">
        <fgColor rgb="FFFCF8F9"/>
        <bgColor rgb="FF000000"/>
      </patternFill>
    </fill>
    <fill>
      <patternFill patternType="solid">
        <fgColor rgb="FFBF6B6D"/>
        <bgColor rgb="FF000000"/>
      </patternFill>
    </fill>
    <fill>
      <patternFill patternType="solid">
        <fgColor rgb="FFC16F72"/>
        <bgColor rgb="FF000000"/>
      </patternFill>
    </fill>
    <fill>
      <patternFill patternType="solid">
        <fgColor rgb="FFAB3E41"/>
        <bgColor rgb="FF000000"/>
      </patternFill>
    </fill>
    <fill>
      <patternFill patternType="solid">
        <fgColor rgb="FFD7A3A4"/>
        <bgColor rgb="FF000000"/>
      </patternFill>
    </fill>
    <fill>
      <patternFill patternType="solid">
        <fgColor rgb="FFC37476"/>
        <bgColor rgb="FF000000"/>
      </patternFill>
    </fill>
    <fill>
      <patternFill patternType="solid">
        <fgColor rgb="FFD59D9F"/>
        <bgColor rgb="FF000000"/>
      </patternFill>
    </fill>
    <fill>
      <patternFill patternType="solid">
        <fgColor rgb="FFEED7D8"/>
        <bgColor rgb="FF000000"/>
      </patternFill>
    </fill>
    <fill>
      <patternFill patternType="solid">
        <fgColor rgb="FFECD3D4"/>
        <bgColor rgb="FF000000"/>
      </patternFill>
    </fill>
    <fill>
      <patternFill patternType="solid">
        <fgColor rgb="FFD39A9B"/>
        <bgColor rgb="FF000000"/>
      </patternFill>
    </fill>
    <fill>
      <patternFill patternType="solid">
        <fgColor rgb="FFF0DBDC"/>
        <bgColor rgb="FF000000"/>
      </patternFill>
    </fill>
    <fill>
      <patternFill patternType="solid">
        <fgColor rgb="FFEDD4D5"/>
        <bgColor rgb="FF000000"/>
      </patternFill>
    </fill>
    <fill>
      <patternFill patternType="solid">
        <fgColor rgb="FFEED8D9"/>
        <bgColor rgb="FF000000"/>
      </patternFill>
    </fill>
    <fill>
      <patternFill patternType="solid">
        <fgColor rgb="FFF5E8E8"/>
        <bgColor rgb="FF000000"/>
      </patternFill>
    </fill>
    <fill>
      <patternFill patternType="solid">
        <fgColor rgb="FFF9FAFC"/>
        <bgColor rgb="FF000000"/>
      </patternFill>
    </fill>
    <fill>
      <patternFill patternType="solid">
        <fgColor rgb="FFC88183"/>
        <bgColor rgb="FF000000"/>
      </patternFill>
    </fill>
    <fill>
      <patternFill patternType="solid">
        <fgColor rgb="FFBD6568"/>
        <bgColor rgb="FF000000"/>
      </patternFill>
    </fill>
    <fill>
      <patternFill patternType="solid">
        <fgColor rgb="FFD09294"/>
        <bgColor rgb="FF000000"/>
      </patternFill>
    </fill>
    <fill>
      <patternFill patternType="solid">
        <fgColor rgb="FFDEB3B5"/>
        <bgColor rgb="FF000000"/>
      </patternFill>
    </fill>
    <fill>
      <patternFill patternType="solid">
        <fgColor rgb="FFC88083"/>
        <bgColor rgb="FF000000"/>
      </patternFill>
    </fill>
    <fill>
      <patternFill patternType="solid">
        <fgColor rgb="FFF1DEDF"/>
        <bgColor rgb="FF000000"/>
      </patternFill>
    </fill>
    <fill>
      <patternFill patternType="solid">
        <fgColor rgb="FFE0B7B9"/>
        <bgColor rgb="FF000000"/>
      </patternFill>
    </fill>
    <fill>
      <patternFill patternType="solid">
        <fgColor rgb="FFF2E0E1"/>
        <bgColor rgb="FF000000"/>
      </patternFill>
    </fill>
    <fill>
      <patternFill patternType="solid">
        <fgColor rgb="FFE5C2C3"/>
        <bgColor rgb="FF000000"/>
      </patternFill>
    </fill>
    <fill>
      <patternFill patternType="solid">
        <fgColor rgb="FFF0DDDD"/>
        <bgColor rgb="FF000000"/>
      </patternFill>
    </fill>
    <fill>
      <patternFill patternType="solid">
        <fgColor rgb="FFECD2D2"/>
        <bgColor rgb="FF000000"/>
      </patternFill>
    </fill>
    <fill>
      <patternFill patternType="solid">
        <fgColor rgb="FFFCF6F7"/>
        <bgColor rgb="FF000000"/>
      </patternFill>
    </fill>
    <fill>
      <patternFill patternType="solid">
        <fgColor rgb="FFB6575A"/>
        <bgColor rgb="FF000000"/>
      </patternFill>
    </fill>
    <fill>
      <patternFill patternType="solid">
        <fgColor rgb="FFB85C5F"/>
        <bgColor rgb="FF000000"/>
      </patternFill>
    </fill>
    <fill>
      <patternFill patternType="solid">
        <fgColor rgb="FFB85B5E"/>
        <bgColor rgb="FF000000"/>
      </patternFill>
    </fill>
    <fill>
      <patternFill patternType="solid">
        <fgColor rgb="FFD19395"/>
        <bgColor rgb="FF000000"/>
      </patternFill>
    </fill>
    <fill>
      <patternFill patternType="solid">
        <fgColor rgb="FFE2BCBD"/>
        <bgColor rgb="FF000000"/>
      </patternFill>
    </fill>
    <fill>
      <patternFill patternType="solid">
        <fgColor rgb="FFE4C1C2"/>
        <bgColor rgb="FF000000"/>
      </patternFill>
    </fill>
    <fill>
      <patternFill patternType="solid">
        <fgColor rgb="FFDCADAE"/>
        <bgColor rgb="FF000000"/>
      </patternFill>
    </fill>
    <fill>
      <patternFill patternType="solid">
        <fgColor rgb="FFE6C4C6"/>
        <bgColor rgb="FF000000"/>
      </patternFill>
    </fill>
    <fill>
      <patternFill patternType="solid">
        <fgColor rgb="FFE4C0C1"/>
        <bgColor rgb="FF000000"/>
      </patternFill>
    </fill>
    <fill>
      <patternFill patternType="solid">
        <fgColor rgb="FFE5C3C4"/>
        <bgColor rgb="FF000000"/>
      </patternFill>
    </fill>
    <fill>
      <patternFill patternType="solid">
        <fgColor rgb="FFFBF5F5"/>
        <bgColor rgb="FF000000"/>
      </patternFill>
    </fill>
    <fill>
      <patternFill patternType="solid">
        <fgColor rgb="FFBB6265"/>
        <bgColor rgb="FF000000"/>
      </patternFill>
    </fill>
    <fill>
      <patternFill patternType="solid">
        <fgColor rgb="FFC88082"/>
        <bgColor rgb="FF000000"/>
      </patternFill>
    </fill>
    <fill>
      <patternFill patternType="solid">
        <fgColor rgb="FFD29799"/>
        <bgColor rgb="FF000000"/>
      </patternFill>
    </fill>
    <fill>
      <patternFill patternType="solid">
        <fgColor rgb="FFDAA8AA"/>
        <bgColor rgb="FF000000"/>
      </patternFill>
    </fill>
    <fill>
      <patternFill patternType="solid">
        <fgColor rgb="FFEBD0D1"/>
        <bgColor rgb="FF000000"/>
      </patternFill>
    </fill>
    <fill>
      <patternFill patternType="solid">
        <fgColor rgb="FFE7C7C8"/>
        <bgColor rgb="FF000000"/>
      </patternFill>
    </fill>
    <fill>
      <patternFill patternType="solid">
        <fgColor rgb="FFECD2D3"/>
        <bgColor rgb="FF000000"/>
      </patternFill>
    </fill>
    <fill>
      <patternFill patternType="solid">
        <fgColor rgb="FFFBF6F6"/>
        <bgColor rgb="FF000000"/>
      </patternFill>
    </fill>
    <fill>
      <patternFill patternType="solid">
        <fgColor rgb="FFA63135"/>
        <bgColor rgb="FF000000"/>
      </patternFill>
    </fill>
    <fill>
      <patternFill patternType="solid">
        <fgColor rgb="FFB7595C"/>
        <bgColor rgb="FF000000"/>
      </patternFill>
    </fill>
    <fill>
      <patternFill patternType="solid">
        <fgColor rgb="FFC98385"/>
        <bgColor rgb="FF000000"/>
      </patternFill>
    </fill>
    <fill>
      <patternFill patternType="solid">
        <fgColor rgb="FFCB8688"/>
        <bgColor rgb="FF000000"/>
      </patternFill>
    </fill>
    <fill>
      <patternFill patternType="solid">
        <fgColor rgb="FFE7C8C9"/>
        <bgColor rgb="FF000000"/>
      </patternFill>
    </fill>
    <fill>
      <patternFill patternType="solid">
        <fgColor rgb="FFE8CACA"/>
        <bgColor rgb="FF000000"/>
      </patternFill>
    </fill>
    <fill>
      <patternFill patternType="solid">
        <fgColor rgb="FFF0DCDD"/>
        <bgColor rgb="FF000000"/>
      </patternFill>
    </fill>
    <fill>
      <patternFill patternType="solid">
        <fgColor rgb="FFEFDADA"/>
        <bgColor rgb="FF000000"/>
      </patternFill>
    </fill>
    <fill>
      <patternFill patternType="solid">
        <fgColor rgb="FFEDD6D7"/>
        <bgColor rgb="FF000000"/>
      </patternFill>
    </fill>
    <fill>
      <patternFill patternType="solid">
        <fgColor rgb="FFDFE6F0"/>
        <bgColor rgb="FF000000"/>
      </patternFill>
    </fill>
    <fill>
      <patternFill patternType="solid">
        <fgColor rgb="FFBE6A6C"/>
        <bgColor rgb="FF000000"/>
      </patternFill>
    </fill>
    <fill>
      <patternFill patternType="solid">
        <fgColor rgb="FFC37477"/>
        <bgColor rgb="FF000000"/>
      </patternFill>
    </fill>
    <fill>
      <patternFill patternType="solid">
        <fgColor rgb="FFCA8587"/>
        <bgColor rgb="FF000000"/>
      </patternFill>
    </fill>
    <fill>
      <patternFill patternType="solid">
        <fgColor rgb="FFCD8A8C"/>
        <bgColor rgb="FF000000"/>
      </patternFill>
    </fill>
    <fill>
      <patternFill patternType="solid">
        <fgColor rgb="FFEFD9D9"/>
        <bgColor rgb="FF000000"/>
      </patternFill>
    </fill>
    <fill>
      <patternFill patternType="solid">
        <fgColor rgb="FFE8CACB"/>
        <bgColor rgb="FF000000"/>
      </patternFill>
    </fill>
    <fill>
      <patternFill patternType="solid">
        <fgColor rgb="FFF3E3E4"/>
        <bgColor rgb="FF000000"/>
      </patternFill>
    </fill>
    <fill>
      <patternFill patternType="solid">
        <fgColor rgb="FFF2DFE0"/>
        <bgColor rgb="FF000000"/>
      </patternFill>
    </fill>
    <fill>
      <patternFill patternType="solid">
        <fgColor rgb="FFEFD9DA"/>
        <bgColor rgb="FF000000"/>
      </patternFill>
    </fill>
    <fill>
      <patternFill patternType="solid">
        <fgColor rgb="FFD3DCEA"/>
        <bgColor rgb="FF000000"/>
      </patternFill>
    </fill>
    <fill>
      <patternFill patternType="solid">
        <fgColor rgb="FFC17073"/>
        <bgColor rgb="FF000000"/>
      </patternFill>
    </fill>
    <fill>
      <patternFill patternType="solid">
        <fgColor rgb="FFD6A0A2"/>
        <bgColor rgb="FF000000"/>
      </patternFill>
    </fill>
    <fill>
      <patternFill patternType="solid">
        <fgColor rgb="FFD3999B"/>
        <bgColor rgb="FF000000"/>
      </patternFill>
    </fill>
    <fill>
      <patternFill patternType="solid">
        <fgColor rgb="FFC06E71"/>
        <bgColor rgb="FF000000"/>
      </patternFill>
    </fill>
    <fill>
      <patternFill patternType="solid">
        <fgColor rgb="FFBF6B6E"/>
        <bgColor rgb="FF000000"/>
      </patternFill>
    </fill>
    <fill>
      <patternFill patternType="solid">
        <fgColor rgb="FFE3BDBE"/>
        <bgColor rgb="FF000000"/>
      </patternFill>
    </fill>
    <fill>
      <patternFill patternType="solid">
        <fgColor rgb="FFD8A5A6"/>
        <bgColor rgb="FF000000"/>
      </patternFill>
    </fill>
    <fill>
      <patternFill patternType="solid">
        <fgColor rgb="FFC98284"/>
        <bgColor rgb="FF000000"/>
      </patternFill>
    </fill>
    <fill>
      <patternFill patternType="solid">
        <fgColor rgb="FFD49C9E"/>
        <bgColor rgb="FF000000"/>
      </patternFill>
    </fill>
    <fill>
      <patternFill patternType="solid">
        <fgColor rgb="FFF4E6E6"/>
        <bgColor rgb="FF000000"/>
      </patternFill>
    </fill>
    <fill>
      <patternFill patternType="solid">
        <fgColor rgb="FFE4E9F2"/>
        <bgColor rgb="FF000000"/>
      </patternFill>
    </fill>
    <fill>
      <patternFill patternType="solid">
        <fgColor rgb="FFB7585B"/>
        <bgColor rgb="FF000000"/>
      </patternFill>
    </fill>
    <fill>
      <patternFill patternType="solid">
        <fgColor rgb="FFB75A5D"/>
        <bgColor rgb="FF000000"/>
      </patternFill>
    </fill>
    <fill>
      <patternFill patternType="solid">
        <fgColor rgb="FFC77E81"/>
        <bgColor rgb="FF000000"/>
      </patternFill>
    </fill>
    <fill>
      <patternFill patternType="solid">
        <fgColor rgb="FFCD8C8E"/>
        <bgColor rgb="FF000000"/>
      </patternFill>
    </fill>
    <fill>
      <patternFill patternType="solid">
        <fgColor rgb="FFD7A2A4"/>
        <bgColor rgb="FF000000"/>
      </patternFill>
    </fill>
    <fill>
      <patternFill patternType="solid">
        <fgColor rgb="FFFAFBFC"/>
        <bgColor rgb="FF000000"/>
      </patternFill>
    </fill>
    <fill>
      <patternFill patternType="solid">
        <fgColor rgb="FFAF4549"/>
        <bgColor rgb="FF000000"/>
      </patternFill>
    </fill>
    <fill>
      <patternFill patternType="solid">
        <fgColor rgb="FFD9A7A8"/>
        <bgColor rgb="FF000000"/>
      </patternFill>
    </fill>
    <fill>
      <patternFill patternType="solid">
        <fgColor rgb="FFDBABAC"/>
        <bgColor rgb="FF000000"/>
      </patternFill>
    </fill>
    <fill>
      <patternFill patternType="solid">
        <fgColor rgb="FFDBE2EE"/>
        <bgColor rgb="FF000000"/>
      </patternFill>
    </fill>
    <fill>
      <patternFill patternType="solid">
        <fgColor rgb="FFDCAFB0"/>
        <bgColor rgb="FF000000"/>
      </patternFill>
    </fill>
    <fill>
      <patternFill patternType="solid">
        <fgColor rgb="FFDDB0B2"/>
        <bgColor rgb="FF000000"/>
      </patternFill>
    </fill>
    <fill>
      <patternFill patternType="solid">
        <fgColor rgb="FFD9A6A8"/>
        <bgColor rgb="FF000000"/>
      </patternFill>
    </fill>
    <fill>
      <patternFill patternType="solid">
        <fgColor rgb="FFF9F1F2"/>
        <bgColor rgb="FF000000"/>
      </patternFill>
    </fill>
    <fill>
      <patternFill patternType="solid">
        <fgColor rgb="FFA63236"/>
        <bgColor rgb="FF000000"/>
      </patternFill>
    </fill>
    <fill>
      <patternFill patternType="solid">
        <fgColor rgb="FFA8373B"/>
        <bgColor rgb="FF000000"/>
      </patternFill>
    </fill>
    <fill>
      <patternFill patternType="solid">
        <fgColor rgb="FFA42D31"/>
        <bgColor rgb="FF000000"/>
      </patternFill>
    </fill>
    <fill>
      <patternFill patternType="solid">
        <fgColor rgb="FFA8363A"/>
        <bgColor rgb="FF000000"/>
      </patternFill>
    </fill>
    <fill>
      <patternFill patternType="solid">
        <fgColor rgb="FFC27274"/>
        <bgColor rgb="FF000000"/>
      </patternFill>
    </fill>
    <fill>
      <patternFill patternType="solid">
        <fgColor rgb="FFA32C2F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A9D1E5"/>
        <bgColor indexed="64"/>
      </patternFill>
    </fill>
    <fill>
      <patternFill patternType="solid">
        <fgColor rgb="FF88D1E5"/>
        <bgColor indexed="64"/>
      </patternFill>
    </fill>
    <fill>
      <patternFill patternType="solid">
        <fgColor rgb="FF3292C9"/>
        <bgColor indexed="64"/>
      </patternFill>
    </fill>
    <fill>
      <patternFill patternType="solid">
        <fgColor rgb="FF306598"/>
        <bgColor indexed="64"/>
      </patternFill>
    </fill>
    <fill>
      <patternFill patternType="solid">
        <fgColor rgb="FF305098"/>
        <bgColor indexed="64"/>
      </patternFill>
    </fill>
    <fill>
      <patternFill patternType="solid">
        <fgColor rgb="FF084AE7"/>
        <bgColor indexed="64"/>
      </patternFill>
    </fill>
    <fill>
      <patternFill patternType="solid">
        <fgColor rgb="FF0840E7"/>
        <bgColor indexed="64"/>
      </patternFill>
    </fill>
    <fill>
      <patternFill patternType="solid">
        <fgColor rgb="FFFFFFB5"/>
        <bgColor indexed="64"/>
      </patternFill>
    </fill>
    <fill>
      <patternFill patternType="solid">
        <fgColor rgb="FFFFFFA0"/>
        <bgColor indexed="64"/>
      </patternFill>
    </fill>
    <fill>
      <patternFill patternType="solid">
        <fgColor rgb="FFFFD184"/>
        <bgColor indexed="64"/>
      </patternFill>
    </fill>
    <fill>
      <patternFill patternType="solid">
        <fgColor rgb="FFFFC846"/>
        <bgColor indexed="64"/>
      </patternFill>
    </fill>
    <fill>
      <patternFill patternType="solid">
        <fgColor rgb="FFFFBE37"/>
        <bgColor indexed="64"/>
      </patternFill>
    </fill>
    <fill>
      <patternFill patternType="solid">
        <fgColor rgb="FFAD952A"/>
        <bgColor indexed="64"/>
      </patternFill>
    </fill>
    <fill>
      <patternFill patternType="solid">
        <fgColor rgb="FFB7952A"/>
        <bgColor indexed="64"/>
      </patternFill>
    </fill>
    <fill>
      <patternFill patternType="solid">
        <fgColor rgb="FF9D7000"/>
        <bgColor indexed="64"/>
      </patternFill>
    </fill>
    <fill>
      <patternFill patternType="solid">
        <fgColor rgb="FFC8E1AA"/>
        <bgColor indexed="64"/>
      </patternFill>
    </fill>
    <fill>
      <patternFill patternType="solid">
        <fgColor rgb="FFBEE18C"/>
        <bgColor indexed="64"/>
      </patternFill>
    </fill>
    <fill>
      <patternFill patternType="solid">
        <fgColor rgb="FFB4C878"/>
        <bgColor indexed="64"/>
      </patternFill>
    </fill>
    <fill>
      <patternFill patternType="solid">
        <fgColor rgb="FFB4C864"/>
        <bgColor indexed="64"/>
      </patternFill>
    </fill>
    <fill>
      <patternFill patternType="solid">
        <fgColor rgb="FF96AA46"/>
        <bgColor indexed="64"/>
      </patternFill>
    </fill>
    <fill>
      <patternFill patternType="solid">
        <fgColor rgb="FFFFD2FF"/>
        <bgColor indexed="64"/>
      </patternFill>
    </fill>
    <fill>
      <patternFill patternType="solid">
        <fgColor rgb="FFE6A0FF"/>
        <bgColor indexed="64"/>
      </patternFill>
    </fill>
    <fill>
      <patternFill patternType="solid">
        <fgColor rgb="FFE696FF"/>
        <bgColor indexed="64"/>
      </patternFill>
    </fill>
    <fill>
      <patternFill patternType="solid">
        <fgColor rgb="FFFF82FF"/>
        <bgColor indexed="64"/>
      </patternFill>
    </fill>
    <fill>
      <patternFill patternType="solid">
        <fgColor rgb="FFCB1CCC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0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2" borderId="0" xfId="0" applyFont="1" applyFill="1" applyAlignment="1">
      <alignment horizontal="right"/>
    </xf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10" borderId="0" xfId="0" applyFont="1" applyFill="1"/>
    <xf numFmtId="0" fontId="1" fillId="11" borderId="0" xfId="0" applyFont="1" applyFill="1"/>
    <xf numFmtId="0" fontId="1" fillId="12" borderId="0" xfId="0" applyFont="1" applyFill="1"/>
    <xf numFmtId="0" fontId="1" fillId="13" borderId="0" xfId="0" applyFont="1" applyFill="1"/>
    <xf numFmtId="0" fontId="1" fillId="14" borderId="0" xfId="0" applyFont="1" applyFill="1"/>
    <xf numFmtId="0" fontId="1" fillId="15" borderId="0" xfId="0" applyFont="1" applyFill="1"/>
    <xf numFmtId="0" fontId="1" fillId="16" borderId="0" xfId="0" applyFont="1" applyFill="1"/>
    <xf numFmtId="0" fontId="1" fillId="17" borderId="0" xfId="0" applyFont="1" applyFill="1"/>
    <xf numFmtId="0" fontId="1" fillId="18" borderId="0" xfId="0" applyFont="1" applyFill="1"/>
    <xf numFmtId="0" fontId="1" fillId="19" borderId="0" xfId="0" applyFont="1" applyFill="1"/>
    <xf numFmtId="0" fontId="1" fillId="20" borderId="0" xfId="0" applyFont="1" applyFill="1"/>
    <xf numFmtId="0" fontId="1" fillId="21" borderId="0" xfId="0" applyFont="1" applyFill="1"/>
    <xf numFmtId="0" fontId="1" fillId="22" borderId="0" xfId="0" applyFont="1" applyFill="1"/>
    <xf numFmtId="0" fontId="1" fillId="23" borderId="0" xfId="0" applyFont="1" applyFill="1"/>
    <xf numFmtId="0" fontId="1" fillId="24" borderId="0" xfId="0" applyFont="1" applyFill="1"/>
    <xf numFmtId="0" fontId="1" fillId="25" borderId="0" xfId="0" applyFont="1" applyFill="1"/>
    <xf numFmtId="0" fontId="1" fillId="26" borderId="0" xfId="0" applyFont="1" applyFill="1"/>
    <xf numFmtId="0" fontId="1" fillId="27" borderId="0" xfId="0" applyFont="1" applyFill="1"/>
    <xf numFmtId="0" fontId="2" fillId="0" borderId="0" xfId="0" applyFont="1" applyAlignment="1">
      <alignment horizontal="right"/>
    </xf>
    <xf numFmtId="0" fontId="1" fillId="28" borderId="0" xfId="0" applyFont="1" applyFill="1"/>
    <xf numFmtId="0" fontId="1" fillId="29" borderId="0" xfId="0" applyFont="1" applyFill="1"/>
    <xf numFmtId="0" fontId="1" fillId="30" borderId="0" xfId="0" applyFont="1" applyFill="1"/>
    <xf numFmtId="0" fontId="1" fillId="31" borderId="0" xfId="0" applyFont="1" applyFill="1"/>
    <xf numFmtId="0" fontId="1" fillId="32" borderId="0" xfId="0" applyFont="1" applyFill="1"/>
    <xf numFmtId="0" fontId="1" fillId="33" borderId="0" xfId="0" applyFont="1" applyFill="1"/>
    <xf numFmtId="0" fontId="1" fillId="34" borderId="0" xfId="0" applyFont="1" applyFill="1"/>
    <xf numFmtId="0" fontId="1" fillId="35" borderId="0" xfId="0" applyFont="1" applyFill="1"/>
    <xf numFmtId="0" fontId="1" fillId="36" borderId="0" xfId="0" applyFont="1" applyFill="1"/>
    <xf numFmtId="0" fontId="1" fillId="37" borderId="0" xfId="0" applyFont="1" applyFill="1"/>
    <xf numFmtId="0" fontId="1" fillId="38" borderId="0" xfId="0" applyFont="1" applyFill="1"/>
    <xf numFmtId="0" fontId="1" fillId="39" borderId="0" xfId="0" applyFont="1" applyFill="1"/>
    <xf numFmtId="0" fontId="1" fillId="40" borderId="0" xfId="0" applyFont="1" applyFill="1"/>
    <xf numFmtId="0" fontId="1" fillId="41" borderId="0" xfId="0" applyFont="1" applyFill="1"/>
    <xf numFmtId="0" fontId="1" fillId="42" borderId="0" xfId="0" applyFont="1" applyFill="1"/>
    <xf numFmtId="0" fontId="1" fillId="43" borderId="0" xfId="0" applyFont="1" applyFill="1"/>
    <xf numFmtId="0" fontId="1" fillId="44" borderId="0" xfId="0" applyFont="1" applyFill="1"/>
    <xf numFmtId="0" fontId="1" fillId="45" borderId="0" xfId="0" applyFont="1" applyFill="1"/>
    <xf numFmtId="0" fontId="1" fillId="46" borderId="0" xfId="0" applyFont="1" applyFill="1"/>
    <xf numFmtId="0" fontId="1" fillId="47" borderId="0" xfId="0" applyFont="1" applyFill="1"/>
    <xf numFmtId="0" fontId="1" fillId="48" borderId="0" xfId="0" applyFont="1" applyFill="1"/>
    <xf numFmtId="0" fontId="1" fillId="49" borderId="0" xfId="0" applyFont="1" applyFill="1"/>
    <xf numFmtId="0" fontId="1" fillId="50" borderId="0" xfId="0" applyFont="1" applyFill="1"/>
    <xf numFmtId="0" fontId="1" fillId="51" borderId="0" xfId="0" applyFont="1" applyFill="1"/>
    <xf numFmtId="0" fontId="1" fillId="52" borderId="0" xfId="0" applyFont="1" applyFill="1"/>
    <xf numFmtId="0" fontId="4" fillId="28" borderId="1" xfId="0" applyFont="1" applyFill="1" applyBorder="1"/>
    <xf numFmtId="0" fontId="1" fillId="53" borderId="0" xfId="0" applyFont="1" applyFill="1"/>
    <xf numFmtId="0" fontId="1" fillId="54" borderId="0" xfId="0" applyFont="1" applyFill="1"/>
    <xf numFmtId="0" fontId="1" fillId="55" borderId="0" xfId="0" applyFont="1" applyFill="1"/>
    <xf numFmtId="0" fontId="1" fillId="56" borderId="0" xfId="0" applyFont="1" applyFill="1"/>
    <xf numFmtId="0" fontId="1" fillId="57" borderId="0" xfId="0" applyFont="1" applyFill="1"/>
    <xf numFmtId="0" fontId="1" fillId="58" borderId="0" xfId="0" applyFont="1" applyFill="1"/>
    <xf numFmtId="0" fontId="1" fillId="59" borderId="0" xfId="0" applyFont="1" applyFill="1"/>
    <xf numFmtId="0" fontId="1" fillId="60" borderId="0" xfId="0" applyFont="1" applyFill="1"/>
    <xf numFmtId="0" fontId="1" fillId="61" borderId="0" xfId="0" applyFont="1" applyFill="1"/>
    <xf numFmtId="0" fontId="1" fillId="62" borderId="0" xfId="0" applyFont="1" applyFill="1"/>
    <xf numFmtId="0" fontId="1" fillId="63" borderId="0" xfId="0" applyFont="1" applyFill="1"/>
    <xf numFmtId="0" fontId="1" fillId="64" borderId="0" xfId="0" applyFont="1" applyFill="1"/>
    <xf numFmtId="0" fontId="1" fillId="65" borderId="0" xfId="0" applyFont="1" applyFill="1"/>
    <xf numFmtId="0" fontId="1" fillId="66" borderId="0" xfId="0" applyFont="1" applyFill="1"/>
    <xf numFmtId="0" fontId="1" fillId="67" borderId="0" xfId="0" applyFont="1" applyFill="1"/>
    <xf numFmtId="0" fontId="1" fillId="68" borderId="0" xfId="0" applyFont="1" applyFill="1"/>
    <xf numFmtId="0" fontId="1" fillId="69" borderId="0" xfId="0" applyFont="1" applyFill="1"/>
    <xf numFmtId="0" fontId="1" fillId="70" borderId="0" xfId="0" applyFont="1" applyFill="1"/>
    <xf numFmtId="0" fontId="1" fillId="71" borderId="0" xfId="0" applyFont="1" applyFill="1"/>
    <xf numFmtId="0" fontId="1" fillId="72" borderId="0" xfId="0" applyFont="1" applyFill="1"/>
    <xf numFmtId="0" fontId="1" fillId="73" borderId="0" xfId="0" applyFont="1" applyFill="1"/>
    <xf numFmtId="0" fontId="5" fillId="27" borderId="1" xfId="0" applyFont="1" applyFill="1" applyBorder="1"/>
    <xf numFmtId="0" fontId="1" fillId="74" borderId="0" xfId="0" applyFont="1" applyFill="1"/>
    <xf numFmtId="0" fontId="1" fillId="75" borderId="0" xfId="0" applyFont="1" applyFill="1"/>
    <xf numFmtId="0" fontId="1" fillId="76" borderId="0" xfId="0" applyFont="1" applyFill="1"/>
    <xf numFmtId="0" fontId="1" fillId="77" borderId="0" xfId="0" applyFont="1" applyFill="1"/>
    <xf numFmtId="0" fontId="1" fillId="78" borderId="0" xfId="0" applyFont="1" applyFill="1"/>
    <xf numFmtId="0" fontId="1" fillId="79" borderId="0" xfId="0" applyFont="1" applyFill="1"/>
    <xf numFmtId="0" fontId="1" fillId="80" borderId="0" xfId="0" applyFont="1" applyFill="1"/>
    <xf numFmtId="0" fontId="1" fillId="81" borderId="0" xfId="0" applyFont="1" applyFill="1"/>
    <xf numFmtId="0" fontId="1" fillId="82" borderId="0" xfId="0" applyFont="1" applyFill="1"/>
    <xf numFmtId="0" fontId="1" fillId="83" borderId="0" xfId="0" applyFont="1" applyFill="1"/>
    <xf numFmtId="0" fontId="1" fillId="84" borderId="0" xfId="0" applyFont="1" applyFill="1"/>
    <xf numFmtId="0" fontId="1" fillId="85" borderId="0" xfId="0" applyFont="1" applyFill="1"/>
    <xf numFmtId="0" fontId="1" fillId="86" borderId="0" xfId="0" applyFont="1" applyFill="1"/>
    <xf numFmtId="0" fontId="1" fillId="87" borderId="0" xfId="0" applyFont="1" applyFill="1"/>
    <xf numFmtId="0" fontId="1" fillId="88" borderId="0" xfId="0" applyFont="1" applyFill="1"/>
    <xf numFmtId="0" fontId="1" fillId="89" borderId="0" xfId="0" applyFont="1" applyFill="1"/>
    <xf numFmtId="0" fontId="1" fillId="90" borderId="0" xfId="0" applyFont="1" applyFill="1"/>
    <xf numFmtId="0" fontId="4" fillId="91" borderId="2" xfId="0" applyFont="1" applyFill="1" applyBorder="1"/>
    <xf numFmtId="0" fontId="1" fillId="92" borderId="0" xfId="0" applyFont="1" applyFill="1"/>
    <xf numFmtId="0" fontId="1" fillId="93" borderId="0" xfId="0" applyFont="1" applyFill="1"/>
    <xf numFmtId="0" fontId="1" fillId="94" borderId="0" xfId="0" applyFont="1" applyFill="1"/>
    <xf numFmtId="0" fontId="1" fillId="95" borderId="0" xfId="0" applyFont="1" applyFill="1"/>
    <xf numFmtId="0" fontId="1" fillId="96" borderId="0" xfId="0" applyFont="1" applyFill="1"/>
    <xf numFmtId="0" fontId="1" fillId="97" borderId="0" xfId="0" applyFont="1" applyFill="1"/>
    <xf numFmtId="0" fontId="1" fillId="98" borderId="0" xfId="0" applyFont="1" applyFill="1"/>
    <xf numFmtId="0" fontId="1" fillId="99" borderId="0" xfId="0" applyFont="1" applyFill="1"/>
    <xf numFmtId="0" fontId="1" fillId="100" borderId="0" xfId="0" applyFont="1" applyFill="1"/>
    <xf numFmtId="0" fontId="1" fillId="101" borderId="0" xfId="0" applyFont="1" applyFill="1"/>
    <xf numFmtId="0" fontId="1" fillId="102" borderId="0" xfId="0" applyFont="1" applyFill="1"/>
    <xf numFmtId="0" fontId="1" fillId="103" borderId="0" xfId="0" applyFont="1" applyFill="1"/>
    <xf numFmtId="0" fontId="1" fillId="104" borderId="0" xfId="0" applyFont="1" applyFill="1"/>
    <xf numFmtId="0" fontId="1" fillId="105" borderId="0" xfId="0" applyFont="1" applyFill="1"/>
    <xf numFmtId="0" fontId="1" fillId="106" borderId="0" xfId="0" applyFont="1" applyFill="1"/>
    <xf numFmtId="0" fontId="1" fillId="107" borderId="0" xfId="0" applyFont="1" applyFill="1"/>
    <xf numFmtId="0" fontId="1" fillId="108" borderId="0" xfId="0" applyFont="1" applyFill="1"/>
    <xf numFmtId="0" fontId="1" fillId="109" borderId="0" xfId="0" applyFont="1" applyFill="1"/>
    <xf numFmtId="0" fontId="1" fillId="110" borderId="0" xfId="0" applyFont="1" applyFill="1"/>
    <xf numFmtId="0" fontId="1" fillId="111" borderId="0" xfId="0" applyFont="1" applyFill="1"/>
    <xf numFmtId="0" fontId="1" fillId="112" borderId="0" xfId="0" applyFont="1" applyFill="1"/>
    <xf numFmtId="0" fontId="1" fillId="113" borderId="0" xfId="0" applyFont="1" applyFill="1"/>
    <xf numFmtId="0" fontId="1" fillId="114" borderId="0" xfId="0" applyFont="1" applyFill="1"/>
    <xf numFmtId="0" fontId="1" fillId="115" borderId="0" xfId="0" applyFont="1" applyFill="1"/>
    <xf numFmtId="0" fontId="1" fillId="116" borderId="0" xfId="0" applyFont="1" applyFill="1"/>
    <xf numFmtId="0" fontId="1" fillId="117" borderId="0" xfId="0" applyFont="1" applyFill="1"/>
    <xf numFmtId="0" fontId="1" fillId="118" borderId="0" xfId="0" applyFont="1" applyFill="1"/>
    <xf numFmtId="0" fontId="1" fillId="119" borderId="0" xfId="0" applyFont="1" applyFill="1"/>
    <xf numFmtId="0" fontId="1" fillId="120" borderId="0" xfId="0" applyFont="1" applyFill="1"/>
    <xf numFmtId="0" fontId="1" fillId="121" borderId="0" xfId="0" applyFont="1" applyFill="1"/>
    <xf numFmtId="0" fontId="1" fillId="122" borderId="0" xfId="0" applyFont="1" applyFill="1"/>
    <xf numFmtId="0" fontId="1" fillId="123" borderId="0" xfId="0" applyFont="1" applyFill="1"/>
    <xf numFmtId="0" fontId="1" fillId="124" borderId="0" xfId="0" applyFont="1" applyFill="1"/>
    <xf numFmtId="0" fontId="1" fillId="125" borderId="0" xfId="0" applyFont="1" applyFill="1"/>
    <xf numFmtId="0" fontId="1" fillId="126" borderId="0" xfId="0" applyFont="1" applyFill="1"/>
    <xf numFmtId="0" fontId="1" fillId="127" borderId="0" xfId="0" applyFont="1" applyFill="1"/>
    <xf numFmtId="0" fontId="1" fillId="27" borderId="0" xfId="0" applyNumberFormat="1" applyFont="1" applyFill="1"/>
    <xf numFmtId="0" fontId="1" fillId="128" borderId="0" xfId="0" applyFont="1" applyFill="1"/>
    <xf numFmtId="0" fontId="1" fillId="129" borderId="0" xfId="0" applyFont="1" applyFill="1"/>
    <xf numFmtId="0" fontId="1" fillId="130" borderId="0" xfId="0" applyFont="1" applyFill="1"/>
    <xf numFmtId="0" fontId="1" fillId="131" borderId="0" xfId="0" applyFont="1" applyFill="1"/>
    <xf numFmtId="0" fontId="1" fillId="132" borderId="0" xfId="0" applyFont="1" applyFill="1"/>
    <xf numFmtId="0" fontId="1" fillId="133" borderId="0" xfId="0" applyFont="1" applyFill="1"/>
    <xf numFmtId="0" fontId="1" fillId="134" borderId="0" xfId="0" applyFont="1" applyFill="1"/>
    <xf numFmtId="0" fontId="1" fillId="135" borderId="0" xfId="0" applyFont="1" applyFill="1"/>
    <xf numFmtId="0" fontId="1" fillId="136" borderId="0" xfId="0" applyFont="1" applyFill="1"/>
    <xf numFmtId="0" fontId="1" fillId="137" borderId="0" xfId="0" applyFont="1" applyFill="1"/>
    <xf numFmtId="0" fontId="1" fillId="138" borderId="0" xfId="0" applyFont="1" applyFill="1"/>
    <xf numFmtId="0" fontId="1" fillId="139" borderId="0" xfId="0" applyFont="1" applyFill="1"/>
    <xf numFmtId="0" fontId="1" fillId="140" borderId="0" xfId="0" applyFont="1" applyFill="1"/>
    <xf numFmtId="0" fontId="1" fillId="141" borderId="0" xfId="0" applyFont="1" applyFill="1"/>
    <xf numFmtId="0" fontId="1" fillId="142" borderId="0" xfId="0" applyFont="1" applyFill="1"/>
    <xf numFmtId="0" fontId="1" fillId="143" borderId="0" xfId="0" applyFont="1" applyFill="1"/>
    <xf numFmtId="0" fontId="1" fillId="144" borderId="0" xfId="0" applyFont="1" applyFill="1"/>
    <xf numFmtId="0" fontId="1" fillId="145" borderId="0" xfId="0" applyFont="1" applyFill="1"/>
    <xf numFmtId="0" fontId="1" fillId="146" borderId="0" xfId="0" applyFont="1" applyFill="1"/>
    <xf numFmtId="0" fontId="1" fillId="147" borderId="0" xfId="0" applyFont="1" applyFill="1"/>
    <xf numFmtId="0" fontId="1" fillId="148" borderId="0" xfId="0" applyFont="1" applyFill="1"/>
    <xf numFmtId="0" fontId="1" fillId="149" borderId="0" xfId="0" applyFont="1" applyFill="1"/>
    <xf numFmtId="0" fontId="1" fillId="150" borderId="0" xfId="0" applyFont="1" applyFill="1"/>
    <xf numFmtId="0" fontId="1" fillId="151" borderId="0" xfId="0" applyFont="1" applyFill="1"/>
    <xf numFmtId="0" fontId="1" fillId="152" borderId="0" xfId="0" applyFont="1" applyFill="1"/>
    <xf numFmtId="0" fontId="1" fillId="153" borderId="0" xfId="0" applyFont="1" applyFill="1"/>
    <xf numFmtId="0" fontId="1" fillId="154" borderId="0" xfId="0" applyFont="1" applyFill="1"/>
    <xf numFmtId="0" fontId="1" fillId="155" borderId="0" xfId="0" applyFont="1" applyFill="1"/>
    <xf numFmtId="0" fontId="1" fillId="156" borderId="0" xfId="0" applyFont="1" applyFill="1"/>
    <xf numFmtId="0" fontId="1" fillId="157" borderId="0" xfId="0" applyFont="1" applyFill="1"/>
    <xf numFmtId="0" fontId="1" fillId="158" borderId="0" xfId="0" applyFont="1" applyFill="1"/>
    <xf numFmtId="0" fontId="1" fillId="159" borderId="0" xfId="0" applyFont="1" applyFill="1"/>
    <xf numFmtId="0" fontId="1" fillId="160" borderId="0" xfId="0" applyFont="1" applyFill="1"/>
    <xf numFmtId="0" fontId="1" fillId="161" borderId="0" xfId="0" applyFont="1" applyFill="1"/>
    <xf numFmtId="0" fontId="1" fillId="162" borderId="0" xfId="0" applyFont="1" applyFill="1"/>
    <xf numFmtId="0" fontId="1" fillId="163" borderId="0" xfId="0" applyFont="1" applyFill="1"/>
    <xf numFmtId="0" fontId="1" fillId="164" borderId="0" xfId="0" applyFont="1" applyFill="1"/>
    <xf numFmtId="0" fontId="1" fillId="165" borderId="0" xfId="0" applyFont="1" applyFill="1"/>
    <xf numFmtId="0" fontId="1" fillId="166" borderId="0" xfId="0" applyFont="1" applyFill="1"/>
    <xf numFmtId="0" fontId="1" fillId="167" borderId="0" xfId="0" applyFont="1" applyFill="1"/>
    <xf numFmtId="0" fontId="1" fillId="168" borderId="0" xfId="0" applyFont="1" applyFill="1"/>
    <xf numFmtId="0" fontId="1" fillId="169" borderId="0" xfId="0" applyFont="1" applyFill="1"/>
    <xf numFmtId="0" fontId="1" fillId="170" borderId="0" xfId="0" applyFont="1" applyFill="1"/>
    <xf numFmtId="0" fontId="1" fillId="171" borderId="0" xfId="0" applyFont="1" applyFill="1"/>
    <xf numFmtId="0" fontId="1" fillId="172" borderId="0" xfId="0" applyFont="1" applyFill="1"/>
    <xf numFmtId="0" fontId="1" fillId="173" borderId="0" xfId="0" applyFont="1" applyFill="1"/>
    <xf numFmtId="0" fontId="1" fillId="174" borderId="0" xfId="0" applyFont="1" applyFill="1"/>
    <xf numFmtId="0" fontId="1" fillId="175" borderId="0" xfId="0" applyFont="1" applyFill="1"/>
    <xf numFmtId="0" fontId="1" fillId="176" borderId="0" xfId="0" applyFont="1" applyFill="1"/>
    <xf numFmtId="0" fontId="1" fillId="177" borderId="0" xfId="0" applyFont="1" applyFill="1"/>
    <xf numFmtId="0" fontId="1" fillId="178" borderId="0" xfId="0" applyFont="1" applyFill="1"/>
    <xf numFmtId="0" fontId="1" fillId="179" borderId="0" xfId="0" applyFont="1" applyFill="1"/>
    <xf numFmtId="0" fontId="1" fillId="180" borderId="0" xfId="0" applyFont="1" applyFill="1"/>
    <xf numFmtId="0" fontId="1" fillId="181" borderId="0" xfId="0" applyFont="1" applyFill="1"/>
    <xf numFmtId="0" fontId="1" fillId="182" borderId="0" xfId="0" applyFont="1" applyFill="1"/>
    <xf numFmtId="0" fontId="1" fillId="183" borderId="0" xfId="0" applyFont="1" applyFill="1"/>
    <xf numFmtId="0" fontId="1" fillId="184" borderId="0" xfId="0" applyFont="1" applyFill="1"/>
    <xf numFmtId="0" fontId="1" fillId="185" borderId="0" xfId="0" applyFont="1" applyFill="1"/>
    <xf numFmtId="0" fontId="1" fillId="186" borderId="0" xfId="0" applyFont="1" applyFill="1"/>
    <xf numFmtId="0" fontId="1" fillId="187" borderId="0" xfId="0" applyFont="1" applyFill="1"/>
    <xf numFmtId="0" fontId="1" fillId="188" borderId="0" xfId="0" applyFont="1" applyFill="1"/>
    <xf numFmtId="0" fontId="1" fillId="189" borderId="0" xfId="0" applyFont="1" applyFill="1"/>
    <xf numFmtId="0" fontId="1" fillId="190" borderId="0" xfId="0" applyFont="1" applyFill="1"/>
    <xf numFmtId="0" fontId="1" fillId="191" borderId="0" xfId="0" applyFont="1" applyFill="1"/>
    <xf numFmtId="0" fontId="1" fillId="192" borderId="0" xfId="0" applyFont="1" applyFill="1"/>
    <xf numFmtId="0" fontId="1" fillId="193" borderId="0" xfId="0" applyFont="1" applyFill="1"/>
    <xf numFmtId="0" fontId="1" fillId="194" borderId="0" xfId="0" applyFont="1" applyFill="1"/>
    <xf numFmtId="0" fontId="1" fillId="195" borderId="0" xfId="0" applyFont="1" applyFill="1"/>
    <xf numFmtId="0" fontId="1" fillId="196" borderId="0" xfId="0" applyFont="1" applyFill="1"/>
    <xf numFmtId="0" fontId="1" fillId="197" borderId="0" xfId="0" applyFont="1" applyFill="1"/>
    <xf numFmtId="0" fontId="1" fillId="198" borderId="0" xfId="0" applyFont="1" applyFill="1"/>
    <xf numFmtId="0" fontId="1" fillId="199" borderId="0" xfId="0" applyFont="1" applyFill="1"/>
    <xf numFmtId="0" fontId="1" fillId="200" borderId="0" xfId="0" applyFont="1" applyFill="1"/>
    <xf numFmtId="0" fontId="1" fillId="201" borderId="0" xfId="0" applyFont="1" applyFill="1"/>
    <xf numFmtId="0" fontId="1" fillId="202" borderId="0" xfId="0" applyFont="1" applyFill="1"/>
    <xf numFmtId="0" fontId="1" fillId="203" borderId="0" xfId="0" applyFont="1" applyFill="1"/>
    <xf numFmtId="0" fontId="1" fillId="204" borderId="0" xfId="0" applyFont="1" applyFill="1"/>
    <xf numFmtId="0" fontId="1" fillId="205" borderId="0" xfId="0" applyFont="1" applyFill="1"/>
    <xf numFmtId="0" fontId="1" fillId="206" borderId="0" xfId="0" applyFont="1" applyFill="1"/>
    <xf numFmtId="0" fontId="1" fillId="207" borderId="0" xfId="0" applyFont="1" applyFill="1"/>
    <xf numFmtId="0" fontId="1" fillId="208" borderId="0" xfId="0" applyFont="1" applyFill="1"/>
    <xf numFmtId="0" fontId="1" fillId="209" borderId="0" xfId="0" applyFont="1" applyFill="1"/>
    <xf numFmtId="0" fontId="1" fillId="210" borderId="0" xfId="0" applyFont="1" applyFill="1"/>
    <xf numFmtId="0" fontId="1" fillId="211" borderId="0" xfId="0" applyFont="1" applyFill="1"/>
    <xf numFmtId="0" fontId="1" fillId="212" borderId="0" xfId="0" applyFont="1" applyFill="1"/>
    <xf numFmtId="0" fontId="1" fillId="213" borderId="0" xfId="0" applyFont="1" applyFill="1"/>
    <xf numFmtId="0" fontId="1" fillId="214" borderId="0" xfId="0" applyFont="1" applyFill="1"/>
    <xf numFmtId="0" fontId="1" fillId="215" borderId="0" xfId="0" applyFont="1" applyFill="1"/>
    <xf numFmtId="0" fontId="1" fillId="216" borderId="0" xfId="0" applyFont="1" applyFill="1"/>
    <xf numFmtId="0" fontId="1" fillId="217" borderId="0" xfId="0" applyFont="1" applyFill="1"/>
    <xf numFmtId="0" fontId="1" fillId="218" borderId="0" xfId="0" applyFont="1" applyFill="1"/>
    <xf numFmtId="0" fontId="1" fillId="219" borderId="0" xfId="0" applyFont="1" applyFill="1"/>
    <xf numFmtId="0" fontId="1" fillId="220" borderId="0" xfId="0" applyFont="1" applyFill="1"/>
    <xf numFmtId="0" fontId="1" fillId="221" borderId="0" xfId="0" applyFont="1" applyFill="1"/>
    <xf numFmtId="0" fontId="1" fillId="222" borderId="0" xfId="0" applyFont="1" applyFill="1"/>
    <xf numFmtId="0" fontId="1" fillId="223" borderId="0" xfId="0" applyFont="1" applyFill="1"/>
    <xf numFmtId="0" fontId="1" fillId="224" borderId="0" xfId="0" applyFont="1" applyFill="1"/>
    <xf numFmtId="0" fontId="1" fillId="225" borderId="0" xfId="0" applyFont="1" applyFill="1"/>
    <xf numFmtId="0" fontId="1" fillId="226" borderId="0" xfId="0" applyFont="1" applyFill="1"/>
    <xf numFmtId="0" fontId="1" fillId="227" borderId="0" xfId="0" applyFont="1" applyFill="1"/>
    <xf numFmtId="0" fontId="1" fillId="228" borderId="0" xfId="0" applyFont="1" applyFill="1"/>
    <xf numFmtId="0" fontId="1" fillId="229" borderId="0" xfId="0" applyFont="1" applyFill="1"/>
    <xf numFmtId="0" fontId="1" fillId="230" borderId="0" xfId="0" applyFont="1" applyFill="1"/>
    <xf numFmtId="0" fontId="1" fillId="231" borderId="0" xfId="0" applyFont="1" applyFill="1"/>
    <xf numFmtId="0" fontId="1" fillId="232" borderId="0" xfId="0" applyFont="1" applyFill="1"/>
    <xf numFmtId="0" fontId="1" fillId="233" borderId="0" xfId="0" applyFont="1" applyFill="1"/>
    <xf numFmtId="0" fontId="1" fillId="234" borderId="0" xfId="0" applyFont="1" applyFill="1"/>
    <xf numFmtId="0" fontId="1" fillId="235" borderId="0" xfId="0" applyFont="1" applyFill="1"/>
    <xf numFmtId="0" fontId="1" fillId="236" borderId="0" xfId="0" applyFont="1" applyFill="1"/>
    <xf numFmtId="0" fontId="1" fillId="237" borderId="0" xfId="0" applyFont="1" applyFill="1"/>
    <xf numFmtId="0" fontId="1" fillId="238" borderId="0" xfId="0" applyFont="1" applyFill="1"/>
    <xf numFmtId="0" fontId="1" fillId="239" borderId="0" xfId="0" applyFont="1" applyFill="1"/>
    <xf numFmtId="0" fontId="1" fillId="240" borderId="0" xfId="0" applyFont="1" applyFill="1"/>
    <xf numFmtId="0" fontId="1" fillId="241" borderId="0" xfId="0" applyFont="1" applyFill="1"/>
    <xf numFmtId="0" fontId="1" fillId="242" borderId="0" xfId="0" applyFont="1" applyFill="1"/>
    <xf numFmtId="0" fontId="1" fillId="243" borderId="0" xfId="0" applyFont="1" applyFill="1"/>
    <xf numFmtId="0" fontId="1" fillId="244" borderId="0" xfId="0" applyFont="1" applyFill="1"/>
    <xf numFmtId="0" fontId="1" fillId="245" borderId="0" xfId="0" applyFont="1" applyFill="1"/>
    <xf numFmtId="0" fontId="1" fillId="246" borderId="0" xfId="0" applyFont="1" applyFill="1"/>
    <xf numFmtId="0" fontId="1" fillId="247" borderId="0" xfId="0" applyFont="1" applyFill="1"/>
    <xf numFmtId="0" fontId="1" fillId="248" borderId="0" xfId="0" applyFont="1" applyFill="1"/>
    <xf numFmtId="0" fontId="1" fillId="249" borderId="0" xfId="0" applyFont="1" applyFill="1"/>
    <xf numFmtId="0" fontId="1" fillId="250" borderId="0" xfId="0" applyFont="1" applyFill="1"/>
    <xf numFmtId="0" fontId="1" fillId="251" borderId="0" xfId="0" applyFont="1" applyFill="1"/>
    <xf numFmtId="0" fontId="1" fillId="252" borderId="0" xfId="0" applyFont="1" applyFill="1"/>
    <xf numFmtId="0" fontId="1" fillId="253" borderId="0" xfId="0" applyFont="1" applyFill="1"/>
    <xf numFmtId="0" fontId="1" fillId="254" borderId="0" xfId="0" applyFont="1" applyFill="1"/>
    <xf numFmtId="0" fontId="1" fillId="255" borderId="0" xfId="0" applyFont="1" applyFill="1"/>
    <xf numFmtId="0" fontId="1" fillId="256" borderId="0" xfId="0" applyFont="1" applyFill="1"/>
    <xf numFmtId="0" fontId="1" fillId="257" borderId="0" xfId="0" applyFont="1" applyFill="1"/>
    <xf numFmtId="0" fontId="1" fillId="258" borderId="0" xfId="0" applyFont="1" applyFill="1"/>
    <xf numFmtId="0" fontId="1" fillId="259" borderId="0" xfId="0" applyFont="1" applyFill="1"/>
    <xf numFmtId="0" fontId="1" fillId="260" borderId="0" xfId="0" applyFont="1" applyFill="1"/>
    <xf numFmtId="0" fontId="1" fillId="261" borderId="0" xfId="0" applyFont="1" applyFill="1"/>
    <xf numFmtId="0" fontId="1" fillId="262" borderId="0" xfId="0" applyFont="1" applyFill="1"/>
    <xf numFmtId="0" fontId="1" fillId="263" borderId="0" xfId="0" applyFont="1" applyFill="1"/>
    <xf numFmtId="0" fontId="3" fillId="0" borderId="0" xfId="0" applyFont="1" applyAlignment="1">
      <alignment horizontal="center" vertical="center" textRotation="90" wrapText="1"/>
    </xf>
    <xf numFmtId="0" fontId="0" fillId="264" borderId="3" xfId="0" applyFill="1" applyBorder="1" applyAlignment="1">
      <alignment horizontal="center"/>
    </xf>
    <xf numFmtId="0" fontId="0" fillId="264" borderId="4" xfId="0" applyFill="1" applyBorder="1" applyAlignment="1">
      <alignment horizontal="center"/>
    </xf>
    <xf numFmtId="0" fontId="0" fillId="265" borderId="0" xfId="0" applyFill="1" applyAlignment="1">
      <alignment horizontal="center"/>
    </xf>
    <xf numFmtId="0" fontId="1" fillId="264" borderId="4" xfId="0" applyFont="1" applyFill="1" applyBorder="1" applyAlignment="1">
      <alignment horizontal="center"/>
    </xf>
    <xf numFmtId="0" fontId="1" fillId="264" borderId="5" xfId="0" applyFont="1" applyFill="1" applyBorder="1" applyAlignment="1">
      <alignment horizontal="center"/>
    </xf>
    <xf numFmtId="0" fontId="6" fillId="266" borderId="0" xfId="0" applyFont="1" applyFill="1" applyAlignment="1">
      <alignment horizontal="right"/>
    </xf>
    <xf numFmtId="0" fontId="0" fillId="267" borderId="0" xfId="0" applyFill="1"/>
    <xf numFmtId="0" fontId="0" fillId="268" borderId="0" xfId="0" applyFill="1"/>
    <xf numFmtId="0" fontId="0" fillId="269" borderId="0" xfId="0" applyFill="1"/>
    <xf numFmtId="0" fontId="0" fillId="270" borderId="0" xfId="0" applyFill="1"/>
    <xf numFmtId="0" fontId="0" fillId="271" borderId="0" xfId="0" applyFill="1"/>
    <xf numFmtId="0" fontId="0" fillId="272" borderId="0" xfId="0" applyFill="1"/>
    <xf numFmtId="0" fontId="0" fillId="273" borderId="0" xfId="0" applyFill="1"/>
    <xf numFmtId="0" fontId="0" fillId="274" borderId="0" xfId="0" applyFill="1"/>
    <xf numFmtId="0" fontId="0" fillId="275" borderId="0" xfId="0" applyFill="1"/>
    <xf numFmtId="0" fontId="0" fillId="276" borderId="0" xfId="0" applyFill="1"/>
    <xf numFmtId="0" fontId="0" fillId="277" borderId="0" xfId="0" applyFill="1"/>
    <xf numFmtId="0" fontId="0" fillId="278" borderId="0" xfId="0" applyFill="1"/>
    <xf numFmtId="0" fontId="0" fillId="279" borderId="0" xfId="0" applyFill="1"/>
    <xf numFmtId="0" fontId="0" fillId="280" borderId="0" xfId="0" applyFill="1"/>
    <xf numFmtId="0" fontId="0" fillId="281" borderId="0" xfId="0" applyFill="1"/>
    <xf numFmtId="0" fontId="0" fillId="282" borderId="0" xfId="0" applyFill="1"/>
    <xf numFmtId="0" fontId="0" fillId="283" borderId="0" xfId="0" applyFill="1"/>
    <xf numFmtId="0" fontId="0" fillId="284" borderId="0" xfId="0" applyFill="1"/>
    <xf numFmtId="0" fontId="0" fillId="285" borderId="0" xfId="0" applyFill="1"/>
    <xf numFmtId="0" fontId="0" fillId="286" borderId="0" xfId="0" applyFill="1"/>
    <xf numFmtId="0" fontId="0" fillId="287" borderId="0" xfId="0" applyFill="1"/>
    <xf numFmtId="0" fontId="0" fillId="288" borderId="0" xfId="0" applyFill="1"/>
    <xf numFmtId="0" fontId="0" fillId="289" borderId="0" xfId="0" applyFill="1"/>
    <xf numFmtId="0" fontId="0" fillId="290" borderId="0" xfId="0" applyFill="1"/>
    <xf numFmtId="0" fontId="0" fillId="265" borderId="0" xfId="0" applyFill="1"/>
    <xf numFmtId="0" fontId="7" fillId="0" borderId="0" xfId="0" applyFont="1" applyAlignment="1">
      <alignment horizontal="center" vertical="center" textRotation="90" wrapText="1"/>
    </xf>
    <xf numFmtId="0" fontId="6" fillId="0" borderId="0" xfId="0" applyFont="1" applyAlignment="1">
      <alignment horizontal="right"/>
    </xf>
    <xf numFmtId="0" fontId="7" fillId="0" borderId="0" xfId="0" applyFont="1" applyAlignment="1">
      <alignment horizontal="center" vertical="center" textRotation="90"/>
    </xf>
    <xf numFmtId="0" fontId="7" fillId="265" borderId="0" xfId="0" applyFont="1" applyFill="1" applyAlignment="1">
      <alignment horizontal="center" vertical="center" textRotation="90"/>
    </xf>
    <xf numFmtId="0" fontId="3" fillId="0" borderId="0" xfId="0" applyFont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CA070-E378-C946-8548-06479A2FE753}">
  <dimension ref="A1:AE26"/>
  <sheetViews>
    <sheetView tabSelected="1" zoomScale="50" zoomScaleNormal="50" workbookViewId="0"/>
  </sheetViews>
  <sheetFormatPr baseColWidth="10" defaultRowHeight="16" x14ac:dyDescent="0.2"/>
  <sheetData>
    <row r="1" spans="1:31" x14ac:dyDescent="0.2">
      <c r="A1" s="2"/>
      <c r="B1" s="2"/>
      <c r="C1" s="2"/>
      <c r="D1" s="3"/>
      <c r="E1" s="4"/>
      <c r="F1" s="5"/>
      <c r="G1" s="6"/>
      <c r="H1" s="7"/>
      <c r="I1" s="8"/>
      <c r="J1" s="9"/>
      <c r="K1" s="10"/>
      <c r="L1" s="11"/>
      <c r="M1" s="12"/>
      <c r="N1" s="13"/>
      <c r="O1" s="14"/>
      <c r="P1" s="15"/>
      <c r="Q1" s="16"/>
      <c r="R1" s="17"/>
      <c r="S1" s="18"/>
      <c r="T1" s="19"/>
      <c r="U1" s="20"/>
      <c r="V1" s="21"/>
      <c r="W1" s="22"/>
      <c r="X1" s="23"/>
      <c r="Y1" s="24"/>
      <c r="Z1" s="25"/>
      <c r="AA1" s="26"/>
      <c r="AB1" s="27"/>
      <c r="AC1" s="28"/>
      <c r="AD1" s="2"/>
      <c r="AE1" s="2"/>
    </row>
    <row r="2" spans="1:31" x14ac:dyDescent="0.2">
      <c r="A2" s="269" t="s">
        <v>0</v>
      </c>
      <c r="B2" s="29" t="s">
        <v>1</v>
      </c>
      <c r="C2" s="3"/>
      <c r="D2" s="30">
        <v>1</v>
      </c>
      <c r="E2" s="31">
        <v>0.98899999999999999</v>
      </c>
      <c r="F2" s="32">
        <v>0.50600000000000001</v>
      </c>
      <c r="G2" s="33">
        <v>0.55900000000000005</v>
      </c>
      <c r="H2" s="34">
        <v>0.65</v>
      </c>
      <c r="I2" s="35">
        <v>-0.35299999999999998</v>
      </c>
      <c r="J2" s="36">
        <v>-0.33500000000000002</v>
      </c>
      <c r="K2" s="37">
        <v>-0.50600000000000001</v>
      </c>
      <c r="L2" s="38">
        <v>-0.51800000000000002</v>
      </c>
      <c r="M2" s="39">
        <v>-0.45700000000000002</v>
      </c>
      <c r="N2" s="40">
        <v>-0.51500000000000001</v>
      </c>
      <c r="O2" s="41">
        <v>-0.58499999999999996</v>
      </c>
      <c r="P2" s="42">
        <v>-0.51600000000000001</v>
      </c>
      <c r="Q2" s="43">
        <v>-0.36899999999999999</v>
      </c>
      <c r="R2" s="44">
        <v>-0.68200000000000005</v>
      </c>
      <c r="S2" s="45">
        <v>-0.23200000000000001</v>
      </c>
      <c r="T2" s="46">
        <v>-0.46100000000000002</v>
      </c>
      <c r="U2" s="47">
        <v>-0.28899999999999998</v>
      </c>
      <c r="V2" s="48">
        <v>-0.254</v>
      </c>
      <c r="W2" s="49">
        <v>-0.41499999999999998</v>
      </c>
      <c r="X2" s="50">
        <v>-0.51300000000000001</v>
      </c>
      <c r="Y2" s="51">
        <v>-0.53600000000000003</v>
      </c>
      <c r="Z2" s="52">
        <v>-0.54200000000000004</v>
      </c>
      <c r="AA2" s="53">
        <v>-0.498</v>
      </c>
      <c r="AB2" s="54">
        <v>-0.29599999999999999</v>
      </c>
      <c r="AC2" s="28"/>
      <c r="AD2" s="2"/>
      <c r="AE2" s="55">
        <v>1</v>
      </c>
    </row>
    <row r="3" spans="1:31" x14ac:dyDescent="0.2">
      <c r="A3" s="269"/>
      <c r="B3" s="29" t="s">
        <v>2</v>
      </c>
      <c r="C3" s="4"/>
      <c r="D3" s="31">
        <v>0.98899999999999999</v>
      </c>
      <c r="E3" s="30">
        <v>1</v>
      </c>
      <c r="F3" s="56">
        <v>0.59099999999999997</v>
      </c>
      <c r="G3" s="57">
        <v>0.58899999999999997</v>
      </c>
      <c r="H3" s="58">
        <v>0.68200000000000005</v>
      </c>
      <c r="I3" s="59">
        <v>-0.36599999999999999</v>
      </c>
      <c r="J3" s="60">
        <v>-0.35</v>
      </c>
      <c r="K3" s="51">
        <v>-0.53500000000000003</v>
      </c>
      <c r="L3" s="61">
        <v>-0.54800000000000004</v>
      </c>
      <c r="M3" s="62">
        <v>-0.48</v>
      </c>
      <c r="N3" s="63">
        <v>-0.54</v>
      </c>
      <c r="O3" s="64">
        <v>-0.61599999999999999</v>
      </c>
      <c r="P3" s="65">
        <v>-0.52800000000000002</v>
      </c>
      <c r="Q3" s="66">
        <v>-0.38500000000000001</v>
      </c>
      <c r="R3" s="67">
        <v>-0.72399999999999998</v>
      </c>
      <c r="S3" s="68">
        <v>-0.24299999999999999</v>
      </c>
      <c r="T3" s="69">
        <v>-0.48699999999999999</v>
      </c>
      <c r="U3" s="70">
        <v>-0.30499999999999999</v>
      </c>
      <c r="V3" s="71">
        <v>-0.26800000000000002</v>
      </c>
      <c r="W3" s="72">
        <v>-0.44</v>
      </c>
      <c r="X3" s="61">
        <v>-0.54700000000000004</v>
      </c>
      <c r="Y3" s="73">
        <v>-0.57399999999999995</v>
      </c>
      <c r="Z3" s="74">
        <v>-0.58099999999999996</v>
      </c>
      <c r="AA3" s="75">
        <v>-0.53500000000000003</v>
      </c>
      <c r="AB3" s="76">
        <v>-0.31900000000000001</v>
      </c>
      <c r="AC3" s="28"/>
      <c r="AD3" s="2"/>
      <c r="AE3" s="77">
        <v>0</v>
      </c>
    </row>
    <row r="4" spans="1:31" x14ac:dyDescent="0.2">
      <c r="A4" s="269"/>
      <c r="B4" s="29" t="s">
        <v>3</v>
      </c>
      <c r="C4" s="5"/>
      <c r="D4" s="32">
        <v>0.50600000000000001</v>
      </c>
      <c r="E4" s="56">
        <v>0.59099999999999997</v>
      </c>
      <c r="F4" s="30">
        <v>1</v>
      </c>
      <c r="G4" s="78">
        <v>0.61399999999999999</v>
      </c>
      <c r="H4" s="79">
        <v>0.64600000000000002</v>
      </c>
      <c r="I4" s="80">
        <v>-0.309</v>
      </c>
      <c r="J4" s="81">
        <v>-0.28499999999999998</v>
      </c>
      <c r="K4" s="82">
        <v>-0.51900000000000002</v>
      </c>
      <c r="L4" s="83">
        <v>-0.53300000000000003</v>
      </c>
      <c r="M4" s="84">
        <v>-0.46700000000000003</v>
      </c>
      <c r="N4" s="65">
        <v>-0.52800000000000002</v>
      </c>
      <c r="O4" s="85">
        <v>-0.59899999999999998</v>
      </c>
      <c r="P4" s="62">
        <v>-0.47799999999999998</v>
      </c>
      <c r="Q4" s="86">
        <v>-0.379</v>
      </c>
      <c r="R4" s="87">
        <v>-0.72099999999999997</v>
      </c>
      <c r="S4" s="88">
        <v>-0.24</v>
      </c>
      <c r="T4" s="89">
        <v>-0.48199999999999998</v>
      </c>
      <c r="U4" s="90">
        <v>-0.30599999999999999</v>
      </c>
      <c r="V4" s="91">
        <v>-0.27100000000000002</v>
      </c>
      <c r="W4" s="92">
        <v>-0.438</v>
      </c>
      <c r="X4" s="93">
        <v>-0.55300000000000005</v>
      </c>
      <c r="Y4" s="74">
        <v>-0.57999999999999996</v>
      </c>
      <c r="Z4" s="41">
        <v>-0.58499999999999996</v>
      </c>
      <c r="AA4" s="63">
        <v>-0.53900000000000003</v>
      </c>
      <c r="AB4" s="94">
        <v>-0.32300000000000001</v>
      </c>
      <c r="AC4" s="28"/>
      <c r="AD4" s="2"/>
      <c r="AE4" s="95">
        <v>-1</v>
      </c>
    </row>
    <row r="5" spans="1:31" x14ac:dyDescent="0.2">
      <c r="A5" s="269"/>
      <c r="B5" s="29" t="s">
        <v>4</v>
      </c>
      <c r="C5" s="6"/>
      <c r="D5" s="33">
        <v>0.55900000000000005</v>
      </c>
      <c r="E5" s="57">
        <v>0.58899999999999997</v>
      </c>
      <c r="F5" s="78">
        <v>0.61399999999999999</v>
      </c>
      <c r="G5" s="30">
        <v>1</v>
      </c>
      <c r="H5" s="96">
        <v>0.747</v>
      </c>
      <c r="I5" s="97">
        <v>-0.112</v>
      </c>
      <c r="J5" s="98">
        <v>-4.2000000000000003E-2</v>
      </c>
      <c r="K5" s="99">
        <v>-0.39300000000000002</v>
      </c>
      <c r="L5" s="92">
        <v>-0.436</v>
      </c>
      <c r="M5" s="99">
        <v>-0.39200000000000002</v>
      </c>
      <c r="N5" s="89">
        <v>-0.48199999999999998</v>
      </c>
      <c r="O5" s="63">
        <v>-0.54</v>
      </c>
      <c r="P5" s="92">
        <v>-0.439</v>
      </c>
      <c r="Q5" s="100">
        <v>-0.36599999999999999</v>
      </c>
      <c r="R5" s="101">
        <v>-0.67500000000000004</v>
      </c>
      <c r="S5" s="68">
        <v>-0.24099999999999999</v>
      </c>
      <c r="T5" s="102">
        <v>-0.47099999999999997</v>
      </c>
      <c r="U5" s="103">
        <v>-0.314</v>
      </c>
      <c r="V5" s="104">
        <v>-0.28000000000000003</v>
      </c>
      <c r="W5" s="92">
        <v>-0.436</v>
      </c>
      <c r="X5" s="105">
        <v>-0.56399999999999995</v>
      </c>
      <c r="Y5" s="74">
        <v>-0.58099999999999996</v>
      </c>
      <c r="Z5" s="106">
        <v>-0.58299999999999996</v>
      </c>
      <c r="AA5" s="83">
        <v>-0.53500000000000003</v>
      </c>
      <c r="AB5" s="107">
        <v>-0.32800000000000001</v>
      </c>
      <c r="AC5" s="28"/>
      <c r="AD5" s="2"/>
      <c r="AE5" s="2"/>
    </row>
    <row r="6" spans="1:31" x14ac:dyDescent="0.2">
      <c r="A6" s="269"/>
      <c r="B6" s="29" t="s">
        <v>5</v>
      </c>
      <c r="C6" s="7"/>
      <c r="D6" s="34">
        <v>0.65</v>
      </c>
      <c r="E6" s="58">
        <v>0.68200000000000005</v>
      </c>
      <c r="F6" s="79">
        <v>0.64600000000000002</v>
      </c>
      <c r="G6" s="96">
        <v>0.747</v>
      </c>
      <c r="H6" s="30">
        <v>1</v>
      </c>
      <c r="I6" s="108">
        <v>6.3E-2</v>
      </c>
      <c r="J6" s="109">
        <v>0.23499999999999999</v>
      </c>
      <c r="K6" s="91">
        <v>-0.27100000000000002</v>
      </c>
      <c r="L6" s="110">
        <v>-0.376</v>
      </c>
      <c r="M6" s="111">
        <v>-0.34599999999999997</v>
      </c>
      <c r="N6" s="112">
        <v>-0.52500000000000002</v>
      </c>
      <c r="O6" s="113">
        <v>-0.57399999999999995</v>
      </c>
      <c r="P6" s="114">
        <v>-0.50600000000000001</v>
      </c>
      <c r="Q6" s="46">
        <v>-0.46</v>
      </c>
      <c r="R6" s="115">
        <v>-0.747</v>
      </c>
      <c r="S6" s="76">
        <v>-0.317</v>
      </c>
      <c r="T6" s="116">
        <v>-0.59199999999999997</v>
      </c>
      <c r="U6" s="117">
        <v>-0.42899999999999999</v>
      </c>
      <c r="V6" s="118">
        <v>-0.38400000000000001</v>
      </c>
      <c r="W6" s="61">
        <v>-0.54900000000000004</v>
      </c>
      <c r="X6" s="119">
        <v>-0.70599999999999996</v>
      </c>
      <c r="Y6" s="120">
        <v>-0.7</v>
      </c>
      <c r="Z6" s="120">
        <v>-0.69899999999999995</v>
      </c>
      <c r="AA6" s="121">
        <v>-0.63200000000000001</v>
      </c>
      <c r="AB6" s="122">
        <v>-0.38300000000000001</v>
      </c>
      <c r="AC6" s="28"/>
      <c r="AD6" s="2"/>
      <c r="AE6" s="2"/>
    </row>
    <row r="7" spans="1:31" x14ac:dyDescent="0.2">
      <c r="A7" s="269"/>
      <c r="B7" s="29" t="s">
        <v>6</v>
      </c>
      <c r="C7" s="8"/>
      <c r="D7" s="35">
        <v>-0.35299999999999998</v>
      </c>
      <c r="E7" s="59">
        <v>-0.36599999999999999</v>
      </c>
      <c r="F7" s="80">
        <v>-0.309</v>
      </c>
      <c r="G7" s="97">
        <v>-0.112</v>
      </c>
      <c r="H7" s="108">
        <v>6.3E-2</v>
      </c>
      <c r="I7" s="30">
        <v>1</v>
      </c>
      <c r="J7" s="123">
        <v>0.79200000000000004</v>
      </c>
      <c r="K7" s="124">
        <v>0.26900000000000002</v>
      </c>
      <c r="L7" s="125">
        <v>0.189</v>
      </c>
      <c r="M7" s="126">
        <v>0.37</v>
      </c>
      <c r="N7" s="127">
        <v>0.29599999999999999</v>
      </c>
      <c r="O7" s="128">
        <v>0.23400000000000001</v>
      </c>
      <c r="P7" s="129">
        <v>0.32100000000000001</v>
      </c>
      <c r="Q7" s="130">
        <v>0.127</v>
      </c>
      <c r="R7" s="131">
        <v>0.30199999999999999</v>
      </c>
      <c r="S7" s="132">
        <v>5.0000000000000001E-4</v>
      </c>
      <c r="T7" s="133">
        <v>-3.3000000000000002E-2</v>
      </c>
      <c r="U7" s="134">
        <v>-9.8000000000000004E-2</v>
      </c>
      <c r="V7" s="97">
        <v>-0.11600000000000001</v>
      </c>
      <c r="W7" s="134">
        <v>-9.7000000000000003E-2</v>
      </c>
      <c r="X7" s="135">
        <v>-0.10100000000000001</v>
      </c>
      <c r="Y7" s="136">
        <v>-1.9E-2</v>
      </c>
      <c r="Z7" s="137">
        <v>8.0000000000000002E-3</v>
      </c>
      <c r="AA7" s="138">
        <v>6.9000000000000006E-2</v>
      </c>
      <c r="AB7" s="28">
        <v>3.0000000000000001E-3</v>
      </c>
      <c r="AC7" s="28"/>
      <c r="AD7" s="2"/>
      <c r="AE7" s="2"/>
    </row>
    <row r="8" spans="1:31" x14ac:dyDescent="0.2">
      <c r="A8" s="269"/>
      <c r="B8" s="29" t="s">
        <v>7</v>
      </c>
      <c r="C8" s="9"/>
      <c r="D8" s="36">
        <v>-0.33500000000000002</v>
      </c>
      <c r="E8" s="60">
        <v>-0.35</v>
      </c>
      <c r="F8" s="81">
        <v>-0.28499999999999998</v>
      </c>
      <c r="G8" s="98">
        <v>-4.2000000000000003E-2</v>
      </c>
      <c r="H8" s="109">
        <v>0.23499999999999999</v>
      </c>
      <c r="I8" s="123">
        <v>0.79200000000000004</v>
      </c>
      <c r="J8" s="30">
        <v>1</v>
      </c>
      <c r="K8" s="139">
        <v>0.623</v>
      </c>
      <c r="L8" s="140">
        <v>0.5</v>
      </c>
      <c r="M8" s="141">
        <v>0.443</v>
      </c>
      <c r="N8" s="142">
        <v>0.249</v>
      </c>
      <c r="O8" s="143">
        <v>0.32400000000000001</v>
      </c>
      <c r="P8" s="144">
        <v>0.21</v>
      </c>
      <c r="Q8" s="145">
        <v>2.4E-2</v>
      </c>
      <c r="R8" s="146">
        <v>0.217</v>
      </c>
      <c r="S8" s="147">
        <v>-5.8000000000000003E-2</v>
      </c>
      <c r="T8" s="148">
        <v>-0.05</v>
      </c>
      <c r="U8" s="149">
        <v>-0.14000000000000001</v>
      </c>
      <c r="V8" s="150">
        <v>-0.13700000000000001</v>
      </c>
      <c r="W8" s="151">
        <v>-6.7000000000000004E-2</v>
      </c>
      <c r="X8" s="152">
        <v>-0.157</v>
      </c>
      <c r="Y8" s="153">
        <v>-8.5000000000000006E-2</v>
      </c>
      <c r="Z8" s="154">
        <v>-7.3999999999999996E-2</v>
      </c>
      <c r="AA8" s="155">
        <v>-4.5999999999999999E-2</v>
      </c>
      <c r="AB8" s="156">
        <v>-4.9000000000000002E-2</v>
      </c>
      <c r="AC8" s="28"/>
      <c r="AD8" s="2"/>
      <c r="AE8" s="2"/>
    </row>
    <row r="9" spans="1:31" x14ac:dyDescent="0.2">
      <c r="A9" s="269"/>
      <c r="B9" s="29" t="s">
        <v>8</v>
      </c>
      <c r="C9" s="10"/>
      <c r="D9" s="37">
        <v>-0.50600000000000001</v>
      </c>
      <c r="E9" s="51">
        <v>-0.53500000000000003</v>
      </c>
      <c r="F9" s="82">
        <v>-0.51900000000000002</v>
      </c>
      <c r="G9" s="99">
        <v>-0.39300000000000002</v>
      </c>
      <c r="H9" s="91">
        <v>-0.27100000000000002</v>
      </c>
      <c r="I9" s="124">
        <v>0.26900000000000002</v>
      </c>
      <c r="J9" s="139">
        <v>0.623</v>
      </c>
      <c r="K9" s="30">
        <v>1</v>
      </c>
      <c r="L9" s="157">
        <v>0.95799999999999996</v>
      </c>
      <c r="M9" s="158">
        <v>0.68200000000000005</v>
      </c>
      <c r="N9" s="159">
        <v>0.60299999999999998</v>
      </c>
      <c r="O9" s="160">
        <v>0.82299999999999995</v>
      </c>
      <c r="P9" s="161">
        <v>0.48299999999999998</v>
      </c>
      <c r="Q9" s="162">
        <v>0.33200000000000002</v>
      </c>
      <c r="R9" s="57">
        <v>0.58899999999999997</v>
      </c>
      <c r="S9" s="163">
        <v>0.13300000000000001</v>
      </c>
      <c r="T9" s="164">
        <v>0.371</v>
      </c>
      <c r="U9" s="165">
        <v>0.122</v>
      </c>
      <c r="V9" s="166">
        <v>0.14399999999999999</v>
      </c>
      <c r="W9" s="167">
        <v>0.36699999999999999</v>
      </c>
      <c r="X9" s="168">
        <v>0.14899999999999999</v>
      </c>
      <c r="Y9" s="169">
        <v>0.19800000000000001</v>
      </c>
      <c r="Z9" s="170">
        <v>0.192</v>
      </c>
      <c r="AA9" s="171">
        <v>0.13500000000000001</v>
      </c>
      <c r="AB9" s="172">
        <v>3.2000000000000001E-2</v>
      </c>
      <c r="AC9" s="28"/>
      <c r="AD9" s="2"/>
      <c r="AE9" s="2"/>
    </row>
    <row r="10" spans="1:31" x14ac:dyDescent="0.2">
      <c r="A10" s="269"/>
      <c r="B10" s="29" t="s">
        <v>9</v>
      </c>
      <c r="C10" s="11"/>
      <c r="D10" s="38">
        <v>-0.51800000000000002</v>
      </c>
      <c r="E10" s="61">
        <v>-0.54800000000000004</v>
      </c>
      <c r="F10" s="83">
        <v>-0.53300000000000003</v>
      </c>
      <c r="G10" s="92">
        <v>-0.436</v>
      </c>
      <c r="H10" s="110">
        <v>-0.376</v>
      </c>
      <c r="I10" s="125">
        <v>0.189</v>
      </c>
      <c r="J10" s="140">
        <v>0.5</v>
      </c>
      <c r="K10" s="157">
        <v>0.95799999999999996</v>
      </c>
      <c r="L10" s="30">
        <v>1</v>
      </c>
      <c r="M10" s="173">
        <v>0.67400000000000004</v>
      </c>
      <c r="N10" s="174">
        <v>0.65400000000000003</v>
      </c>
      <c r="O10" s="175">
        <v>0.876</v>
      </c>
      <c r="P10" s="33">
        <v>0.55900000000000005</v>
      </c>
      <c r="Q10" s="176">
        <v>0.42</v>
      </c>
      <c r="R10" s="177">
        <v>0.63300000000000001</v>
      </c>
      <c r="S10" s="170">
        <v>0.192</v>
      </c>
      <c r="T10" s="178">
        <v>0.44500000000000001</v>
      </c>
      <c r="U10" s="179">
        <v>0.184</v>
      </c>
      <c r="V10" s="180">
        <v>0.2</v>
      </c>
      <c r="W10" s="181">
        <v>0.46100000000000002</v>
      </c>
      <c r="X10" s="182">
        <v>0.16400000000000001</v>
      </c>
      <c r="Y10" s="183">
        <v>0.19500000000000001</v>
      </c>
      <c r="Z10" s="184">
        <v>0.17799999999999999</v>
      </c>
      <c r="AA10" s="185">
        <v>0.108</v>
      </c>
      <c r="AB10" s="186">
        <v>-2.5000000000000001E-2</v>
      </c>
      <c r="AC10" s="28"/>
      <c r="AD10" s="2"/>
      <c r="AE10" s="2"/>
    </row>
    <row r="11" spans="1:31" x14ac:dyDescent="0.2">
      <c r="A11" s="269"/>
      <c r="B11" s="29" t="s">
        <v>10</v>
      </c>
      <c r="C11" s="12"/>
      <c r="D11" s="39">
        <v>-0.45700000000000002</v>
      </c>
      <c r="E11" s="62">
        <v>-0.48</v>
      </c>
      <c r="F11" s="84">
        <v>-0.46700000000000003</v>
      </c>
      <c r="G11" s="99">
        <v>-0.39200000000000002</v>
      </c>
      <c r="H11" s="111">
        <v>-0.34599999999999997</v>
      </c>
      <c r="I11" s="126">
        <v>0.37</v>
      </c>
      <c r="J11" s="141">
        <v>0.443</v>
      </c>
      <c r="K11" s="158">
        <v>0.68200000000000005</v>
      </c>
      <c r="L11" s="173">
        <v>0.67400000000000004</v>
      </c>
      <c r="M11" s="30">
        <v>1</v>
      </c>
      <c r="N11" s="187">
        <v>0.57299999999999995</v>
      </c>
      <c r="O11" s="188">
        <v>0.69699999999999995</v>
      </c>
      <c r="P11" s="189">
        <v>0.496</v>
      </c>
      <c r="Q11" s="190">
        <v>0.34599999999999997</v>
      </c>
      <c r="R11" s="191">
        <v>0.57499999999999996</v>
      </c>
      <c r="S11" s="192">
        <v>0.151</v>
      </c>
      <c r="T11" s="193">
        <v>0.32600000000000001</v>
      </c>
      <c r="U11" s="194">
        <v>0.14099999999999999</v>
      </c>
      <c r="V11" s="194">
        <v>0.14099999999999999</v>
      </c>
      <c r="W11" s="195">
        <v>0.27900000000000003</v>
      </c>
      <c r="X11" s="196">
        <v>0.158</v>
      </c>
      <c r="Y11" s="144">
        <v>0.20899999999999999</v>
      </c>
      <c r="Z11" s="197">
        <v>0.20799999999999999</v>
      </c>
      <c r="AA11" s="179">
        <v>0.184</v>
      </c>
      <c r="AB11" s="198">
        <v>4.1000000000000002E-2</v>
      </c>
      <c r="AC11" s="28"/>
      <c r="AD11" s="2"/>
      <c r="AE11" s="2"/>
    </row>
    <row r="12" spans="1:31" x14ac:dyDescent="0.2">
      <c r="A12" s="269"/>
      <c r="B12" s="29" t="s">
        <v>11</v>
      </c>
      <c r="C12" s="13"/>
      <c r="D12" s="40">
        <v>-0.51500000000000001</v>
      </c>
      <c r="E12" s="63">
        <v>-0.54</v>
      </c>
      <c r="F12" s="65">
        <v>-0.52800000000000002</v>
      </c>
      <c r="G12" s="89">
        <v>-0.48199999999999998</v>
      </c>
      <c r="H12" s="112">
        <v>-0.52500000000000002</v>
      </c>
      <c r="I12" s="127">
        <v>0.29599999999999999</v>
      </c>
      <c r="J12" s="142">
        <v>0.249</v>
      </c>
      <c r="K12" s="159">
        <v>0.60299999999999998</v>
      </c>
      <c r="L12" s="174">
        <v>0.65400000000000003</v>
      </c>
      <c r="M12" s="187">
        <v>0.57299999999999995</v>
      </c>
      <c r="N12" s="30">
        <v>1</v>
      </c>
      <c r="O12" s="199">
        <v>0.76100000000000001</v>
      </c>
      <c r="P12" s="200">
        <v>0.74</v>
      </c>
      <c r="Q12" s="177">
        <v>0.63300000000000001</v>
      </c>
      <c r="R12" s="201">
        <v>0.74399999999999999</v>
      </c>
      <c r="S12" s="143">
        <v>0.32300000000000001</v>
      </c>
      <c r="T12" s="202">
        <v>0.48899999999999999</v>
      </c>
      <c r="U12" s="203">
        <v>0.307</v>
      </c>
      <c r="V12" s="204">
        <v>0.28299999999999997</v>
      </c>
      <c r="W12" s="205">
        <v>0.375</v>
      </c>
      <c r="X12" s="206">
        <v>0.26700000000000002</v>
      </c>
      <c r="Y12" s="195">
        <v>0.27900000000000003</v>
      </c>
      <c r="Z12" s="207">
        <v>0.28799999999999998</v>
      </c>
      <c r="AA12" s="208">
        <v>0.27400000000000002</v>
      </c>
      <c r="AB12" s="209">
        <v>4.5999999999999999E-2</v>
      </c>
      <c r="AC12" s="28"/>
      <c r="AD12" s="2"/>
      <c r="AE12" s="2"/>
    </row>
    <row r="13" spans="1:31" x14ac:dyDescent="0.2">
      <c r="A13" s="269"/>
      <c r="B13" s="29" t="s">
        <v>12</v>
      </c>
      <c r="C13" s="14"/>
      <c r="D13" s="41">
        <v>-0.58499999999999996</v>
      </c>
      <c r="E13" s="64">
        <v>-0.61599999999999999</v>
      </c>
      <c r="F13" s="85">
        <v>-0.59899999999999998</v>
      </c>
      <c r="G13" s="63">
        <v>-0.54</v>
      </c>
      <c r="H13" s="113">
        <v>-0.57399999999999995</v>
      </c>
      <c r="I13" s="128">
        <v>0.23400000000000001</v>
      </c>
      <c r="J13" s="143">
        <v>0.32400000000000001</v>
      </c>
      <c r="K13" s="160">
        <v>0.82299999999999995</v>
      </c>
      <c r="L13" s="175">
        <v>0.876</v>
      </c>
      <c r="M13" s="188">
        <v>0.69699999999999995</v>
      </c>
      <c r="N13" s="199">
        <v>0.76100000000000001</v>
      </c>
      <c r="O13" s="30">
        <v>1</v>
      </c>
      <c r="P13" s="210">
        <v>0.71199999999999997</v>
      </c>
      <c r="Q13" s="211">
        <v>0.57899999999999996</v>
      </c>
      <c r="R13" s="201">
        <v>0.74399999999999999</v>
      </c>
      <c r="S13" s="206">
        <v>0.26700000000000002</v>
      </c>
      <c r="T13" s="212">
        <v>0.47299999999999998</v>
      </c>
      <c r="U13" s="109">
        <v>0.23699999999999999</v>
      </c>
      <c r="V13" s="128">
        <v>0.23300000000000001</v>
      </c>
      <c r="W13" s="213">
        <v>0.39600000000000002</v>
      </c>
      <c r="X13" s="214">
        <v>0.21299999999999999</v>
      </c>
      <c r="Y13" s="142">
        <v>0.249</v>
      </c>
      <c r="Z13" s="215">
        <v>0.254</v>
      </c>
      <c r="AA13" s="216">
        <v>0.20399999999999999</v>
      </c>
      <c r="AB13" s="217">
        <v>4.2999999999999997E-2</v>
      </c>
      <c r="AC13" s="28"/>
      <c r="AD13" s="2"/>
      <c r="AE13" s="2"/>
    </row>
    <row r="14" spans="1:31" x14ac:dyDescent="0.2">
      <c r="A14" s="269"/>
      <c r="B14" s="29" t="s">
        <v>13</v>
      </c>
      <c r="C14" s="15"/>
      <c r="D14" s="42">
        <v>-0.51600000000000001</v>
      </c>
      <c r="E14" s="65">
        <v>-0.52800000000000002</v>
      </c>
      <c r="F14" s="62">
        <v>-0.47799999999999998</v>
      </c>
      <c r="G14" s="92">
        <v>-0.439</v>
      </c>
      <c r="H14" s="114">
        <v>-0.50600000000000001</v>
      </c>
      <c r="I14" s="129">
        <v>0.32100000000000001</v>
      </c>
      <c r="J14" s="144">
        <v>0.21</v>
      </c>
      <c r="K14" s="161">
        <v>0.48299999999999998</v>
      </c>
      <c r="L14" s="33">
        <v>0.55900000000000005</v>
      </c>
      <c r="M14" s="189">
        <v>0.496</v>
      </c>
      <c r="N14" s="200">
        <v>0.74</v>
      </c>
      <c r="O14" s="210">
        <v>0.71199999999999997</v>
      </c>
      <c r="P14" s="30">
        <v>1</v>
      </c>
      <c r="Q14" s="218">
        <v>0.93400000000000005</v>
      </c>
      <c r="R14" s="219">
        <v>0.754</v>
      </c>
      <c r="S14" s="220">
        <v>0.56499999999999995</v>
      </c>
      <c r="T14" s="221">
        <v>0.55100000000000005</v>
      </c>
      <c r="U14" s="221">
        <v>0.54900000000000004</v>
      </c>
      <c r="V14" s="178">
        <v>0.44600000000000001</v>
      </c>
      <c r="W14" s="222">
        <v>0.252</v>
      </c>
      <c r="X14" s="223">
        <v>0.24399999999999999</v>
      </c>
      <c r="Y14" s="224">
        <v>0.161</v>
      </c>
      <c r="Z14" s="225">
        <v>0.17100000000000001</v>
      </c>
      <c r="AA14" s="226">
        <v>0.188</v>
      </c>
      <c r="AB14" s="227">
        <v>-0.14399999999999999</v>
      </c>
      <c r="AC14" s="28"/>
      <c r="AD14" s="2"/>
      <c r="AE14" s="2"/>
    </row>
    <row r="15" spans="1:31" x14ac:dyDescent="0.2">
      <c r="A15" s="269"/>
      <c r="B15" s="29" t="s">
        <v>14</v>
      </c>
      <c r="C15" s="16"/>
      <c r="D15" s="43">
        <v>-0.36899999999999999</v>
      </c>
      <c r="E15" s="66">
        <v>-0.38500000000000001</v>
      </c>
      <c r="F15" s="86">
        <v>-0.379</v>
      </c>
      <c r="G15" s="100">
        <v>-0.36599999999999999</v>
      </c>
      <c r="H15" s="46">
        <v>-0.46</v>
      </c>
      <c r="I15" s="130">
        <v>0.127</v>
      </c>
      <c r="J15" s="145">
        <v>2.4E-2</v>
      </c>
      <c r="K15" s="162">
        <v>0.33200000000000002</v>
      </c>
      <c r="L15" s="176">
        <v>0.42</v>
      </c>
      <c r="M15" s="190">
        <v>0.34599999999999997</v>
      </c>
      <c r="N15" s="177">
        <v>0.63300000000000001</v>
      </c>
      <c r="O15" s="211">
        <v>0.57899999999999996</v>
      </c>
      <c r="P15" s="218">
        <v>0.93400000000000005</v>
      </c>
      <c r="Q15" s="30">
        <v>1</v>
      </c>
      <c r="R15" s="228">
        <v>0.67900000000000005</v>
      </c>
      <c r="S15" s="229">
        <v>0.63100000000000001</v>
      </c>
      <c r="T15" s="230">
        <v>0.55500000000000005</v>
      </c>
      <c r="U15" s="79">
        <v>0.64600000000000002</v>
      </c>
      <c r="V15" s="231">
        <v>0.53</v>
      </c>
      <c r="W15" s="232">
        <v>0.17599999999999999</v>
      </c>
      <c r="X15" s="233">
        <v>0.24099999999999999</v>
      </c>
      <c r="Y15" s="234">
        <v>0.127</v>
      </c>
      <c r="Z15" s="235">
        <v>0.14499999999999999</v>
      </c>
      <c r="AA15" s="236">
        <v>0.17199999999999999</v>
      </c>
      <c r="AB15" s="237">
        <v>-0.20100000000000001</v>
      </c>
      <c r="AC15" s="28"/>
      <c r="AD15" s="2"/>
      <c r="AE15" s="2"/>
    </row>
    <row r="16" spans="1:31" x14ac:dyDescent="0.2">
      <c r="A16" s="269"/>
      <c r="B16" s="29" t="s">
        <v>15</v>
      </c>
      <c r="C16" s="17"/>
      <c r="D16" s="44">
        <v>-0.68200000000000005</v>
      </c>
      <c r="E16" s="67">
        <v>-0.72399999999999998</v>
      </c>
      <c r="F16" s="87">
        <v>-0.72099999999999997</v>
      </c>
      <c r="G16" s="101">
        <v>-0.67500000000000004</v>
      </c>
      <c r="H16" s="115">
        <v>-0.747</v>
      </c>
      <c r="I16" s="131">
        <v>0.30199999999999999</v>
      </c>
      <c r="J16" s="146">
        <v>0.217</v>
      </c>
      <c r="K16" s="57">
        <v>0.58899999999999997</v>
      </c>
      <c r="L16" s="177">
        <v>0.63300000000000001</v>
      </c>
      <c r="M16" s="191">
        <v>0.57499999999999996</v>
      </c>
      <c r="N16" s="201">
        <v>0.74399999999999999</v>
      </c>
      <c r="O16" s="201">
        <v>0.74399999999999999</v>
      </c>
      <c r="P16" s="219">
        <v>0.754</v>
      </c>
      <c r="Q16" s="228">
        <v>0.67900000000000005</v>
      </c>
      <c r="R16" s="30">
        <v>1</v>
      </c>
      <c r="S16" s="178">
        <v>0.443</v>
      </c>
      <c r="T16" s="238">
        <v>0.64900000000000002</v>
      </c>
      <c r="U16" s="189">
        <v>0.496</v>
      </c>
      <c r="V16" s="239">
        <v>0.432</v>
      </c>
      <c r="W16" s="240">
        <v>0.46300000000000002</v>
      </c>
      <c r="X16" s="241">
        <v>0.65800000000000003</v>
      </c>
      <c r="Y16" s="241">
        <v>0.65700000000000003</v>
      </c>
      <c r="Z16" s="228">
        <v>0.67800000000000005</v>
      </c>
      <c r="AA16" s="242">
        <v>0.67</v>
      </c>
      <c r="AB16" s="243">
        <v>0.30099999999999999</v>
      </c>
      <c r="AC16" s="28"/>
      <c r="AD16" s="2"/>
      <c r="AE16" s="2"/>
    </row>
    <row r="17" spans="1:31" x14ac:dyDescent="0.2">
      <c r="A17" s="269"/>
      <c r="B17" s="29" t="s">
        <v>16</v>
      </c>
      <c r="C17" s="18"/>
      <c r="D17" s="45">
        <v>-0.23200000000000001</v>
      </c>
      <c r="E17" s="68">
        <v>-0.24299999999999999</v>
      </c>
      <c r="F17" s="88">
        <v>-0.24</v>
      </c>
      <c r="G17" s="68">
        <v>-0.24099999999999999</v>
      </c>
      <c r="H17" s="76">
        <v>-0.317</v>
      </c>
      <c r="I17" s="132">
        <v>5.0000000000000001E-4</v>
      </c>
      <c r="J17" s="147">
        <v>-5.8000000000000003E-2</v>
      </c>
      <c r="K17" s="163">
        <v>0.13300000000000001</v>
      </c>
      <c r="L17" s="170">
        <v>0.192</v>
      </c>
      <c r="M17" s="192">
        <v>0.151</v>
      </c>
      <c r="N17" s="143">
        <v>0.32300000000000001</v>
      </c>
      <c r="O17" s="206">
        <v>0.26700000000000002</v>
      </c>
      <c r="P17" s="220">
        <v>0.56499999999999995</v>
      </c>
      <c r="Q17" s="229">
        <v>0.63100000000000001</v>
      </c>
      <c r="R17" s="178">
        <v>0.443</v>
      </c>
      <c r="S17" s="30">
        <v>1</v>
      </c>
      <c r="T17" s="244">
        <v>0.41199999999999998</v>
      </c>
      <c r="U17" s="245">
        <v>0.56899999999999995</v>
      </c>
      <c r="V17" s="246">
        <v>0.45</v>
      </c>
      <c r="W17" s="247">
        <v>0.115</v>
      </c>
      <c r="X17" s="131">
        <v>0.30199999999999999</v>
      </c>
      <c r="Y17" s="184">
        <v>0.17899999999999999</v>
      </c>
      <c r="Z17" s="184">
        <v>0.17799999999999999</v>
      </c>
      <c r="AA17" s="183">
        <v>0.19700000000000001</v>
      </c>
      <c r="AB17" s="248">
        <v>-0.123</v>
      </c>
      <c r="AC17" s="28"/>
      <c r="AD17" s="2"/>
      <c r="AE17" s="2"/>
    </row>
    <row r="18" spans="1:31" x14ac:dyDescent="0.2">
      <c r="A18" s="269"/>
      <c r="B18" s="29" t="s">
        <v>17</v>
      </c>
      <c r="C18" s="19"/>
      <c r="D18" s="46">
        <v>-0.46100000000000002</v>
      </c>
      <c r="E18" s="69">
        <v>-0.48699999999999999</v>
      </c>
      <c r="F18" s="89">
        <v>-0.48199999999999998</v>
      </c>
      <c r="G18" s="102">
        <v>-0.47099999999999997</v>
      </c>
      <c r="H18" s="116">
        <v>-0.59199999999999997</v>
      </c>
      <c r="I18" s="133">
        <v>-3.3000000000000002E-2</v>
      </c>
      <c r="J18" s="148">
        <v>-0.05</v>
      </c>
      <c r="K18" s="164">
        <v>0.371</v>
      </c>
      <c r="L18" s="178">
        <v>0.44500000000000001</v>
      </c>
      <c r="M18" s="193">
        <v>0.32600000000000001</v>
      </c>
      <c r="N18" s="202">
        <v>0.48899999999999999</v>
      </c>
      <c r="O18" s="212">
        <v>0.47299999999999998</v>
      </c>
      <c r="P18" s="221">
        <v>0.55100000000000005</v>
      </c>
      <c r="Q18" s="230">
        <v>0.55500000000000005</v>
      </c>
      <c r="R18" s="238">
        <v>0.64900000000000002</v>
      </c>
      <c r="S18" s="244">
        <v>0.41199999999999998</v>
      </c>
      <c r="T18" s="30">
        <v>1</v>
      </c>
      <c r="U18" s="249">
        <v>0.75900000000000001</v>
      </c>
      <c r="V18" s="250">
        <v>0.751</v>
      </c>
      <c r="W18" s="228">
        <v>0.67900000000000005</v>
      </c>
      <c r="X18" s="251">
        <v>0.58399999999999996</v>
      </c>
      <c r="Y18" s="252">
        <v>0.52200000000000002</v>
      </c>
      <c r="Z18" s="32">
        <v>0.502</v>
      </c>
      <c r="AA18" s="253">
        <v>0.42099999999999999</v>
      </c>
      <c r="AB18" s="254">
        <v>-0.02</v>
      </c>
      <c r="AC18" s="28"/>
      <c r="AD18" s="2"/>
      <c r="AE18" s="2"/>
    </row>
    <row r="19" spans="1:31" x14ac:dyDescent="0.2">
      <c r="A19" s="269"/>
      <c r="B19" s="29" t="s">
        <v>18</v>
      </c>
      <c r="C19" s="20"/>
      <c r="D19" s="47">
        <v>-0.28899999999999998</v>
      </c>
      <c r="E19" s="70">
        <v>-0.30499999999999999</v>
      </c>
      <c r="F19" s="90">
        <v>-0.30599999999999999</v>
      </c>
      <c r="G19" s="103">
        <v>-0.314</v>
      </c>
      <c r="H19" s="117">
        <v>-0.42899999999999999</v>
      </c>
      <c r="I19" s="134">
        <v>-9.8000000000000004E-2</v>
      </c>
      <c r="J19" s="149">
        <v>-0.14000000000000001</v>
      </c>
      <c r="K19" s="165">
        <v>0.122</v>
      </c>
      <c r="L19" s="179">
        <v>0.184</v>
      </c>
      <c r="M19" s="194">
        <v>0.14099999999999999</v>
      </c>
      <c r="N19" s="203">
        <v>0.307</v>
      </c>
      <c r="O19" s="109">
        <v>0.23699999999999999</v>
      </c>
      <c r="P19" s="221">
        <v>0.54900000000000004</v>
      </c>
      <c r="Q19" s="79">
        <v>0.64600000000000002</v>
      </c>
      <c r="R19" s="189">
        <v>0.496</v>
      </c>
      <c r="S19" s="245">
        <v>0.56899999999999995</v>
      </c>
      <c r="T19" s="249">
        <v>0.75900000000000001</v>
      </c>
      <c r="U19" s="30">
        <v>1</v>
      </c>
      <c r="V19" s="255">
        <v>0.84299999999999997</v>
      </c>
      <c r="W19" s="131">
        <v>0.30299999999999999</v>
      </c>
      <c r="X19" s="33">
        <v>0.55800000000000005</v>
      </c>
      <c r="Y19" s="256">
        <v>0.40200000000000002</v>
      </c>
      <c r="Z19" s="257">
        <v>0.38400000000000001</v>
      </c>
      <c r="AA19" s="164">
        <v>0.372</v>
      </c>
      <c r="AB19" s="258">
        <v>-0.16300000000000001</v>
      </c>
      <c r="AC19" s="28"/>
      <c r="AD19" s="2"/>
      <c r="AE19" s="2"/>
    </row>
    <row r="20" spans="1:31" x14ac:dyDescent="0.2">
      <c r="A20" s="269"/>
      <c r="B20" s="29" t="s">
        <v>19</v>
      </c>
      <c r="C20" s="21"/>
      <c r="D20" s="48">
        <v>-0.254</v>
      </c>
      <c r="E20" s="71">
        <v>-0.26800000000000002</v>
      </c>
      <c r="F20" s="91">
        <v>-0.27100000000000002</v>
      </c>
      <c r="G20" s="104">
        <v>-0.28000000000000003</v>
      </c>
      <c r="H20" s="118">
        <v>-0.38400000000000001</v>
      </c>
      <c r="I20" s="97">
        <v>-0.11600000000000001</v>
      </c>
      <c r="J20" s="150">
        <v>-0.13700000000000001</v>
      </c>
      <c r="K20" s="166">
        <v>0.14399999999999999</v>
      </c>
      <c r="L20" s="180">
        <v>0.2</v>
      </c>
      <c r="M20" s="194">
        <v>0.14099999999999999</v>
      </c>
      <c r="N20" s="204">
        <v>0.28299999999999997</v>
      </c>
      <c r="O20" s="128">
        <v>0.23300000000000001</v>
      </c>
      <c r="P20" s="178">
        <v>0.44600000000000001</v>
      </c>
      <c r="Q20" s="231">
        <v>0.53</v>
      </c>
      <c r="R20" s="239">
        <v>0.432</v>
      </c>
      <c r="S20" s="246">
        <v>0.45</v>
      </c>
      <c r="T20" s="250">
        <v>0.751</v>
      </c>
      <c r="U20" s="255">
        <v>0.84299999999999997</v>
      </c>
      <c r="V20" s="30">
        <v>1</v>
      </c>
      <c r="W20" s="259">
        <v>0.36599999999999999</v>
      </c>
      <c r="X20" s="161">
        <v>0.48099999999999998</v>
      </c>
      <c r="Y20" s="259">
        <v>0.36599999999999999</v>
      </c>
      <c r="Z20" s="260">
        <v>0.35899999999999999</v>
      </c>
      <c r="AA20" s="193">
        <v>0.32700000000000001</v>
      </c>
      <c r="AB20" s="149">
        <v>-0.14299999999999999</v>
      </c>
      <c r="AC20" s="28"/>
      <c r="AD20" s="2"/>
      <c r="AE20" s="2"/>
    </row>
    <row r="21" spans="1:31" x14ac:dyDescent="0.2">
      <c r="A21" s="269"/>
      <c r="B21" s="29" t="s">
        <v>20</v>
      </c>
      <c r="C21" s="22"/>
      <c r="D21" s="49">
        <v>-0.41499999999999998</v>
      </c>
      <c r="E21" s="72">
        <v>-0.44</v>
      </c>
      <c r="F21" s="92">
        <v>-0.438</v>
      </c>
      <c r="G21" s="92">
        <v>-0.436</v>
      </c>
      <c r="H21" s="61">
        <v>-0.54900000000000004</v>
      </c>
      <c r="I21" s="134">
        <v>-9.7000000000000003E-2</v>
      </c>
      <c r="J21" s="151">
        <v>-6.7000000000000004E-2</v>
      </c>
      <c r="K21" s="167">
        <v>0.36699999999999999</v>
      </c>
      <c r="L21" s="181">
        <v>0.46100000000000002</v>
      </c>
      <c r="M21" s="195">
        <v>0.27900000000000003</v>
      </c>
      <c r="N21" s="205">
        <v>0.375</v>
      </c>
      <c r="O21" s="213">
        <v>0.39600000000000002</v>
      </c>
      <c r="P21" s="222">
        <v>0.252</v>
      </c>
      <c r="Q21" s="232">
        <v>0.17599999999999999</v>
      </c>
      <c r="R21" s="240">
        <v>0.46300000000000002</v>
      </c>
      <c r="S21" s="247">
        <v>0.115</v>
      </c>
      <c r="T21" s="228">
        <v>0.67900000000000005</v>
      </c>
      <c r="U21" s="131">
        <v>0.30299999999999999</v>
      </c>
      <c r="V21" s="259">
        <v>0.36599999999999999</v>
      </c>
      <c r="W21" s="30">
        <v>1</v>
      </c>
      <c r="X21" s="246">
        <v>0.44800000000000001</v>
      </c>
      <c r="Y21" s="212">
        <v>0.47299999999999998</v>
      </c>
      <c r="Z21" s="261">
        <v>0.40300000000000002</v>
      </c>
      <c r="AA21" s="233">
        <v>0.24099999999999999</v>
      </c>
      <c r="AB21" s="262">
        <v>6.3E-2</v>
      </c>
      <c r="AC21" s="28"/>
      <c r="AD21" s="2"/>
      <c r="AE21" s="2"/>
    </row>
    <row r="22" spans="1:31" x14ac:dyDescent="0.2">
      <c r="A22" s="269"/>
      <c r="B22" s="29" t="s">
        <v>21</v>
      </c>
      <c r="C22" s="23"/>
      <c r="D22" s="50">
        <v>-0.51300000000000001</v>
      </c>
      <c r="E22" s="61">
        <v>-0.54700000000000004</v>
      </c>
      <c r="F22" s="93">
        <v>-0.55300000000000005</v>
      </c>
      <c r="G22" s="105">
        <v>-0.56399999999999995</v>
      </c>
      <c r="H22" s="119">
        <v>-0.70599999999999996</v>
      </c>
      <c r="I22" s="135">
        <v>-0.10100000000000001</v>
      </c>
      <c r="J22" s="152">
        <v>-0.157</v>
      </c>
      <c r="K22" s="168">
        <v>0.14899999999999999</v>
      </c>
      <c r="L22" s="182">
        <v>0.16400000000000001</v>
      </c>
      <c r="M22" s="196">
        <v>0.158</v>
      </c>
      <c r="N22" s="206">
        <v>0.26700000000000002</v>
      </c>
      <c r="O22" s="214">
        <v>0.21299999999999999</v>
      </c>
      <c r="P22" s="223">
        <v>0.24399999999999999</v>
      </c>
      <c r="Q22" s="233">
        <v>0.24099999999999999</v>
      </c>
      <c r="R22" s="241">
        <v>0.65800000000000003</v>
      </c>
      <c r="S22" s="131">
        <v>0.30199999999999999</v>
      </c>
      <c r="T22" s="251">
        <v>0.58399999999999996</v>
      </c>
      <c r="U22" s="33">
        <v>0.55800000000000005</v>
      </c>
      <c r="V22" s="161">
        <v>0.48099999999999998</v>
      </c>
      <c r="W22" s="246">
        <v>0.44800000000000001</v>
      </c>
      <c r="X22" s="30">
        <v>1</v>
      </c>
      <c r="Y22" s="218">
        <v>0.93200000000000005</v>
      </c>
      <c r="Z22" s="263">
        <v>0.93</v>
      </c>
      <c r="AA22" s="264">
        <v>0.90700000000000003</v>
      </c>
      <c r="AB22" s="191">
        <v>0.57499999999999996</v>
      </c>
      <c r="AC22" s="28"/>
      <c r="AD22" s="2"/>
      <c r="AE22" s="2"/>
    </row>
    <row r="23" spans="1:31" x14ac:dyDescent="0.2">
      <c r="A23" s="269"/>
      <c r="B23" s="29" t="s">
        <v>22</v>
      </c>
      <c r="C23" s="24"/>
      <c r="D23" s="51">
        <v>-0.53600000000000003</v>
      </c>
      <c r="E23" s="73">
        <v>-0.57399999999999995</v>
      </c>
      <c r="F23" s="74">
        <v>-0.57999999999999996</v>
      </c>
      <c r="G23" s="74">
        <v>-0.58099999999999996</v>
      </c>
      <c r="H23" s="120">
        <v>-0.7</v>
      </c>
      <c r="I23" s="136">
        <v>-1.9E-2</v>
      </c>
      <c r="J23" s="153">
        <v>-8.5000000000000006E-2</v>
      </c>
      <c r="K23" s="169">
        <v>0.19800000000000001</v>
      </c>
      <c r="L23" s="183">
        <v>0.19500000000000001</v>
      </c>
      <c r="M23" s="144">
        <v>0.20899999999999999</v>
      </c>
      <c r="N23" s="195">
        <v>0.27900000000000003</v>
      </c>
      <c r="O23" s="142">
        <v>0.249</v>
      </c>
      <c r="P23" s="224">
        <v>0.161</v>
      </c>
      <c r="Q23" s="234">
        <v>0.127</v>
      </c>
      <c r="R23" s="241">
        <v>0.65700000000000003</v>
      </c>
      <c r="S23" s="184">
        <v>0.17899999999999999</v>
      </c>
      <c r="T23" s="252">
        <v>0.52200000000000002</v>
      </c>
      <c r="U23" s="256">
        <v>0.40200000000000002</v>
      </c>
      <c r="V23" s="259">
        <v>0.36599999999999999</v>
      </c>
      <c r="W23" s="212">
        <v>0.47299999999999998</v>
      </c>
      <c r="X23" s="218">
        <v>0.93200000000000005</v>
      </c>
      <c r="Y23" s="30">
        <v>1</v>
      </c>
      <c r="Z23" s="265">
        <v>0.95099999999999996</v>
      </c>
      <c r="AA23" s="266">
        <v>0.91100000000000003</v>
      </c>
      <c r="AB23" s="267">
        <v>0.64200000000000002</v>
      </c>
      <c r="AC23" s="28"/>
      <c r="AD23" s="2"/>
      <c r="AE23" s="2"/>
    </row>
    <row r="24" spans="1:31" x14ac:dyDescent="0.2">
      <c r="A24" s="269"/>
      <c r="B24" s="29" t="s">
        <v>23</v>
      </c>
      <c r="C24" s="25"/>
      <c r="D24" s="52">
        <v>-0.54200000000000004</v>
      </c>
      <c r="E24" s="74">
        <v>-0.58099999999999996</v>
      </c>
      <c r="F24" s="41">
        <v>-0.58499999999999996</v>
      </c>
      <c r="G24" s="106">
        <v>-0.58299999999999996</v>
      </c>
      <c r="H24" s="120">
        <v>-0.69899999999999995</v>
      </c>
      <c r="I24" s="137">
        <v>8.0000000000000002E-3</v>
      </c>
      <c r="J24" s="154">
        <v>-7.3999999999999996E-2</v>
      </c>
      <c r="K24" s="170">
        <v>0.192</v>
      </c>
      <c r="L24" s="184">
        <v>0.17799999999999999</v>
      </c>
      <c r="M24" s="197">
        <v>0.20799999999999999</v>
      </c>
      <c r="N24" s="207">
        <v>0.28799999999999998</v>
      </c>
      <c r="O24" s="215">
        <v>0.254</v>
      </c>
      <c r="P24" s="225">
        <v>0.17100000000000001</v>
      </c>
      <c r="Q24" s="235">
        <v>0.14499999999999999</v>
      </c>
      <c r="R24" s="228">
        <v>0.67800000000000005</v>
      </c>
      <c r="S24" s="184">
        <v>0.17799999999999999</v>
      </c>
      <c r="T24" s="32">
        <v>0.502</v>
      </c>
      <c r="U24" s="257">
        <v>0.38400000000000001</v>
      </c>
      <c r="V24" s="260">
        <v>0.35899999999999999</v>
      </c>
      <c r="W24" s="261">
        <v>0.40300000000000002</v>
      </c>
      <c r="X24" s="263">
        <v>0.93</v>
      </c>
      <c r="Y24" s="265">
        <v>0.95099999999999996</v>
      </c>
      <c r="Z24" s="30">
        <v>1</v>
      </c>
      <c r="AA24" s="268">
        <v>0.95899999999999996</v>
      </c>
      <c r="AB24" s="188">
        <v>0.69699999999999995</v>
      </c>
      <c r="AC24" s="28"/>
      <c r="AD24" s="2"/>
      <c r="AE24" s="2"/>
    </row>
    <row r="25" spans="1:31" x14ac:dyDescent="0.2">
      <c r="A25" s="269"/>
      <c r="B25" s="29" t="s">
        <v>24</v>
      </c>
      <c r="C25" s="26"/>
      <c r="D25" s="53">
        <v>-0.498</v>
      </c>
      <c r="E25" s="75">
        <v>-0.53500000000000003</v>
      </c>
      <c r="F25" s="63">
        <v>-0.53900000000000003</v>
      </c>
      <c r="G25" s="83">
        <v>-0.53500000000000003</v>
      </c>
      <c r="H25" s="121">
        <v>-0.63200000000000001</v>
      </c>
      <c r="I25" s="138">
        <v>6.9000000000000006E-2</v>
      </c>
      <c r="J25" s="155">
        <v>-4.5999999999999999E-2</v>
      </c>
      <c r="K25" s="171">
        <v>0.13500000000000001</v>
      </c>
      <c r="L25" s="185">
        <v>0.108</v>
      </c>
      <c r="M25" s="179">
        <v>0.184</v>
      </c>
      <c r="N25" s="208">
        <v>0.27400000000000002</v>
      </c>
      <c r="O25" s="216">
        <v>0.20399999999999999</v>
      </c>
      <c r="P25" s="226">
        <v>0.188</v>
      </c>
      <c r="Q25" s="236">
        <v>0.17199999999999999</v>
      </c>
      <c r="R25" s="242">
        <v>0.67</v>
      </c>
      <c r="S25" s="183">
        <v>0.19700000000000001</v>
      </c>
      <c r="T25" s="253">
        <v>0.42099999999999999</v>
      </c>
      <c r="U25" s="164">
        <v>0.372</v>
      </c>
      <c r="V25" s="193">
        <v>0.32700000000000001</v>
      </c>
      <c r="W25" s="233">
        <v>0.24099999999999999</v>
      </c>
      <c r="X25" s="264">
        <v>0.90700000000000003</v>
      </c>
      <c r="Y25" s="266">
        <v>0.91100000000000003</v>
      </c>
      <c r="Z25" s="268">
        <v>0.95899999999999996</v>
      </c>
      <c r="AA25" s="30">
        <v>1</v>
      </c>
      <c r="AB25" s="210">
        <v>0.71199999999999997</v>
      </c>
      <c r="AC25" s="28"/>
      <c r="AD25" s="2"/>
      <c r="AE25" s="2"/>
    </row>
    <row r="26" spans="1:31" x14ac:dyDescent="0.2">
      <c r="A26" s="269"/>
      <c r="B26" s="29" t="s">
        <v>25</v>
      </c>
      <c r="C26" s="27"/>
      <c r="D26" s="54">
        <v>-0.29599999999999999</v>
      </c>
      <c r="E26" s="76">
        <v>-0.31900000000000001</v>
      </c>
      <c r="F26" s="94">
        <v>-0.32300000000000001</v>
      </c>
      <c r="G26" s="107">
        <v>-0.32800000000000001</v>
      </c>
      <c r="H26" s="122">
        <v>-0.38300000000000001</v>
      </c>
      <c r="I26" s="28">
        <v>3.0000000000000001E-3</v>
      </c>
      <c r="J26" s="156">
        <v>-4.9000000000000002E-2</v>
      </c>
      <c r="K26" s="172">
        <v>3.2000000000000001E-2</v>
      </c>
      <c r="L26" s="186">
        <v>-2.5000000000000001E-2</v>
      </c>
      <c r="M26" s="198">
        <v>4.1000000000000002E-2</v>
      </c>
      <c r="N26" s="209">
        <v>4.5999999999999999E-2</v>
      </c>
      <c r="O26" s="217">
        <v>4.2999999999999997E-2</v>
      </c>
      <c r="P26" s="227">
        <v>-0.14399999999999999</v>
      </c>
      <c r="Q26" s="237">
        <v>-0.20100000000000001</v>
      </c>
      <c r="R26" s="243">
        <v>0.30099999999999999</v>
      </c>
      <c r="S26" s="248">
        <v>-0.123</v>
      </c>
      <c r="T26" s="254">
        <v>-0.02</v>
      </c>
      <c r="U26" s="258">
        <v>-0.16300000000000001</v>
      </c>
      <c r="V26" s="149">
        <v>-0.14299999999999999</v>
      </c>
      <c r="W26" s="262">
        <v>6.3E-2</v>
      </c>
      <c r="X26" s="191">
        <v>0.57499999999999996</v>
      </c>
      <c r="Y26" s="267">
        <v>0.64200000000000002</v>
      </c>
      <c r="Z26" s="188">
        <v>0.69699999999999995</v>
      </c>
      <c r="AA26" s="210">
        <v>0.71199999999999997</v>
      </c>
      <c r="AB26" s="30">
        <v>1</v>
      </c>
      <c r="AC26" s="28"/>
      <c r="AD26" s="2"/>
      <c r="AE26" s="2"/>
    </row>
  </sheetData>
  <mergeCells count="1">
    <mergeCell ref="A2:A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5E8E5-3846-6A47-8DEA-1464620905E8}">
  <dimension ref="A1:BB223"/>
  <sheetViews>
    <sheetView zoomScale="50" zoomScaleNormal="50" workbookViewId="0"/>
  </sheetViews>
  <sheetFormatPr baseColWidth="10" defaultRowHeight="16" x14ac:dyDescent="0.2"/>
  <cols>
    <col min="1" max="1" width="3.1640625" style="1" bestFit="1" customWidth="1"/>
    <col min="2" max="2" width="19.83203125" style="1" bestFit="1" customWidth="1"/>
  </cols>
  <sheetData>
    <row r="1" spans="1:54" ht="17" thickBot="1" x14ac:dyDescent="0.25">
      <c r="A1"/>
      <c r="B1"/>
      <c r="D1" s="270" t="s">
        <v>26</v>
      </c>
      <c r="E1" s="271"/>
      <c r="F1" s="271"/>
      <c r="G1" s="271"/>
      <c r="H1" s="271"/>
      <c r="I1" s="271"/>
      <c r="J1" s="271"/>
      <c r="K1" s="271"/>
      <c r="L1" s="271"/>
      <c r="M1" s="271"/>
      <c r="N1" s="271"/>
      <c r="O1" s="271"/>
      <c r="P1" s="271"/>
      <c r="Q1" s="271"/>
      <c r="R1" s="271"/>
      <c r="S1" s="271"/>
      <c r="T1" s="271"/>
      <c r="U1" s="271"/>
      <c r="V1" s="271"/>
      <c r="W1" s="271"/>
      <c r="X1" s="271"/>
      <c r="Y1" s="271"/>
      <c r="Z1" s="271"/>
      <c r="AA1" s="271"/>
      <c r="AB1" s="271"/>
      <c r="AC1" s="272"/>
      <c r="AD1" s="273" t="s">
        <v>27</v>
      </c>
      <c r="AE1" s="273"/>
      <c r="AF1" s="273"/>
      <c r="AG1" s="273"/>
      <c r="AH1" s="273"/>
      <c r="AI1" s="273"/>
      <c r="AJ1" s="273"/>
      <c r="AK1" s="273"/>
      <c r="AL1" s="273"/>
      <c r="AM1" s="273"/>
      <c r="AN1" s="273"/>
      <c r="AO1" s="273"/>
      <c r="AP1" s="273"/>
      <c r="AQ1" s="273"/>
      <c r="AR1" s="273"/>
      <c r="AS1" s="273"/>
      <c r="AT1" s="273"/>
      <c r="AU1" s="273"/>
      <c r="AV1" s="273"/>
      <c r="AW1" s="273"/>
      <c r="AX1" s="273"/>
      <c r="AY1" s="273"/>
      <c r="AZ1" s="273"/>
      <c r="BA1" s="273"/>
      <c r="BB1" s="274"/>
    </row>
    <row r="2" spans="1:54" x14ac:dyDescent="0.2">
      <c r="A2"/>
      <c r="B2"/>
      <c r="D2" s="275"/>
      <c r="E2" s="276"/>
      <c r="F2" s="277"/>
      <c r="G2" s="278"/>
      <c r="H2" s="279"/>
      <c r="I2" s="280"/>
      <c r="J2" s="281"/>
      <c r="K2" s="282"/>
      <c r="L2" s="283"/>
      <c r="M2" s="284"/>
      <c r="N2" s="285"/>
      <c r="O2" s="286"/>
      <c r="P2" s="287"/>
      <c r="Q2" s="288"/>
      <c r="R2" s="289"/>
      <c r="S2" s="290"/>
      <c r="T2" s="291"/>
      <c r="U2" s="292"/>
      <c r="V2" s="293"/>
      <c r="W2" s="294"/>
      <c r="X2" s="295"/>
      <c r="Y2" s="296"/>
      <c r="Z2" s="297"/>
      <c r="AA2" s="298"/>
      <c r="AB2" s="299"/>
      <c r="AC2" s="300"/>
      <c r="AD2" s="275"/>
      <c r="AE2" s="276"/>
      <c r="AF2" s="277"/>
      <c r="AG2" s="278"/>
      <c r="AH2" s="279"/>
      <c r="AI2" s="280"/>
      <c r="AJ2" s="281"/>
      <c r="AK2" s="282"/>
      <c r="AL2" s="283"/>
      <c r="AM2" s="284"/>
      <c r="AN2" s="285"/>
      <c r="AO2" s="286"/>
      <c r="AP2" s="287"/>
      <c r="AQ2" s="288"/>
      <c r="AR2" s="289"/>
      <c r="AS2" s="290"/>
      <c r="AT2" s="291"/>
      <c r="AU2" s="292"/>
      <c r="AV2" s="293"/>
      <c r="AW2" s="294"/>
      <c r="AX2" s="295"/>
      <c r="AY2" s="296"/>
      <c r="AZ2" s="297"/>
      <c r="BA2" s="298"/>
      <c r="BB2" s="299"/>
    </row>
    <row r="3" spans="1:54" x14ac:dyDescent="0.2">
      <c r="A3" s="301" t="s">
        <v>28</v>
      </c>
      <c r="B3" s="302" t="s">
        <v>1</v>
      </c>
      <c r="C3" s="275"/>
      <c r="D3">
        <v>1</v>
      </c>
      <c r="E3">
        <v>0.97566338884983295</v>
      </c>
      <c r="F3">
        <v>0.70177321276823601</v>
      </c>
      <c r="G3">
        <v>0.573597598957581</v>
      </c>
      <c r="H3">
        <v>0.71031714405112201</v>
      </c>
      <c r="I3">
        <v>-0.40751136007849398</v>
      </c>
      <c r="J3">
        <v>-0.40300820830672801</v>
      </c>
      <c r="K3">
        <v>-0.62651626603266797</v>
      </c>
      <c r="L3">
        <v>-0.59546030151478802</v>
      </c>
      <c r="M3">
        <v>-0.16879785016215201</v>
      </c>
      <c r="N3">
        <v>-0.47656214193261898</v>
      </c>
      <c r="O3">
        <v>-0.59620163570810802</v>
      </c>
      <c r="P3">
        <v>-0.57414905164202801</v>
      </c>
      <c r="Q3">
        <v>-0.41877483706796598</v>
      </c>
      <c r="R3">
        <v>-0.68952911140494499</v>
      </c>
      <c r="S3">
        <v>-0.15876065750893301</v>
      </c>
      <c r="T3">
        <v>-0.39712236578286902</v>
      </c>
      <c r="U3">
        <v>-0.329780026518884</v>
      </c>
      <c r="V3">
        <v>-0.218611835438632</v>
      </c>
      <c r="W3">
        <v>-0.53137931390479098</v>
      </c>
      <c r="X3">
        <v>-0.64641622165934198</v>
      </c>
      <c r="Y3">
        <v>-0.31130277664266998</v>
      </c>
      <c r="Z3">
        <v>-0.62167438047936496</v>
      </c>
      <c r="AA3">
        <v>-0.58547911812613396</v>
      </c>
      <c r="AB3">
        <v>-0.33305773584757897</v>
      </c>
      <c r="AC3" s="300"/>
      <c r="AD3">
        <v>1</v>
      </c>
      <c r="AE3">
        <v>0.99310436321114604</v>
      </c>
      <c r="AF3">
        <v>0.103288248976038</v>
      </c>
      <c r="AG3">
        <v>6.7261400536506602E-2</v>
      </c>
      <c r="AH3">
        <v>0.52988718891349196</v>
      </c>
      <c r="AI3">
        <v>-0.28436229956949599</v>
      </c>
      <c r="AJ3">
        <v>-0.24710791767429899</v>
      </c>
      <c r="AK3">
        <v>-0.44844235144336098</v>
      </c>
      <c r="AL3">
        <v>-0.361910525127566</v>
      </c>
      <c r="AM3">
        <v>-0.20573373127563099</v>
      </c>
      <c r="AN3">
        <v>-0.142374299337793</v>
      </c>
      <c r="AO3">
        <v>-0.55448621201540604</v>
      </c>
      <c r="AP3">
        <v>-0.44462951735644302</v>
      </c>
      <c r="AQ3">
        <v>-0.25479382366306402</v>
      </c>
      <c r="AR3">
        <v>-0.637617056661546</v>
      </c>
      <c r="AS3">
        <v>-0.103194161730531</v>
      </c>
      <c r="AT3">
        <v>-0.28529024878812398</v>
      </c>
      <c r="AU3">
        <v>-0.16528898765790501</v>
      </c>
      <c r="AV3">
        <v>-0.14961825745292301</v>
      </c>
      <c r="AW3">
        <v>-0.32127019306530702</v>
      </c>
      <c r="AX3">
        <v>-0.42166367599417398</v>
      </c>
      <c r="AY3">
        <v>-0.439249267855363</v>
      </c>
      <c r="AZ3">
        <v>-0.38053266023153498</v>
      </c>
      <c r="BA3">
        <v>-0.31854287219798399</v>
      </c>
      <c r="BB3">
        <v>-5.0155773931519598E-2</v>
      </c>
    </row>
    <row r="4" spans="1:54" x14ac:dyDescent="0.2">
      <c r="A4" s="303"/>
      <c r="B4" s="302" t="s">
        <v>2</v>
      </c>
      <c r="C4" s="276"/>
      <c r="D4">
        <v>0.97566338884983295</v>
      </c>
      <c r="E4">
        <v>1</v>
      </c>
      <c r="F4">
        <v>0.75830158644237899</v>
      </c>
      <c r="G4">
        <v>0.588450697417498</v>
      </c>
      <c r="H4">
        <v>0.733615111600044</v>
      </c>
      <c r="I4">
        <v>-0.42529465129407701</v>
      </c>
      <c r="J4">
        <v>-0.436961859777666</v>
      </c>
      <c r="K4">
        <v>-0.64238399201295604</v>
      </c>
      <c r="L4">
        <v>-0.61184943619341203</v>
      </c>
      <c r="M4">
        <v>-0.16510648313889401</v>
      </c>
      <c r="N4">
        <v>-0.475523017773611</v>
      </c>
      <c r="O4">
        <v>-0.60350040466801802</v>
      </c>
      <c r="P4">
        <v>-0.54760236201647605</v>
      </c>
      <c r="Q4">
        <v>-0.40738015399341199</v>
      </c>
      <c r="R4">
        <v>-0.69762304090466898</v>
      </c>
      <c r="S4">
        <v>-0.15163340156539901</v>
      </c>
      <c r="T4">
        <v>-0.39634050765788997</v>
      </c>
      <c r="U4">
        <v>-0.31963034524265999</v>
      </c>
      <c r="V4">
        <v>-0.21763572502699299</v>
      </c>
      <c r="W4">
        <v>-0.54070394500169705</v>
      </c>
      <c r="X4">
        <v>-0.66457908054956705</v>
      </c>
      <c r="Y4">
        <v>-0.332945531373881</v>
      </c>
      <c r="Z4">
        <v>-0.66365903937743898</v>
      </c>
      <c r="AA4">
        <v>-0.62316614299765205</v>
      </c>
      <c r="AB4">
        <v>-0.35561711362419601</v>
      </c>
      <c r="AC4" s="300"/>
      <c r="AD4">
        <v>0.99310436321114604</v>
      </c>
      <c r="AE4">
        <v>1</v>
      </c>
      <c r="AF4">
        <v>0.149262315291806</v>
      </c>
      <c r="AG4">
        <v>6.9839001396692094E-2</v>
      </c>
      <c r="AH4">
        <v>0.54201449215994701</v>
      </c>
      <c r="AI4">
        <v>-0.29869225896185397</v>
      </c>
      <c r="AJ4">
        <v>-0.25941482186724601</v>
      </c>
      <c r="AK4">
        <v>-0.47271737508763001</v>
      </c>
      <c r="AL4">
        <v>-0.38178924129614</v>
      </c>
      <c r="AM4">
        <v>-0.21661253252651499</v>
      </c>
      <c r="AN4">
        <v>-0.150323895276818</v>
      </c>
      <c r="AO4">
        <v>-0.58434302964665397</v>
      </c>
      <c r="AP4">
        <v>-0.46688480892228701</v>
      </c>
      <c r="AQ4">
        <v>-0.26742127548061201</v>
      </c>
      <c r="AR4">
        <v>-0.67238730268769697</v>
      </c>
      <c r="AS4">
        <v>-0.10833303211923399</v>
      </c>
      <c r="AT4">
        <v>-0.30075674059768998</v>
      </c>
      <c r="AU4">
        <v>-0.17385730417616599</v>
      </c>
      <c r="AV4">
        <v>-0.157426051837498</v>
      </c>
      <c r="AW4">
        <v>-0.33954968328107299</v>
      </c>
      <c r="AX4">
        <v>-0.44533578063566898</v>
      </c>
      <c r="AY4">
        <v>-0.463831148467926</v>
      </c>
      <c r="AZ4">
        <v>-0.40193610673887198</v>
      </c>
      <c r="BA4">
        <v>-0.33631913349710002</v>
      </c>
      <c r="BB4">
        <v>-5.3044606515347197E-2</v>
      </c>
    </row>
    <row r="5" spans="1:54" x14ac:dyDescent="0.2">
      <c r="A5" s="303"/>
      <c r="B5" s="302" t="s">
        <v>3</v>
      </c>
      <c r="C5" s="277"/>
      <c r="D5">
        <v>0.70177321276823601</v>
      </c>
      <c r="E5">
        <v>0.75830158644237899</v>
      </c>
      <c r="F5">
        <v>1</v>
      </c>
      <c r="G5">
        <v>0.63256494195693602</v>
      </c>
      <c r="H5">
        <v>0.79237471261783599</v>
      </c>
      <c r="I5">
        <v>-0.33186065832811701</v>
      </c>
      <c r="J5">
        <v>-0.33508889978490097</v>
      </c>
      <c r="K5">
        <v>-0.64096195905158104</v>
      </c>
      <c r="L5">
        <v>-0.61663834692070796</v>
      </c>
      <c r="M5">
        <v>-0.16203526822507899</v>
      </c>
      <c r="N5">
        <v>-0.47731572282884499</v>
      </c>
      <c r="O5">
        <v>-0.596604275417421</v>
      </c>
      <c r="P5">
        <v>-0.49745158050527299</v>
      </c>
      <c r="Q5">
        <v>-0.41924185149448401</v>
      </c>
      <c r="R5">
        <v>-0.70507955113915199</v>
      </c>
      <c r="S5">
        <v>-0.14756332990632401</v>
      </c>
      <c r="T5">
        <v>-0.40352970038049402</v>
      </c>
      <c r="U5">
        <v>-0.33154145754134001</v>
      </c>
      <c r="V5">
        <v>-0.228396078203735</v>
      </c>
      <c r="W5">
        <v>-0.54266828539163903</v>
      </c>
      <c r="X5">
        <v>-0.70606248011983797</v>
      </c>
      <c r="Y5">
        <v>-0.351779238047156</v>
      </c>
      <c r="Z5">
        <v>-0.68636921888930602</v>
      </c>
      <c r="AA5">
        <v>-0.64558890009437297</v>
      </c>
      <c r="AB5">
        <v>-0.37806339076886097</v>
      </c>
      <c r="AC5" s="300"/>
      <c r="AD5">
        <v>0.103288248976038</v>
      </c>
      <c r="AE5">
        <v>0.149262315291806</v>
      </c>
      <c r="AF5">
        <v>1</v>
      </c>
      <c r="AG5">
        <v>3.6662787398585202E-2</v>
      </c>
      <c r="AH5">
        <v>0.15276012408562101</v>
      </c>
      <c r="AI5">
        <v>-0.137906139931809</v>
      </c>
      <c r="AJ5">
        <v>-0.113007774117241</v>
      </c>
      <c r="AK5">
        <v>-0.214644756921511</v>
      </c>
      <c r="AL5">
        <v>-0.17509098727337499</v>
      </c>
      <c r="AM5">
        <v>-0.100978040923448</v>
      </c>
      <c r="AN5">
        <v>-6.9847017975240497E-2</v>
      </c>
      <c r="AO5">
        <v>-0.269723193512445</v>
      </c>
      <c r="AP5">
        <v>-0.21487476240815401</v>
      </c>
      <c r="AQ5">
        <v>-0.125018866707858</v>
      </c>
      <c r="AR5">
        <v>-0.31080314162946399</v>
      </c>
      <c r="AS5">
        <v>-5.0531671293673898E-2</v>
      </c>
      <c r="AT5">
        <v>-0.13931726516722001</v>
      </c>
      <c r="AU5">
        <v>-8.1023467876046695E-2</v>
      </c>
      <c r="AV5">
        <v>-7.3322720826355395E-2</v>
      </c>
      <c r="AW5">
        <v>-0.15736414840407401</v>
      </c>
      <c r="AX5">
        <v>-0.20666309832097601</v>
      </c>
      <c r="AY5">
        <v>-0.21517424972750401</v>
      </c>
      <c r="AZ5">
        <v>-0.18647777052785799</v>
      </c>
      <c r="BA5">
        <v>-0.155898164649794</v>
      </c>
      <c r="BB5">
        <v>-2.4601171021358201E-2</v>
      </c>
    </row>
    <row r="6" spans="1:54" x14ac:dyDescent="0.2">
      <c r="A6" s="303"/>
      <c r="B6" s="302" t="s">
        <v>4</v>
      </c>
      <c r="C6" s="278"/>
      <c r="D6">
        <v>0.573597598957581</v>
      </c>
      <c r="E6">
        <v>0.588450697417498</v>
      </c>
      <c r="F6">
        <v>0.63256494195693602</v>
      </c>
      <c r="G6">
        <v>1</v>
      </c>
      <c r="H6">
        <v>0.69581962387370899</v>
      </c>
      <c r="I6">
        <v>-0.13648973277283599</v>
      </c>
      <c r="J6">
        <v>-9.4008510452671001E-2</v>
      </c>
      <c r="K6">
        <v>-0.42196159211995499</v>
      </c>
      <c r="L6">
        <v>-0.412553311290977</v>
      </c>
      <c r="M6">
        <v>-0.106553785800097</v>
      </c>
      <c r="N6">
        <v>-0.34509869000794002</v>
      </c>
      <c r="O6">
        <v>-0.42953212903654397</v>
      </c>
      <c r="P6">
        <v>-0.369926389130184</v>
      </c>
      <c r="Q6">
        <v>-0.31936273550327798</v>
      </c>
      <c r="R6">
        <v>-0.533446922181532</v>
      </c>
      <c r="S6">
        <v>-0.124028221669071</v>
      </c>
      <c r="T6">
        <v>-0.31178436759681499</v>
      </c>
      <c r="U6">
        <v>-0.270563447806074</v>
      </c>
      <c r="V6">
        <v>-0.19270279412364599</v>
      </c>
      <c r="W6">
        <v>-0.42094026481352598</v>
      </c>
      <c r="X6">
        <v>-0.593842361792841</v>
      </c>
      <c r="Y6">
        <v>-0.28878864430448098</v>
      </c>
      <c r="Z6">
        <v>-0.55358814945770995</v>
      </c>
      <c r="AA6">
        <v>-0.52321555475127701</v>
      </c>
      <c r="AB6">
        <v>-0.32282897588770998</v>
      </c>
      <c r="AC6" s="300"/>
      <c r="AD6">
        <v>6.7261400536506602E-2</v>
      </c>
      <c r="AE6">
        <v>6.9839001396692094E-2</v>
      </c>
      <c r="AF6">
        <v>3.6662787398585202E-2</v>
      </c>
      <c r="AG6">
        <v>1</v>
      </c>
      <c r="AH6">
        <v>0.114050693719127</v>
      </c>
      <c r="AI6">
        <v>-1.9515126186619E-3</v>
      </c>
      <c r="AJ6">
        <v>1.48137291297847E-2</v>
      </c>
      <c r="AK6">
        <v>-4.30442856444537E-2</v>
      </c>
      <c r="AL6">
        <v>-4.3455725146787298E-2</v>
      </c>
      <c r="AM6">
        <v>-2.8947756101688801E-2</v>
      </c>
      <c r="AN6">
        <v>-1.9816077771651699E-2</v>
      </c>
      <c r="AO6">
        <v>-8.3336983352108401E-2</v>
      </c>
      <c r="AP6">
        <v>-6.8561960670480801E-2</v>
      </c>
      <c r="AQ6">
        <v>-4.5221202762371897E-2</v>
      </c>
      <c r="AR6">
        <v>-9.7878296637399803E-2</v>
      </c>
      <c r="AS6">
        <v>-1.8862782522110499E-2</v>
      </c>
      <c r="AT6">
        <v>-4.85206332478045E-2</v>
      </c>
      <c r="AU6">
        <v>-3.01752396806611E-2</v>
      </c>
      <c r="AV6">
        <v>-2.7335189757252101E-2</v>
      </c>
      <c r="AW6">
        <v>-5.4600661566788299E-2</v>
      </c>
      <c r="AX6">
        <v>-7.3060656509779998E-2</v>
      </c>
      <c r="AY6">
        <v>-7.5409462752804704E-2</v>
      </c>
      <c r="AZ6">
        <v>-6.5732736532984004E-2</v>
      </c>
      <c r="BA6">
        <v>-5.5066755178926903E-2</v>
      </c>
      <c r="BB6">
        <v>-8.9756376000759003E-3</v>
      </c>
    </row>
    <row r="7" spans="1:54" x14ac:dyDescent="0.2">
      <c r="A7" s="303"/>
      <c r="B7" s="302" t="s">
        <v>5</v>
      </c>
      <c r="C7" s="279"/>
      <c r="D7">
        <v>0.71031714405112201</v>
      </c>
      <c r="E7">
        <v>0.733615111600044</v>
      </c>
      <c r="F7">
        <v>0.79237471261783599</v>
      </c>
      <c r="G7">
        <v>0.69581962387370899</v>
      </c>
      <c r="H7">
        <v>1</v>
      </c>
      <c r="I7">
        <v>1.8287793659397599E-2</v>
      </c>
      <c r="J7">
        <v>9.1406939614707597E-2</v>
      </c>
      <c r="K7">
        <v>-0.43715326281655198</v>
      </c>
      <c r="L7">
        <v>-0.44449798261680201</v>
      </c>
      <c r="M7">
        <v>-0.115188586725821</v>
      </c>
      <c r="N7">
        <v>-0.39034817785665099</v>
      </c>
      <c r="O7">
        <v>-0.50543871548787001</v>
      </c>
      <c r="P7">
        <v>-0.41927426499001202</v>
      </c>
      <c r="Q7">
        <v>-0.41082441594375602</v>
      </c>
      <c r="R7">
        <v>-0.633046173407809</v>
      </c>
      <c r="S7">
        <v>-0.168931507711579</v>
      </c>
      <c r="T7">
        <v>-0.40861868639545601</v>
      </c>
      <c r="U7">
        <v>-0.375827812216669</v>
      </c>
      <c r="V7">
        <v>-0.27528735580724201</v>
      </c>
      <c r="W7">
        <v>-0.55786112001997001</v>
      </c>
      <c r="X7">
        <v>-0.81503682488899198</v>
      </c>
      <c r="Y7">
        <v>-0.366126849516407</v>
      </c>
      <c r="Z7">
        <v>-0.70326087122824299</v>
      </c>
      <c r="AA7">
        <v>-0.64840363653033894</v>
      </c>
      <c r="AB7">
        <v>-0.42788351418043502</v>
      </c>
      <c r="AC7" s="300"/>
      <c r="AD7">
        <v>0.52988718891349196</v>
      </c>
      <c r="AE7">
        <v>0.54201449215994701</v>
      </c>
      <c r="AF7">
        <v>0.15276012408562101</v>
      </c>
      <c r="AG7">
        <v>0.114050693719127</v>
      </c>
      <c r="AH7">
        <v>1</v>
      </c>
      <c r="AI7">
        <v>0.17505514099341199</v>
      </c>
      <c r="AJ7">
        <v>0.41741850865512897</v>
      </c>
      <c r="AK7">
        <v>-4.3598417412982302E-2</v>
      </c>
      <c r="AL7">
        <v>-0.109959316929566</v>
      </c>
      <c r="AM7">
        <v>-0.13480388323297501</v>
      </c>
      <c r="AN7">
        <v>-0.12820265314593099</v>
      </c>
      <c r="AO7">
        <v>-0.50336510319440397</v>
      </c>
      <c r="AP7">
        <v>-0.44124434187087003</v>
      </c>
      <c r="AQ7">
        <v>-0.33205515265186702</v>
      </c>
      <c r="AR7">
        <v>-0.611259075880625</v>
      </c>
      <c r="AS7">
        <v>-0.146732923892052</v>
      </c>
      <c r="AT7">
        <v>-0.34895881038676602</v>
      </c>
      <c r="AU7">
        <v>-0.23662942165731299</v>
      </c>
      <c r="AV7">
        <v>-0.21349580370865701</v>
      </c>
      <c r="AW7">
        <v>-0.40709503947923498</v>
      </c>
      <c r="AX7">
        <v>-0.54356066222572597</v>
      </c>
      <c r="AY7">
        <v>-0.55270076757974596</v>
      </c>
      <c r="AZ7">
        <v>-0.48473376672734497</v>
      </c>
      <c r="BA7">
        <v>-0.411796026516349</v>
      </c>
      <c r="BB7">
        <v>-6.7689458943435005E-2</v>
      </c>
    </row>
    <row r="8" spans="1:54" x14ac:dyDescent="0.2">
      <c r="A8" s="303"/>
      <c r="B8" s="302" t="s">
        <v>6</v>
      </c>
      <c r="C8" s="280"/>
      <c r="D8">
        <v>-0.40751136007849398</v>
      </c>
      <c r="E8">
        <v>-0.42529465129407701</v>
      </c>
      <c r="F8">
        <v>-0.33186065832811701</v>
      </c>
      <c r="G8">
        <v>-0.13648973277283599</v>
      </c>
      <c r="H8">
        <v>1.8287793659397599E-2</v>
      </c>
      <c r="I8">
        <v>1</v>
      </c>
      <c r="J8">
        <v>0.88756201062589501</v>
      </c>
      <c r="K8">
        <v>0.37013695770576899</v>
      </c>
      <c r="L8">
        <v>0.27467374686190998</v>
      </c>
      <c r="M8">
        <v>0.115866819798103</v>
      </c>
      <c r="N8">
        <v>0.39707113911859299</v>
      </c>
      <c r="O8">
        <v>0.234213001588325</v>
      </c>
      <c r="P8">
        <v>0.46870328553263502</v>
      </c>
      <c r="Q8">
        <v>0.24103007239176399</v>
      </c>
      <c r="R8">
        <v>0.494607460292042</v>
      </c>
      <c r="S8">
        <v>6.8960295690153106E-2</v>
      </c>
      <c r="T8">
        <v>0.103741191873225</v>
      </c>
      <c r="U8">
        <v>8.8158914846406394E-2</v>
      </c>
      <c r="V8">
        <v>9.1617462992688997E-3</v>
      </c>
      <c r="W8">
        <v>7.0517267850963197E-2</v>
      </c>
      <c r="X8">
        <v>1.9266490261440099E-2</v>
      </c>
      <c r="Y8">
        <v>8.1351044512906104E-2</v>
      </c>
      <c r="Z8">
        <v>0.21224001514388</v>
      </c>
      <c r="AA8">
        <v>0.25944894078581299</v>
      </c>
      <c r="AB8">
        <v>-1.00251315627191E-2</v>
      </c>
      <c r="AC8" s="300"/>
      <c r="AD8">
        <v>-0.28436229956949599</v>
      </c>
      <c r="AE8">
        <v>-0.29869225896185397</v>
      </c>
      <c r="AF8">
        <v>-0.137906139931809</v>
      </c>
      <c r="AG8">
        <v>-1.9515126186619E-3</v>
      </c>
      <c r="AH8">
        <v>0.17505514099341199</v>
      </c>
      <c r="AI8">
        <v>1</v>
      </c>
      <c r="AJ8">
        <v>0.70767158688792797</v>
      </c>
      <c r="AK8">
        <v>0.40336326952457402</v>
      </c>
      <c r="AL8">
        <v>0.243963784277164</v>
      </c>
      <c r="AM8">
        <v>0.17688717583007499</v>
      </c>
      <c r="AN8">
        <v>3.8249112567948697E-2</v>
      </c>
      <c r="AO8">
        <v>0.253555285388257</v>
      </c>
      <c r="AP8">
        <v>0.23847130106121001</v>
      </c>
      <c r="AQ8">
        <v>8.3431956049410005E-2</v>
      </c>
      <c r="AR8">
        <v>0.24577860680767499</v>
      </c>
      <c r="AS8">
        <v>-3.3779029646691897E-2</v>
      </c>
      <c r="AT8">
        <v>-4.1338967221980098E-2</v>
      </c>
      <c r="AU8">
        <v>-7.6869396511860005E-2</v>
      </c>
      <c r="AV8">
        <v>-7.0586788404342501E-2</v>
      </c>
      <c r="AW8">
        <v>-0.119635760927465</v>
      </c>
      <c r="AX8">
        <v>-0.143538159027843</v>
      </c>
      <c r="AY8">
        <v>-0.110210336364871</v>
      </c>
      <c r="AZ8">
        <v>-9.3700202028218299E-2</v>
      </c>
      <c r="BA8">
        <v>-7.0194103998718005E-2</v>
      </c>
      <c r="BB8">
        <v>-2.2503096340430798E-2</v>
      </c>
    </row>
    <row r="9" spans="1:54" x14ac:dyDescent="0.2">
      <c r="A9" s="303"/>
      <c r="B9" s="302" t="s">
        <v>7</v>
      </c>
      <c r="C9" s="281"/>
      <c r="D9">
        <v>-0.40300820830672801</v>
      </c>
      <c r="E9">
        <v>-0.436961859777666</v>
      </c>
      <c r="F9">
        <v>-0.33508889978490097</v>
      </c>
      <c r="G9">
        <v>-9.4008510452671001E-2</v>
      </c>
      <c r="H9">
        <v>9.1406939614707597E-2</v>
      </c>
      <c r="I9">
        <v>0.88756201062589501</v>
      </c>
      <c r="J9">
        <v>1</v>
      </c>
      <c r="K9">
        <v>0.53218359931709303</v>
      </c>
      <c r="L9">
        <v>0.46385840643437198</v>
      </c>
      <c r="M9">
        <v>0.13822250670102301</v>
      </c>
      <c r="N9">
        <v>0.353985715583089</v>
      </c>
      <c r="O9">
        <v>0.35114412520606503</v>
      </c>
      <c r="P9">
        <v>0.41677247635644099</v>
      </c>
      <c r="Q9">
        <v>0.20522550350596699</v>
      </c>
      <c r="R9">
        <v>0.41132305479349701</v>
      </c>
      <c r="S9">
        <v>3.5687572879811703E-2</v>
      </c>
      <c r="T9">
        <v>0.113477613918663</v>
      </c>
      <c r="U9">
        <v>3.8249190525987103E-2</v>
      </c>
      <c r="V9">
        <v>-5.8454827601845004E-3</v>
      </c>
      <c r="W9">
        <v>0.11939085987477201</v>
      </c>
      <c r="X9">
        <v>-4.0559438921671E-2</v>
      </c>
      <c r="Y9">
        <v>5.5925668017642302E-2</v>
      </c>
      <c r="Z9">
        <v>0.15227493985917101</v>
      </c>
      <c r="AA9">
        <v>0.17044314733685501</v>
      </c>
      <c r="AB9">
        <v>-3.9714868795154901E-2</v>
      </c>
      <c r="AC9" s="300"/>
      <c r="AD9">
        <v>-0.24710791767429899</v>
      </c>
      <c r="AE9">
        <v>-0.25941482186724601</v>
      </c>
      <c r="AF9">
        <v>-0.113007774117241</v>
      </c>
      <c r="AG9">
        <v>1.48137291297847E-2</v>
      </c>
      <c r="AH9">
        <v>0.41741850865512897</v>
      </c>
      <c r="AI9">
        <v>0.70767158688792797</v>
      </c>
      <c r="AJ9">
        <v>1</v>
      </c>
      <c r="AK9">
        <v>0.74338317601161696</v>
      </c>
      <c r="AL9">
        <v>0.54271288512567195</v>
      </c>
      <c r="AM9">
        <v>0.19017700739459101</v>
      </c>
      <c r="AN9">
        <v>7.3445591260447904E-2</v>
      </c>
      <c r="AO9">
        <v>0.24509772055074999</v>
      </c>
      <c r="AP9">
        <v>9.6806056799739901E-2</v>
      </c>
      <c r="AQ9">
        <v>-7.0653240227420297E-2</v>
      </c>
      <c r="AR9">
        <v>0.19151603296455999</v>
      </c>
      <c r="AS9">
        <v>-5.7770628961320097E-2</v>
      </c>
      <c r="AT9">
        <v>-5.3564990425413198E-2</v>
      </c>
      <c r="AU9">
        <v>-9.5741794225382801E-2</v>
      </c>
      <c r="AV9">
        <v>-8.58636323119044E-2</v>
      </c>
      <c r="AW9">
        <v>-6.4360682042497994E-2</v>
      </c>
      <c r="AX9">
        <v>-0.144877592512793</v>
      </c>
      <c r="AY9">
        <v>-0.12674924955601399</v>
      </c>
      <c r="AZ9">
        <v>-0.12445773533552899</v>
      </c>
      <c r="BA9">
        <v>-0.122848373549257</v>
      </c>
      <c r="BB9">
        <v>-2.44348242201427E-2</v>
      </c>
    </row>
    <row r="10" spans="1:54" x14ac:dyDescent="0.2">
      <c r="A10" s="303"/>
      <c r="B10" s="302" t="s">
        <v>8</v>
      </c>
      <c r="C10" s="282"/>
      <c r="D10">
        <v>-0.62651626603266797</v>
      </c>
      <c r="E10">
        <v>-0.64238399201295604</v>
      </c>
      <c r="F10">
        <v>-0.64096195905158104</v>
      </c>
      <c r="G10">
        <v>-0.42196159211995499</v>
      </c>
      <c r="H10">
        <v>-0.43715326281655198</v>
      </c>
      <c r="I10">
        <v>0.37013695770576899</v>
      </c>
      <c r="J10">
        <v>0.53218359931709303</v>
      </c>
      <c r="K10">
        <v>1</v>
      </c>
      <c r="L10">
        <v>0.93828501358079597</v>
      </c>
      <c r="M10">
        <v>0.25100053463469801</v>
      </c>
      <c r="N10">
        <v>0.55860642683150996</v>
      </c>
      <c r="O10">
        <v>0.85904492669284904</v>
      </c>
      <c r="P10">
        <v>0.66486276771363695</v>
      </c>
      <c r="Q10">
        <v>0.54289741063386998</v>
      </c>
      <c r="R10">
        <v>0.69006727597235595</v>
      </c>
      <c r="S10">
        <v>0.16463019178989999</v>
      </c>
      <c r="T10">
        <v>0.47203967073098602</v>
      </c>
      <c r="U10">
        <v>0.34338441851740198</v>
      </c>
      <c r="V10">
        <v>0.25158697698688498</v>
      </c>
      <c r="W10">
        <v>0.61935122358332495</v>
      </c>
      <c r="X10">
        <v>0.43673015401981102</v>
      </c>
      <c r="Y10">
        <v>0.25315712777750699</v>
      </c>
      <c r="Z10">
        <v>0.41213502912639599</v>
      </c>
      <c r="AA10">
        <v>0.34033690164738101</v>
      </c>
      <c r="AB10">
        <v>6.3932661992760806E-2</v>
      </c>
      <c r="AC10" s="300"/>
      <c r="AD10">
        <v>-0.44844235144336098</v>
      </c>
      <c r="AE10">
        <v>-0.47271737508763001</v>
      </c>
      <c r="AF10">
        <v>-0.214644756921511</v>
      </c>
      <c r="AG10">
        <v>-4.30442856444537E-2</v>
      </c>
      <c r="AH10">
        <v>-4.3598417412982302E-2</v>
      </c>
      <c r="AI10">
        <v>0.40336326952457402</v>
      </c>
      <c r="AJ10">
        <v>0.74338317601161696</v>
      </c>
      <c r="AK10">
        <v>1</v>
      </c>
      <c r="AL10">
        <v>0.83163215497619003</v>
      </c>
      <c r="AM10">
        <v>0.32197370304914702</v>
      </c>
      <c r="AN10">
        <v>0.20481958286510901</v>
      </c>
      <c r="AO10">
        <v>0.70261644092855902</v>
      </c>
      <c r="AP10">
        <v>0.39142718626455297</v>
      </c>
      <c r="AQ10">
        <v>0.12706278065503901</v>
      </c>
      <c r="AR10">
        <v>0.59693384853435405</v>
      </c>
      <c r="AS10">
        <v>-3.6049775273500002E-4</v>
      </c>
      <c r="AT10">
        <v>0.10894884942656401</v>
      </c>
      <c r="AU10">
        <v>-4.8335777281020301E-2</v>
      </c>
      <c r="AV10">
        <v>-1.8275755489241301E-2</v>
      </c>
      <c r="AW10">
        <v>0.226808740211213</v>
      </c>
      <c r="AX10">
        <v>4.6741300684028902E-2</v>
      </c>
      <c r="AY10">
        <v>7.0772143436836396E-2</v>
      </c>
      <c r="AZ10">
        <v>2.1373729393500698E-2</v>
      </c>
      <c r="BA10">
        <v>-4.3601635051572302E-2</v>
      </c>
      <c r="BB10">
        <v>-1.32165653184267E-2</v>
      </c>
    </row>
    <row r="11" spans="1:54" x14ac:dyDescent="0.2">
      <c r="A11" s="303"/>
      <c r="B11" s="302" t="s">
        <v>9</v>
      </c>
      <c r="C11" s="283"/>
      <c r="D11">
        <v>-0.59546030151478802</v>
      </c>
      <c r="E11">
        <v>-0.61184943619341203</v>
      </c>
      <c r="F11">
        <v>-0.61663834692070796</v>
      </c>
      <c r="G11">
        <v>-0.412553311290977</v>
      </c>
      <c r="H11">
        <v>-0.44449798261680201</v>
      </c>
      <c r="I11">
        <v>0.27467374686190998</v>
      </c>
      <c r="J11">
        <v>0.46385840643437198</v>
      </c>
      <c r="K11">
        <v>0.93828501358079597</v>
      </c>
      <c r="L11">
        <v>1</v>
      </c>
      <c r="M11">
        <v>0.25711210632203602</v>
      </c>
      <c r="N11">
        <v>0.537094374803464</v>
      </c>
      <c r="O11">
        <v>0.91524969363856601</v>
      </c>
      <c r="P11">
        <v>0.63096798821135702</v>
      </c>
      <c r="Q11">
        <v>0.51838835159075902</v>
      </c>
      <c r="R11">
        <v>0.640121800006343</v>
      </c>
      <c r="S11">
        <v>0.147311214005027</v>
      </c>
      <c r="T11">
        <v>0.486590630029547</v>
      </c>
      <c r="U11">
        <v>0.30764183161973202</v>
      </c>
      <c r="V11">
        <v>0.241597145671124</v>
      </c>
      <c r="W11">
        <v>0.681449630172004</v>
      </c>
      <c r="X11">
        <v>0.39136444897981998</v>
      </c>
      <c r="Y11">
        <v>0.22968328898846799</v>
      </c>
      <c r="Z11">
        <v>0.36800460724726097</v>
      </c>
      <c r="AA11">
        <v>0.28069631369190801</v>
      </c>
      <c r="AB11">
        <v>4.5805480025674999E-2</v>
      </c>
      <c r="AC11" s="300"/>
      <c r="AD11">
        <v>-0.361910525127566</v>
      </c>
      <c r="AE11">
        <v>-0.38178924129614</v>
      </c>
      <c r="AF11">
        <v>-0.17509098727337499</v>
      </c>
      <c r="AG11">
        <v>-4.3455725146787298E-2</v>
      </c>
      <c r="AH11">
        <v>-0.109959316929566</v>
      </c>
      <c r="AI11">
        <v>0.243963784277164</v>
      </c>
      <c r="AJ11">
        <v>0.54271288512567195</v>
      </c>
      <c r="AK11">
        <v>0.83163215497619003</v>
      </c>
      <c r="AL11">
        <v>1</v>
      </c>
      <c r="AM11">
        <v>0.27064000485742801</v>
      </c>
      <c r="AN11">
        <v>0.19762941522615499</v>
      </c>
      <c r="AO11">
        <v>0.63591063030230299</v>
      </c>
      <c r="AP11">
        <v>0.36931592063232299</v>
      </c>
      <c r="AQ11">
        <v>0.140783566607732</v>
      </c>
      <c r="AR11">
        <v>0.51560833371947301</v>
      </c>
      <c r="AS11">
        <v>8.8156018926179008E-3</v>
      </c>
      <c r="AT11">
        <v>0.107595036448833</v>
      </c>
      <c r="AU11">
        <v>-3.89367038109606E-2</v>
      </c>
      <c r="AV11">
        <v>-7.0596822594666004E-3</v>
      </c>
      <c r="AW11">
        <v>0.26587226510661099</v>
      </c>
      <c r="AX11">
        <v>2.3957139996065201E-2</v>
      </c>
      <c r="AY11">
        <v>3.7056955621647597E-2</v>
      </c>
      <c r="AZ11">
        <v>-2.2799473416321801E-2</v>
      </c>
      <c r="BA11">
        <v>-8.7872385678699205E-2</v>
      </c>
      <c r="BB11">
        <v>-2.29261148410531E-2</v>
      </c>
    </row>
    <row r="12" spans="1:54" x14ac:dyDescent="0.2">
      <c r="A12" s="303"/>
      <c r="B12" s="302" t="s">
        <v>10</v>
      </c>
      <c r="C12" s="284"/>
      <c r="D12">
        <v>-0.16879785016215201</v>
      </c>
      <c r="E12">
        <v>-0.16510648313889401</v>
      </c>
      <c r="F12">
        <v>-0.16203526822507899</v>
      </c>
      <c r="G12">
        <v>-0.106553785800097</v>
      </c>
      <c r="H12">
        <v>-0.115188586725821</v>
      </c>
      <c r="I12">
        <v>0.115866819798103</v>
      </c>
      <c r="J12">
        <v>0.13822250670102301</v>
      </c>
      <c r="K12">
        <v>0.25100053463469801</v>
      </c>
      <c r="L12">
        <v>0.25711210632203602</v>
      </c>
      <c r="M12">
        <v>1</v>
      </c>
      <c r="N12">
        <v>0.17866529392748101</v>
      </c>
      <c r="O12">
        <v>0.25962312673898202</v>
      </c>
      <c r="P12">
        <v>0.22293436329295599</v>
      </c>
      <c r="Q12">
        <v>0.18171484293670501</v>
      </c>
      <c r="R12">
        <v>0.19757338404385899</v>
      </c>
      <c r="S12">
        <v>3.7810029903432497E-2</v>
      </c>
      <c r="T12">
        <v>0.151240198444205</v>
      </c>
      <c r="U12">
        <v>0.119708461899128</v>
      </c>
      <c r="V12">
        <v>8.8352085972292105E-2</v>
      </c>
      <c r="W12">
        <v>0.186026422948989</v>
      </c>
      <c r="X12">
        <v>8.8356398346397705E-2</v>
      </c>
      <c r="Y12">
        <v>4.4369260241245198E-2</v>
      </c>
      <c r="Z12">
        <v>7.8283408398920798E-2</v>
      </c>
      <c r="AA12">
        <v>5.37277167892126E-2</v>
      </c>
      <c r="AB12">
        <v>-9.4634409033441998E-3</v>
      </c>
      <c r="AC12" s="300"/>
      <c r="AD12">
        <v>-0.20573373127563099</v>
      </c>
      <c r="AE12">
        <v>-0.21661253252651499</v>
      </c>
      <c r="AF12">
        <v>-0.100978040923448</v>
      </c>
      <c r="AG12">
        <v>-2.8947756101688801E-2</v>
      </c>
      <c r="AH12">
        <v>-0.13480388323297501</v>
      </c>
      <c r="AI12">
        <v>0.17688717583007499</v>
      </c>
      <c r="AJ12">
        <v>0.19017700739459101</v>
      </c>
      <c r="AK12">
        <v>0.32197370304914702</v>
      </c>
      <c r="AL12">
        <v>0.27064000485742801</v>
      </c>
      <c r="AM12">
        <v>1</v>
      </c>
      <c r="AN12">
        <v>7.9173701103870495E-2</v>
      </c>
      <c r="AO12">
        <v>0.32570364358579401</v>
      </c>
      <c r="AP12">
        <v>0.229917722311685</v>
      </c>
      <c r="AQ12">
        <v>0.122690145035068</v>
      </c>
      <c r="AR12">
        <v>0.30055825072842801</v>
      </c>
      <c r="AS12">
        <v>1.8025457546808201E-2</v>
      </c>
      <c r="AT12">
        <v>8.4939802863074704E-2</v>
      </c>
      <c r="AU12">
        <v>2.4048995788244001E-2</v>
      </c>
      <c r="AV12">
        <v>3.3330423941049403E-2</v>
      </c>
      <c r="AW12">
        <v>8.9319109257814597E-2</v>
      </c>
      <c r="AX12">
        <v>5.4543264023725398E-2</v>
      </c>
      <c r="AY12">
        <v>6.6953943516683406E-2</v>
      </c>
      <c r="AZ12">
        <v>4.54842286439123E-2</v>
      </c>
      <c r="BA12">
        <v>2.5294185304207101E-2</v>
      </c>
      <c r="BB12">
        <v>-1.3011063700784E-3</v>
      </c>
    </row>
    <row r="13" spans="1:54" x14ac:dyDescent="0.2">
      <c r="A13" s="303"/>
      <c r="B13" s="302" t="s">
        <v>11</v>
      </c>
      <c r="C13" s="285"/>
      <c r="D13">
        <v>-0.47656214193261898</v>
      </c>
      <c r="E13">
        <v>-0.475523017773611</v>
      </c>
      <c r="F13">
        <v>-0.47731572282884499</v>
      </c>
      <c r="G13">
        <v>-0.34509869000794002</v>
      </c>
      <c r="H13">
        <v>-0.39034817785665099</v>
      </c>
      <c r="I13">
        <v>0.39707113911859299</v>
      </c>
      <c r="J13">
        <v>0.353985715583089</v>
      </c>
      <c r="K13">
        <v>0.55860642683150996</v>
      </c>
      <c r="L13">
        <v>0.537094374803464</v>
      </c>
      <c r="M13">
        <v>0.17866529392748101</v>
      </c>
      <c r="N13">
        <v>1</v>
      </c>
      <c r="O13">
        <v>0.53042527794440697</v>
      </c>
      <c r="P13">
        <v>0.64683015841237101</v>
      </c>
      <c r="Q13">
        <v>0.56609740221056204</v>
      </c>
      <c r="R13">
        <v>0.65257013563524402</v>
      </c>
      <c r="S13">
        <v>0.195139492254995</v>
      </c>
      <c r="T13">
        <v>0.38216601515065401</v>
      </c>
      <c r="U13">
        <v>0.38420148615791799</v>
      </c>
      <c r="V13">
        <v>0.26098153796360202</v>
      </c>
      <c r="W13">
        <v>0.39844275210603503</v>
      </c>
      <c r="X13">
        <v>0.39750419286535299</v>
      </c>
      <c r="Y13">
        <v>0.18335448782736399</v>
      </c>
      <c r="Z13">
        <v>0.35285685433201802</v>
      </c>
      <c r="AA13">
        <v>0.32493454823461598</v>
      </c>
      <c r="AB13">
        <v>3.4624002350046201E-2</v>
      </c>
      <c r="AC13" s="300"/>
      <c r="AD13">
        <v>-0.142374299337793</v>
      </c>
      <c r="AE13">
        <v>-0.150323895276818</v>
      </c>
      <c r="AF13">
        <v>-6.9847017975240497E-2</v>
      </c>
      <c r="AG13">
        <v>-1.9816077771651699E-2</v>
      </c>
      <c r="AH13">
        <v>-0.12820265314593099</v>
      </c>
      <c r="AI13">
        <v>3.8249112567948697E-2</v>
      </c>
      <c r="AJ13">
        <v>7.3445591260447904E-2</v>
      </c>
      <c r="AK13">
        <v>0.20481958286510901</v>
      </c>
      <c r="AL13">
        <v>0.19762941522615499</v>
      </c>
      <c r="AM13">
        <v>7.9173701103870495E-2</v>
      </c>
      <c r="AN13">
        <v>1</v>
      </c>
      <c r="AO13">
        <v>0.220571275981401</v>
      </c>
      <c r="AP13">
        <v>0.13182940689705899</v>
      </c>
      <c r="AQ13">
        <v>6.2163161084642898E-2</v>
      </c>
      <c r="AR13">
        <v>0.22114662648087599</v>
      </c>
      <c r="AS13">
        <v>1.3685057691789401E-2</v>
      </c>
      <c r="AT13">
        <v>5.1181026487008598E-2</v>
      </c>
      <c r="AU13">
        <v>-1.25116360808271E-2</v>
      </c>
      <c r="AV13">
        <v>-1.4435269608207E-3</v>
      </c>
      <c r="AW13">
        <v>0.126137272031771</v>
      </c>
      <c r="AX13">
        <v>8.3471350650465695E-2</v>
      </c>
      <c r="AY13">
        <v>9.3164218253514897E-2</v>
      </c>
      <c r="AZ13">
        <v>7.6482870669665096E-2</v>
      </c>
      <c r="BA13">
        <v>4.59898526146649E-2</v>
      </c>
      <c r="BB13">
        <v>8.3306492690952E-3</v>
      </c>
    </row>
    <row r="14" spans="1:54" x14ac:dyDescent="0.2">
      <c r="A14" s="303"/>
      <c r="B14" s="302" t="s">
        <v>12</v>
      </c>
      <c r="C14" s="286"/>
      <c r="D14">
        <v>-0.59620163570810802</v>
      </c>
      <c r="E14">
        <v>-0.60350040466801802</v>
      </c>
      <c r="F14">
        <v>-0.596604275417421</v>
      </c>
      <c r="G14">
        <v>-0.42953212903654397</v>
      </c>
      <c r="H14">
        <v>-0.50543871548787001</v>
      </c>
      <c r="I14">
        <v>0.234213001588325</v>
      </c>
      <c r="J14">
        <v>0.35114412520606503</v>
      </c>
      <c r="K14">
        <v>0.85904492669284904</v>
      </c>
      <c r="L14">
        <v>0.91524969363856601</v>
      </c>
      <c r="M14">
        <v>0.25962312673898202</v>
      </c>
      <c r="N14">
        <v>0.53042527794440697</v>
      </c>
      <c r="O14">
        <v>1</v>
      </c>
      <c r="P14">
        <v>0.62252231339913899</v>
      </c>
      <c r="Q14">
        <v>0.51568051266286896</v>
      </c>
      <c r="R14">
        <v>0.61495996574535605</v>
      </c>
      <c r="S14">
        <v>0.13862654243632</v>
      </c>
      <c r="T14">
        <v>0.47583074584138901</v>
      </c>
      <c r="U14">
        <v>0.30426565068018302</v>
      </c>
      <c r="V14">
        <v>0.23190335474731</v>
      </c>
      <c r="W14">
        <v>0.67329476137177402</v>
      </c>
      <c r="X14">
        <v>0.36923957240340699</v>
      </c>
      <c r="Y14">
        <v>0.210663817657957</v>
      </c>
      <c r="Z14">
        <v>0.35556779642303199</v>
      </c>
      <c r="AA14">
        <v>0.27100748711172601</v>
      </c>
      <c r="AB14">
        <v>6.8391263640699307E-2</v>
      </c>
      <c r="AC14" s="300"/>
      <c r="AD14">
        <v>-0.55448621201540604</v>
      </c>
      <c r="AE14">
        <v>-0.58434302964665397</v>
      </c>
      <c r="AF14">
        <v>-0.269723193512445</v>
      </c>
      <c r="AG14">
        <v>-8.3336983352108401E-2</v>
      </c>
      <c r="AH14">
        <v>-0.50336510319440397</v>
      </c>
      <c r="AI14">
        <v>0.253555285388257</v>
      </c>
      <c r="AJ14">
        <v>0.24509772055074999</v>
      </c>
      <c r="AK14">
        <v>0.70261644092855902</v>
      </c>
      <c r="AL14">
        <v>0.63591063030230299</v>
      </c>
      <c r="AM14">
        <v>0.32570364358579401</v>
      </c>
      <c r="AN14">
        <v>0.220571275981401</v>
      </c>
      <c r="AO14">
        <v>1</v>
      </c>
      <c r="AP14">
        <v>0.75326002058583097</v>
      </c>
      <c r="AQ14">
        <v>0.54259737714696699</v>
      </c>
      <c r="AR14">
        <v>0.82691759044313995</v>
      </c>
      <c r="AS14">
        <v>0.14136174527908099</v>
      </c>
      <c r="AT14">
        <v>0.24345486067331901</v>
      </c>
      <c r="AU14">
        <v>8.7806352922741499E-2</v>
      </c>
      <c r="AV14">
        <v>0.124318603642898</v>
      </c>
      <c r="AW14">
        <v>0.23050259657383801</v>
      </c>
      <c r="AX14">
        <v>0.15384323328532001</v>
      </c>
      <c r="AY14">
        <v>0.193909738210162</v>
      </c>
      <c r="AZ14">
        <v>0.13692392735568501</v>
      </c>
      <c r="BA14">
        <v>8.60580106918271E-2</v>
      </c>
      <c r="BB14">
        <v>7.3769643401939999E-4</v>
      </c>
    </row>
    <row r="15" spans="1:54" x14ac:dyDescent="0.2">
      <c r="A15" s="303"/>
      <c r="B15" s="302" t="s">
        <v>13</v>
      </c>
      <c r="C15" s="287"/>
      <c r="D15">
        <v>-0.57414905164202801</v>
      </c>
      <c r="E15">
        <v>-0.54760236201647605</v>
      </c>
      <c r="F15">
        <v>-0.49745158050527299</v>
      </c>
      <c r="G15">
        <v>-0.369926389130184</v>
      </c>
      <c r="H15">
        <v>-0.41927426499001202</v>
      </c>
      <c r="I15">
        <v>0.46870328553263502</v>
      </c>
      <c r="J15">
        <v>0.41677247635644099</v>
      </c>
      <c r="K15">
        <v>0.66486276771363695</v>
      </c>
      <c r="L15">
        <v>0.63096798821135702</v>
      </c>
      <c r="M15">
        <v>0.22293436329295599</v>
      </c>
      <c r="N15">
        <v>0.64683015841237101</v>
      </c>
      <c r="O15">
        <v>0.62252231339913899</v>
      </c>
      <c r="P15">
        <v>1</v>
      </c>
      <c r="Q15">
        <v>0.86559617709997405</v>
      </c>
      <c r="R15">
        <v>0.84605521244694903</v>
      </c>
      <c r="S15">
        <v>0.32975308403810399</v>
      </c>
      <c r="T15">
        <v>0.49799896625038198</v>
      </c>
      <c r="U15">
        <v>0.58127724969461203</v>
      </c>
      <c r="V15">
        <v>0.38897389161449503</v>
      </c>
      <c r="W15">
        <v>0.41088796931259097</v>
      </c>
      <c r="X15">
        <v>0.454566041552117</v>
      </c>
      <c r="Y15">
        <v>0.17996133935872599</v>
      </c>
      <c r="Z15">
        <v>0.24533277751347601</v>
      </c>
      <c r="AA15">
        <v>0.199393050544864</v>
      </c>
      <c r="AB15">
        <v>-0.161224542253847</v>
      </c>
      <c r="AC15" s="300"/>
      <c r="AD15">
        <v>-0.44462951735644302</v>
      </c>
      <c r="AE15">
        <v>-0.46688480892228701</v>
      </c>
      <c r="AF15">
        <v>-0.21487476240815401</v>
      </c>
      <c r="AG15">
        <v>-6.8561960670480801E-2</v>
      </c>
      <c r="AH15">
        <v>-0.44124434187087003</v>
      </c>
      <c r="AI15">
        <v>0.23847130106121001</v>
      </c>
      <c r="AJ15">
        <v>9.6806056799739901E-2</v>
      </c>
      <c r="AK15">
        <v>0.39142718626455297</v>
      </c>
      <c r="AL15">
        <v>0.36931592063232299</v>
      </c>
      <c r="AM15">
        <v>0.229917722311685</v>
      </c>
      <c r="AN15">
        <v>0.13182940689705899</v>
      </c>
      <c r="AO15">
        <v>0.75326002058583097</v>
      </c>
      <c r="AP15">
        <v>1</v>
      </c>
      <c r="AQ15">
        <v>0.86992976822497403</v>
      </c>
      <c r="AR15">
        <v>0.69110934818679803</v>
      </c>
      <c r="AS15">
        <v>0.33716817383243702</v>
      </c>
      <c r="AT15">
        <v>0.36847331066914901</v>
      </c>
      <c r="AU15">
        <v>0.36531249536001997</v>
      </c>
      <c r="AV15">
        <v>0.32998374340507902</v>
      </c>
      <c r="AW15">
        <v>0.129750534241722</v>
      </c>
      <c r="AX15">
        <v>0.124490823891686</v>
      </c>
      <c r="AY15">
        <v>0.136496644981835</v>
      </c>
      <c r="AZ15">
        <v>6.8994777014934894E-2</v>
      </c>
      <c r="BA15">
        <v>0.105826416575566</v>
      </c>
      <c r="BB15">
        <v>-2.2280073932118099E-2</v>
      </c>
    </row>
    <row r="16" spans="1:54" x14ac:dyDescent="0.2">
      <c r="A16" s="303"/>
      <c r="B16" s="302" t="s">
        <v>14</v>
      </c>
      <c r="C16" s="288"/>
      <c r="D16">
        <v>-0.41877483706796598</v>
      </c>
      <c r="E16">
        <v>-0.40738015399341199</v>
      </c>
      <c r="F16">
        <v>-0.41924185149448401</v>
      </c>
      <c r="G16">
        <v>-0.31936273550327798</v>
      </c>
      <c r="H16">
        <v>-0.41082441594375602</v>
      </c>
      <c r="I16">
        <v>0.24103007239176399</v>
      </c>
      <c r="J16">
        <v>0.20522550350596699</v>
      </c>
      <c r="K16">
        <v>0.54289741063386998</v>
      </c>
      <c r="L16">
        <v>0.51838835159075902</v>
      </c>
      <c r="M16">
        <v>0.18171484293670501</v>
      </c>
      <c r="N16">
        <v>0.56609740221056204</v>
      </c>
      <c r="O16">
        <v>0.51568051266286896</v>
      </c>
      <c r="P16">
        <v>0.86559617709997405</v>
      </c>
      <c r="Q16">
        <v>1</v>
      </c>
      <c r="R16">
        <v>0.74846073196423801</v>
      </c>
      <c r="S16">
        <v>0.35176271046042801</v>
      </c>
      <c r="T16">
        <v>0.48588116870665798</v>
      </c>
      <c r="U16">
        <v>0.66637080336244103</v>
      </c>
      <c r="V16">
        <v>0.46339345666597598</v>
      </c>
      <c r="W16">
        <v>0.34296760706072599</v>
      </c>
      <c r="X16">
        <v>0.46403459092794003</v>
      </c>
      <c r="Y16">
        <v>0.171909220128239</v>
      </c>
      <c r="Z16">
        <v>0.19672081383381801</v>
      </c>
      <c r="AA16">
        <v>0.13558999619642401</v>
      </c>
      <c r="AB16">
        <v>-0.23517527306925501</v>
      </c>
      <c r="AC16" s="300"/>
      <c r="AD16">
        <v>-0.25479382366306402</v>
      </c>
      <c r="AE16">
        <v>-0.26742127548061201</v>
      </c>
      <c r="AF16">
        <v>-0.125018866707858</v>
      </c>
      <c r="AG16">
        <v>-4.5221202762371897E-2</v>
      </c>
      <c r="AH16">
        <v>-0.33205515265186702</v>
      </c>
      <c r="AI16">
        <v>8.3431956049410005E-2</v>
      </c>
      <c r="AJ16">
        <v>-7.0653240227420297E-2</v>
      </c>
      <c r="AK16">
        <v>0.12706278065503901</v>
      </c>
      <c r="AL16">
        <v>0.140783566607732</v>
      </c>
      <c r="AM16">
        <v>0.122690145035068</v>
      </c>
      <c r="AN16">
        <v>6.2163161084642898E-2</v>
      </c>
      <c r="AO16">
        <v>0.54259737714696699</v>
      </c>
      <c r="AP16">
        <v>0.86992976822497403</v>
      </c>
      <c r="AQ16">
        <v>1</v>
      </c>
      <c r="AR16">
        <v>0.48754668666635398</v>
      </c>
      <c r="AS16">
        <v>0.35479869728345997</v>
      </c>
      <c r="AT16">
        <v>0.27620701770463202</v>
      </c>
      <c r="AU16">
        <v>0.32720189805803901</v>
      </c>
      <c r="AV16">
        <v>0.31906951959544499</v>
      </c>
      <c r="AW16">
        <v>-3.7366736401061203E-2</v>
      </c>
      <c r="AX16">
        <v>-6.2948765168123998E-3</v>
      </c>
      <c r="AY16">
        <v>1.2428883207228601E-2</v>
      </c>
      <c r="AZ16">
        <v>-1.2748044233716701E-2</v>
      </c>
      <c r="BA16">
        <v>5.1603014325414497E-2</v>
      </c>
      <c r="BB16">
        <v>-2.8906571496702501E-2</v>
      </c>
    </row>
    <row r="17" spans="1:54" x14ac:dyDescent="0.2">
      <c r="A17" s="303"/>
      <c r="B17" s="302" t="s">
        <v>15</v>
      </c>
      <c r="C17" s="289"/>
      <c r="D17">
        <v>-0.68952911140494499</v>
      </c>
      <c r="E17">
        <v>-0.69762304090466898</v>
      </c>
      <c r="F17">
        <v>-0.70507955113915199</v>
      </c>
      <c r="G17">
        <v>-0.533446922181532</v>
      </c>
      <c r="H17">
        <v>-0.633046173407809</v>
      </c>
      <c r="I17">
        <v>0.494607460292042</v>
      </c>
      <c r="J17">
        <v>0.41132305479349701</v>
      </c>
      <c r="K17">
        <v>0.69006727597235595</v>
      </c>
      <c r="L17">
        <v>0.640121800006343</v>
      </c>
      <c r="M17">
        <v>0.19757338404385899</v>
      </c>
      <c r="N17">
        <v>0.65257013563524402</v>
      </c>
      <c r="O17">
        <v>0.61495996574535605</v>
      </c>
      <c r="P17">
        <v>0.84605521244694903</v>
      </c>
      <c r="Q17">
        <v>0.74846073196423801</v>
      </c>
      <c r="R17">
        <v>1</v>
      </c>
      <c r="S17">
        <v>0.29962079476634501</v>
      </c>
      <c r="T17">
        <v>0.50690897971336202</v>
      </c>
      <c r="U17">
        <v>0.56012994006791095</v>
      </c>
      <c r="V17">
        <v>0.38039720185971998</v>
      </c>
      <c r="W17">
        <v>0.49784215544597099</v>
      </c>
      <c r="X17">
        <v>0.70981877352531597</v>
      </c>
      <c r="Y17">
        <v>0.35228831133517402</v>
      </c>
      <c r="Z17">
        <v>0.576409560290157</v>
      </c>
      <c r="AA17">
        <v>0.53930724675592501</v>
      </c>
      <c r="AB17">
        <v>0.105024382190507</v>
      </c>
      <c r="AC17" s="300"/>
      <c r="AD17">
        <v>-0.637617056661546</v>
      </c>
      <c r="AE17">
        <v>-0.67238730268769697</v>
      </c>
      <c r="AF17">
        <v>-0.31080314162946399</v>
      </c>
      <c r="AG17">
        <v>-9.7878296637399803E-2</v>
      </c>
      <c r="AH17">
        <v>-0.611259075880625</v>
      </c>
      <c r="AI17">
        <v>0.24577860680767499</v>
      </c>
      <c r="AJ17">
        <v>0.19151603296455999</v>
      </c>
      <c r="AK17">
        <v>0.59693384853435405</v>
      </c>
      <c r="AL17">
        <v>0.51560833371947301</v>
      </c>
      <c r="AM17">
        <v>0.30055825072842801</v>
      </c>
      <c r="AN17">
        <v>0.22114662648087599</v>
      </c>
      <c r="AO17">
        <v>0.82691759044313995</v>
      </c>
      <c r="AP17">
        <v>0.69110934818679803</v>
      </c>
      <c r="AQ17">
        <v>0.48754668666635398</v>
      </c>
      <c r="AR17">
        <v>1</v>
      </c>
      <c r="AS17">
        <v>0.20505901869098001</v>
      </c>
      <c r="AT17">
        <v>0.40722194943653001</v>
      </c>
      <c r="AU17">
        <v>0.24947347794946401</v>
      </c>
      <c r="AV17">
        <v>0.24103442581885801</v>
      </c>
      <c r="AW17">
        <v>0.37867293686746401</v>
      </c>
      <c r="AX17">
        <v>0.52184867364305298</v>
      </c>
      <c r="AY17">
        <v>0.55654397157328395</v>
      </c>
      <c r="AZ17">
        <v>0.48650178773404101</v>
      </c>
      <c r="BA17">
        <v>0.43259619493147899</v>
      </c>
      <c r="BB17">
        <v>5.7143002317983402E-2</v>
      </c>
    </row>
    <row r="18" spans="1:54" x14ac:dyDescent="0.2">
      <c r="A18" s="303"/>
      <c r="B18" s="302" t="s">
        <v>16</v>
      </c>
      <c r="C18" s="290"/>
      <c r="D18">
        <v>-0.15876065750893301</v>
      </c>
      <c r="E18">
        <v>-0.15163340156539901</v>
      </c>
      <c r="F18">
        <v>-0.14756332990632401</v>
      </c>
      <c r="G18">
        <v>-0.124028221669071</v>
      </c>
      <c r="H18">
        <v>-0.168931507711579</v>
      </c>
      <c r="I18">
        <v>6.8960295690153106E-2</v>
      </c>
      <c r="J18">
        <v>3.5687572879811703E-2</v>
      </c>
      <c r="K18">
        <v>0.16463019178989999</v>
      </c>
      <c r="L18">
        <v>0.147311214005027</v>
      </c>
      <c r="M18">
        <v>3.7810029903432497E-2</v>
      </c>
      <c r="N18">
        <v>0.195139492254995</v>
      </c>
      <c r="O18">
        <v>0.13862654243632</v>
      </c>
      <c r="P18">
        <v>0.32975308403810399</v>
      </c>
      <c r="Q18">
        <v>0.35176271046042801</v>
      </c>
      <c r="R18">
        <v>0.29962079476634501</v>
      </c>
      <c r="S18">
        <v>1</v>
      </c>
      <c r="T18">
        <v>0.16417894946959199</v>
      </c>
      <c r="U18">
        <v>0.26537969950326501</v>
      </c>
      <c r="V18">
        <v>0.17629625788664599</v>
      </c>
      <c r="W18">
        <v>9.0547802849465897E-2</v>
      </c>
      <c r="X18">
        <v>0.22129007918694499</v>
      </c>
      <c r="Y18">
        <v>9.1373880541435401E-2</v>
      </c>
      <c r="Z18">
        <v>6.1917038177338103E-2</v>
      </c>
      <c r="AA18">
        <v>4.2832877520882003E-2</v>
      </c>
      <c r="AB18">
        <v>-9.8003655348391894E-2</v>
      </c>
      <c r="AC18" s="300"/>
      <c r="AD18">
        <v>-0.103194161730531</v>
      </c>
      <c r="AE18">
        <v>-0.10833303211923399</v>
      </c>
      <c r="AF18">
        <v>-5.0531671293673898E-2</v>
      </c>
      <c r="AG18">
        <v>-1.8862782522110499E-2</v>
      </c>
      <c r="AH18">
        <v>-0.146732923892052</v>
      </c>
      <c r="AI18">
        <v>-3.3779029646691897E-2</v>
      </c>
      <c r="AJ18">
        <v>-5.7770628961320097E-2</v>
      </c>
      <c r="AK18">
        <v>-3.6049775273500002E-4</v>
      </c>
      <c r="AL18">
        <v>8.8156018926179008E-3</v>
      </c>
      <c r="AM18">
        <v>1.8025457546808201E-2</v>
      </c>
      <c r="AN18">
        <v>1.3685057691789401E-2</v>
      </c>
      <c r="AO18">
        <v>0.14136174527908099</v>
      </c>
      <c r="AP18">
        <v>0.33716817383243702</v>
      </c>
      <c r="AQ18">
        <v>0.35479869728345997</v>
      </c>
      <c r="AR18">
        <v>0.20505901869098001</v>
      </c>
      <c r="AS18">
        <v>1</v>
      </c>
      <c r="AT18">
        <v>0.27006313935468601</v>
      </c>
      <c r="AU18">
        <v>0.38408485753085297</v>
      </c>
      <c r="AV18">
        <v>0.295399952035515</v>
      </c>
      <c r="AW18">
        <v>-8.6470978513237002E-3</v>
      </c>
      <c r="AX18">
        <v>0.142093672079698</v>
      </c>
      <c r="AY18">
        <v>0.13328687102523101</v>
      </c>
      <c r="AZ18">
        <v>7.6637394260086103E-2</v>
      </c>
      <c r="BA18">
        <v>0.15633409216014499</v>
      </c>
      <c r="BB18">
        <v>-1.17693941605277E-2</v>
      </c>
    </row>
    <row r="19" spans="1:54" x14ac:dyDescent="0.2">
      <c r="A19" s="303"/>
      <c r="B19" s="302" t="s">
        <v>17</v>
      </c>
      <c r="C19" s="291"/>
      <c r="D19">
        <v>-0.39712236578286902</v>
      </c>
      <c r="E19">
        <v>-0.39634050765788997</v>
      </c>
      <c r="F19">
        <v>-0.40352970038049402</v>
      </c>
      <c r="G19">
        <v>-0.31178436759681499</v>
      </c>
      <c r="H19">
        <v>-0.40861868639545601</v>
      </c>
      <c r="I19">
        <v>0.103741191873225</v>
      </c>
      <c r="J19">
        <v>0.113477613918663</v>
      </c>
      <c r="K19">
        <v>0.47203967073098602</v>
      </c>
      <c r="L19">
        <v>0.486590630029547</v>
      </c>
      <c r="M19">
        <v>0.151240198444205</v>
      </c>
      <c r="N19">
        <v>0.38216601515065401</v>
      </c>
      <c r="O19">
        <v>0.47583074584138901</v>
      </c>
      <c r="P19">
        <v>0.49799896625038198</v>
      </c>
      <c r="Q19">
        <v>0.48588116870665798</v>
      </c>
      <c r="R19">
        <v>0.50690897971336202</v>
      </c>
      <c r="S19">
        <v>0.16417894946959199</v>
      </c>
      <c r="T19">
        <v>1</v>
      </c>
      <c r="U19">
        <v>0.48262906053256499</v>
      </c>
      <c r="V19">
        <v>0.359084842070929</v>
      </c>
      <c r="W19">
        <v>0.56331299051903405</v>
      </c>
      <c r="X19">
        <v>0.40907411765941598</v>
      </c>
      <c r="Y19">
        <v>0.193652448957435</v>
      </c>
      <c r="Z19">
        <v>0.28168056049538098</v>
      </c>
      <c r="AA19">
        <v>0.20779908034933101</v>
      </c>
      <c r="AB19">
        <v>-5.54160935586391E-2</v>
      </c>
      <c r="AC19" s="300"/>
      <c r="AD19">
        <v>-0.28529024878812398</v>
      </c>
      <c r="AE19">
        <v>-0.30075674059768998</v>
      </c>
      <c r="AF19">
        <v>-0.13931726516722001</v>
      </c>
      <c r="AG19">
        <v>-4.85206332478045E-2</v>
      </c>
      <c r="AH19">
        <v>-0.34895881038676602</v>
      </c>
      <c r="AI19">
        <v>-4.1338967221980098E-2</v>
      </c>
      <c r="AJ19">
        <v>-5.3564990425413198E-2</v>
      </c>
      <c r="AK19">
        <v>0.10894884942656401</v>
      </c>
      <c r="AL19">
        <v>0.107595036448833</v>
      </c>
      <c r="AM19">
        <v>8.4939802863074704E-2</v>
      </c>
      <c r="AN19">
        <v>5.1181026487008598E-2</v>
      </c>
      <c r="AO19">
        <v>0.24345486067331901</v>
      </c>
      <c r="AP19">
        <v>0.36847331066914901</v>
      </c>
      <c r="AQ19">
        <v>0.27620701770463202</v>
      </c>
      <c r="AR19">
        <v>0.40722194943653001</v>
      </c>
      <c r="AS19">
        <v>0.27006313935468601</v>
      </c>
      <c r="AT19">
        <v>1</v>
      </c>
      <c r="AU19">
        <v>0.63341567764386497</v>
      </c>
      <c r="AV19">
        <v>0.50449947868240896</v>
      </c>
      <c r="AW19">
        <v>0.30634567318684103</v>
      </c>
      <c r="AX19">
        <v>0.49333955420270498</v>
      </c>
      <c r="AY19">
        <v>0.433381510381732</v>
      </c>
      <c r="AZ19">
        <v>0.31512312751885202</v>
      </c>
      <c r="BA19">
        <v>0.34776460978512402</v>
      </c>
      <c r="BB19">
        <v>1.3670412709775E-3</v>
      </c>
    </row>
    <row r="20" spans="1:54" x14ac:dyDescent="0.2">
      <c r="A20" s="303"/>
      <c r="B20" s="302" t="s">
        <v>18</v>
      </c>
      <c r="C20" s="292"/>
      <c r="D20">
        <v>-0.329780026518884</v>
      </c>
      <c r="E20">
        <v>-0.31963034524265999</v>
      </c>
      <c r="F20">
        <v>-0.33154145754134001</v>
      </c>
      <c r="G20">
        <v>-0.270563447806074</v>
      </c>
      <c r="H20">
        <v>-0.375827812216669</v>
      </c>
      <c r="I20">
        <v>8.8158914846406394E-2</v>
      </c>
      <c r="J20">
        <v>3.8249190525987103E-2</v>
      </c>
      <c r="K20">
        <v>0.34338441851740198</v>
      </c>
      <c r="L20">
        <v>0.30764183161973202</v>
      </c>
      <c r="M20">
        <v>0.119708461899128</v>
      </c>
      <c r="N20">
        <v>0.38420148615791799</v>
      </c>
      <c r="O20">
        <v>0.30426565068018302</v>
      </c>
      <c r="P20">
        <v>0.58127724969461203</v>
      </c>
      <c r="Q20">
        <v>0.66637080336244103</v>
      </c>
      <c r="R20">
        <v>0.56012994006791095</v>
      </c>
      <c r="S20">
        <v>0.26537969950326501</v>
      </c>
      <c r="T20">
        <v>0.48262906053256499</v>
      </c>
      <c r="U20">
        <v>1</v>
      </c>
      <c r="V20">
        <v>0.453579723163964</v>
      </c>
      <c r="W20">
        <v>0.319633047738825</v>
      </c>
      <c r="X20">
        <v>0.48899694667546201</v>
      </c>
      <c r="Y20">
        <v>0.20654149677407199</v>
      </c>
      <c r="Z20">
        <v>0.24789045296012799</v>
      </c>
      <c r="AA20">
        <v>0.20107342688431501</v>
      </c>
      <c r="AB20">
        <v>-0.181114048496719</v>
      </c>
      <c r="AC20" s="300"/>
      <c r="AD20">
        <v>-0.16528898765790501</v>
      </c>
      <c r="AE20">
        <v>-0.17385730417616599</v>
      </c>
      <c r="AF20">
        <v>-8.1023467876046695E-2</v>
      </c>
      <c r="AG20">
        <v>-3.01752396806611E-2</v>
      </c>
      <c r="AH20">
        <v>-0.23662942165731299</v>
      </c>
      <c r="AI20">
        <v>-7.6869396511860005E-2</v>
      </c>
      <c r="AJ20">
        <v>-9.5741794225382801E-2</v>
      </c>
      <c r="AK20">
        <v>-4.8335777281020301E-2</v>
      </c>
      <c r="AL20">
        <v>-3.89367038109606E-2</v>
      </c>
      <c r="AM20">
        <v>2.4048995788244001E-2</v>
      </c>
      <c r="AN20">
        <v>-1.25116360808271E-2</v>
      </c>
      <c r="AO20">
        <v>8.7806352922741499E-2</v>
      </c>
      <c r="AP20">
        <v>0.36531249536001997</v>
      </c>
      <c r="AQ20">
        <v>0.32720189805803901</v>
      </c>
      <c r="AR20">
        <v>0.24947347794946401</v>
      </c>
      <c r="AS20">
        <v>0.38408485753085297</v>
      </c>
      <c r="AT20">
        <v>0.63341567764386497</v>
      </c>
      <c r="AU20">
        <v>1</v>
      </c>
      <c r="AV20">
        <v>0.62075945255556098</v>
      </c>
      <c r="AW20">
        <v>6.0354538200320197E-2</v>
      </c>
      <c r="AX20">
        <v>0.47444179884889098</v>
      </c>
      <c r="AY20">
        <v>0.40291778614684298</v>
      </c>
      <c r="AZ20">
        <v>0.24975485573675699</v>
      </c>
      <c r="BA20">
        <v>0.39878700781412602</v>
      </c>
      <c r="BB20">
        <v>-1.7876109644341401E-2</v>
      </c>
    </row>
    <row r="21" spans="1:54" x14ac:dyDescent="0.2">
      <c r="A21" s="303"/>
      <c r="B21" s="302" t="s">
        <v>19</v>
      </c>
      <c r="C21" s="293"/>
      <c r="D21">
        <v>-0.218611835438632</v>
      </c>
      <c r="E21">
        <v>-0.21763572502699299</v>
      </c>
      <c r="F21">
        <v>-0.228396078203735</v>
      </c>
      <c r="G21">
        <v>-0.19270279412364599</v>
      </c>
      <c r="H21">
        <v>-0.27528735580724201</v>
      </c>
      <c r="I21">
        <v>9.1617462992688997E-3</v>
      </c>
      <c r="J21">
        <v>-5.8454827601845004E-3</v>
      </c>
      <c r="K21">
        <v>0.25158697698688498</v>
      </c>
      <c r="L21">
        <v>0.241597145671124</v>
      </c>
      <c r="M21">
        <v>8.8352085972292105E-2</v>
      </c>
      <c r="N21">
        <v>0.26098153796360202</v>
      </c>
      <c r="O21">
        <v>0.23190335474731</v>
      </c>
      <c r="P21">
        <v>0.38897389161449503</v>
      </c>
      <c r="Q21">
        <v>0.46339345666597598</v>
      </c>
      <c r="R21">
        <v>0.38039720185971998</v>
      </c>
      <c r="S21">
        <v>0.17629625788664599</v>
      </c>
      <c r="T21">
        <v>0.359084842070929</v>
      </c>
      <c r="U21">
        <v>0.453579723163964</v>
      </c>
      <c r="V21">
        <v>1</v>
      </c>
      <c r="W21">
        <v>0.27628594540880003</v>
      </c>
      <c r="X21">
        <v>0.33808476880786498</v>
      </c>
      <c r="Y21">
        <v>0.122960093580774</v>
      </c>
      <c r="Z21">
        <v>0.17246504831329099</v>
      </c>
      <c r="AA21">
        <v>0.12511131372932999</v>
      </c>
      <c r="AB21">
        <v>-0.124998383667812</v>
      </c>
      <c r="AC21" s="300"/>
      <c r="AD21">
        <v>-0.14961825745292301</v>
      </c>
      <c r="AE21">
        <v>-0.157426051837498</v>
      </c>
      <c r="AF21">
        <v>-7.3322720826355395E-2</v>
      </c>
      <c r="AG21">
        <v>-2.7335189757252101E-2</v>
      </c>
      <c r="AH21">
        <v>-0.21349580370865701</v>
      </c>
      <c r="AI21">
        <v>-7.0586788404342501E-2</v>
      </c>
      <c r="AJ21">
        <v>-8.58636323119044E-2</v>
      </c>
      <c r="AK21">
        <v>-1.8275755489241301E-2</v>
      </c>
      <c r="AL21">
        <v>-7.0596822594666004E-3</v>
      </c>
      <c r="AM21">
        <v>3.3330423941049403E-2</v>
      </c>
      <c r="AN21">
        <v>-1.4435269608207E-3</v>
      </c>
      <c r="AO21">
        <v>0.124318603642898</v>
      </c>
      <c r="AP21">
        <v>0.32998374340507902</v>
      </c>
      <c r="AQ21">
        <v>0.31906951959544499</v>
      </c>
      <c r="AR21">
        <v>0.24103442581885801</v>
      </c>
      <c r="AS21">
        <v>0.295399952035515</v>
      </c>
      <c r="AT21">
        <v>0.50449947868240896</v>
      </c>
      <c r="AU21">
        <v>0.62075945255556098</v>
      </c>
      <c r="AV21">
        <v>1</v>
      </c>
      <c r="AW21">
        <v>0.10692996023711</v>
      </c>
      <c r="AX21">
        <v>0.32983134369685202</v>
      </c>
      <c r="AY21">
        <v>0.27071131256713798</v>
      </c>
      <c r="AZ21">
        <v>0.19237436904556701</v>
      </c>
      <c r="BA21">
        <v>0.269588800757251</v>
      </c>
      <c r="BB21">
        <v>-1.6167772704260501E-2</v>
      </c>
    </row>
    <row r="22" spans="1:54" x14ac:dyDescent="0.2">
      <c r="A22" s="303"/>
      <c r="B22" s="302" t="s">
        <v>20</v>
      </c>
      <c r="C22" s="294"/>
      <c r="D22">
        <v>-0.53137931390479098</v>
      </c>
      <c r="E22">
        <v>-0.54070394500169705</v>
      </c>
      <c r="F22">
        <v>-0.54266828539163903</v>
      </c>
      <c r="G22">
        <v>-0.42094026481352598</v>
      </c>
      <c r="H22">
        <v>-0.55786112001997001</v>
      </c>
      <c r="I22">
        <v>7.0517267850963197E-2</v>
      </c>
      <c r="J22">
        <v>0.11939085987477201</v>
      </c>
      <c r="K22">
        <v>0.61935122358332495</v>
      </c>
      <c r="L22">
        <v>0.681449630172004</v>
      </c>
      <c r="M22">
        <v>0.186026422948989</v>
      </c>
      <c r="N22">
        <v>0.39844275210603503</v>
      </c>
      <c r="O22">
        <v>0.67329476137177402</v>
      </c>
      <c r="P22">
        <v>0.41088796931259097</v>
      </c>
      <c r="Q22">
        <v>0.34296760706072599</v>
      </c>
      <c r="R22">
        <v>0.49784215544597099</v>
      </c>
      <c r="S22">
        <v>9.0547802849465897E-2</v>
      </c>
      <c r="T22">
        <v>0.56331299051903405</v>
      </c>
      <c r="U22">
        <v>0.319633047738825</v>
      </c>
      <c r="V22">
        <v>0.27628594540880003</v>
      </c>
      <c r="W22">
        <v>1</v>
      </c>
      <c r="X22">
        <v>0.443857498190804</v>
      </c>
      <c r="Y22">
        <v>0.242316708178509</v>
      </c>
      <c r="Z22">
        <v>0.39955499724573601</v>
      </c>
      <c r="AA22">
        <v>0.28465665533477902</v>
      </c>
      <c r="AB22">
        <v>9.6007168701293805E-2</v>
      </c>
      <c r="AC22" s="300"/>
      <c r="AD22">
        <v>-0.32127019306530702</v>
      </c>
      <c r="AE22">
        <v>-0.33954968328107299</v>
      </c>
      <c r="AF22">
        <v>-0.15736414840407401</v>
      </c>
      <c r="AG22">
        <v>-5.4600661566788299E-2</v>
      </c>
      <c r="AH22">
        <v>-0.40709503947923498</v>
      </c>
      <c r="AI22">
        <v>-0.119635760927465</v>
      </c>
      <c r="AJ22">
        <v>-6.4360682042497994E-2</v>
      </c>
      <c r="AK22">
        <v>0.226808740211213</v>
      </c>
      <c r="AL22">
        <v>0.26587226510661099</v>
      </c>
      <c r="AM22">
        <v>8.9319109257814597E-2</v>
      </c>
      <c r="AN22">
        <v>0.126137272031771</v>
      </c>
      <c r="AO22">
        <v>0.23050259657383801</v>
      </c>
      <c r="AP22">
        <v>0.129750534241722</v>
      </c>
      <c r="AQ22">
        <v>-3.7366736401061203E-2</v>
      </c>
      <c r="AR22">
        <v>0.37867293686746401</v>
      </c>
      <c r="AS22">
        <v>-8.6470978513237002E-3</v>
      </c>
      <c r="AT22">
        <v>0.30634567318684103</v>
      </c>
      <c r="AU22">
        <v>6.0354538200320197E-2</v>
      </c>
      <c r="AV22">
        <v>0.10692996023711</v>
      </c>
      <c r="AW22">
        <v>1</v>
      </c>
      <c r="AX22">
        <v>0.43699648484053999</v>
      </c>
      <c r="AY22">
        <v>0.36781522726620203</v>
      </c>
      <c r="AZ22">
        <v>0.23128971283764099</v>
      </c>
      <c r="BA22">
        <v>5.6478252674204199E-2</v>
      </c>
      <c r="BB22">
        <v>6.5466169279740005E-5</v>
      </c>
    </row>
    <row r="23" spans="1:54" x14ac:dyDescent="0.2">
      <c r="A23" s="303"/>
      <c r="B23" s="302" t="s">
        <v>21</v>
      </c>
      <c r="C23" s="295"/>
      <c r="D23">
        <v>-0.64641622165934198</v>
      </c>
      <c r="E23">
        <v>-0.66457908054956705</v>
      </c>
      <c r="F23">
        <v>-0.70606248011983797</v>
      </c>
      <c r="G23">
        <v>-0.593842361792841</v>
      </c>
      <c r="H23">
        <v>-0.81503682488899198</v>
      </c>
      <c r="I23">
        <v>1.9266490261440099E-2</v>
      </c>
      <c r="J23">
        <v>-4.0559438921671E-2</v>
      </c>
      <c r="K23">
        <v>0.43673015401981102</v>
      </c>
      <c r="L23">
        <v>0.39136444897981998</v>
      </c>
      <c r="M23">
        <v>8.8356398346397705E-2</v>
      </c>
      <c r="N23">
        <v>0.39750419286535299</v>
      </c>
      <c r="O23">
        <v>0.36923957240340699</v>
      </c>
      <c r="P23">
        <v>0.454566041552117</v>
      </c>
      <c r="Q23">
        <v>0.46403459092794003</v>
      </c>
      <c r="R23">
        <v>0.70981877352531597</v>
      </c>
      <c r="S23">
        <v>0.22129007918694499</v>
      </c>
      <c r="T23">
        <v>0.40907411765941598</v>
      </c>
      <c r="U23">
        <v>0.48899694667546201</v>
      </c>
      <c r="V23">
        <v>0.33808476880786498</v>
      </c>
      <c r="W23">
        <v>0.443857498190804</v>
      </c>
      <c r="X23">
        <v>1</v>
      </c>
      <c r="Y23">
        <v>0.43621562611763098</v>
      </c>
      <c r="Z23">
        <v>0.79188396524377302</v>
      </c>
      <c r="AA23">
        <v>0.76934117962299298</v>
      </c>
      <c r="AB23">
        <v>0.438857287358355</v>
      </c>
      <c r="AC23" s="300"/>
      <c r="AD23">
        <v>-0.42166367599417398</v>
      </c>
      <c r="AE23">
        <v>-0.44533578063566898</v>
      </c>
      <c r="AF23">
        <v>-0.20666309832097601</v>
      </c>
      <c r="AG23">
        <v>-7.3060656509779998E-2</v>
      </c>
      <c r="AH23">
        <v>-0.54356066222572597</v>
      </c>
      <c r="AI23">
        <v>-0.143538159027843</v>
      </c>
      <c r="AJ23">
        <v>-0.144877592512793</v>
      </c>
      <c r="AK23">
        <v>4.6741300684028902E-2</v>
      </c>
      <c r="AL23">
        <v>2.3957139996065201E-2</v>
      </c>
      <c r="AM23">
        <v>5.4543264023725398E-2</v>
      </c>
      <c r="AN23">
        <v>8.3471350650465695E-2</v>
      </c>
      <c r="AO23">
        <v>0.15384323328532001</v>
      </c>
      <c r="AP23">
        <v>0.124490823891686</v>
      </c>
      <c r="AQ23">
        <v>-6.2948765168123998E-3</v>
      </c>
      <c r="AR23">
        <v>0.52184867364305298</v>
      </c>
      <c r="AS23">
        <v>0.142093672079698</v>
      </c>
      <c r="AT23">
        <v>0.49333955420270498</v>
      </c>
      <c r="AU23">
        <v>0.47444179884889098</v>
      </c>
      <c r="AV23">
        <v>0.32983134369685202</v>
      </c>
      <c r="AW23">
        <v>0.43699648484053999</v>
      </c>
      <c r="AX23">
        <v>1</v>
      </c>
      <c r="AY23">
        <v>0.956494798828883</v>
      </c>
      <c r="AZ23">
        <v>0.87921649066214502</v>
      </c>
      <c r="BA23">
        <v>0.83811977799130699</v>
      </c>
      <c r="BB23">
        <v>0.15466631132483599</v>
      </c>
    </row>
    <row r="24" spans="1:54" x14ac:dyDescent="0.2">
      <c r="A24" s="303"/>
      <c r="B24" s="302" t="s">
        <v>22</v>
      </c>
      <c r="C24" s="296"/>
      <c r="D24">
        <v>-0.31130277664266998</v>
      </c>
      <c r="E24">
        <v>-0.332945531373881</v>
      </c>
      <c r="F24">
        <v>-0.351779238047156</v>
      </c>
      <c r="G24">
        <v>-0.28878864430448098</v>
      </c>
      <c r="H24">
        <v>-0.366126849516407</v>
      </c>
      <c r="I24">
        <v>8.1351044512906104E-2</v>
      </c>
      <c r="J24">
        <v>5.5925668017642302E-2</v>
      </c>
      <c r="K24">
        <v>0.25315712777750699</v>
      </c>
      <c r="L24">
        <v>0.22968328898846799</v>
      </c>
      <c r="M24">
        <v>4.4369260241245198E-2</v>
      </c>
      <c r="N24">
        <v>0.18335448782736399</v>
      </c>
      <c r="O24">
        <v>0.210663817657957</v>
      </c>
      <c r="P24">
        <v>0.17996133935872599</v>
      </c>
      <c r="Q24">
        <v>0.171909220128239</v>
      </c>
      <c r="R24">
        <v>0.35228831133517402</v>
      </c>
      <c r="S24">
        <v>9.1373880541435401E-2</v>
      </c>
      <c r="T24">
        <v>0.193652448957435</v>
      </c>
      <c r="U24">
        <v>0.20654149677407199</v>
      </c>
      <c r="V24">
        <v>0.122960093580774</v>
      </c>
      <c r="W24">
        <v>0.242316708178509</v>
      </c>
      <c r="X24">
        <v>0.43621562611763098</v>
      </c>
      <c r="Y24">
        <v>1</v>
      </c>
      <c r="Z24">
        <v>0.42513242347338498</v>
      </c>
      <c r="AA24">
        <v>0.39387322044744699</v>
      </c>
      <c r="AB24">
        <v>0.20676543474027201</v>
      </c>
      <c r="AC24" s="300"/>
      <c r="AD24">
        <v>-0.439249267855363</v>
      </c>
      <c r="AE24">
        <v>-0.463831148467926</v>
      </c>
      <c r="AF24">
        <v>-0.21517424972750401</v>
      </c>
      <c r="AG24">
        <v>-7.5409462752804704E-2</v>
      </c>
      <c r="AH24">
        <v>-0.55270076757974596</v>
      </c>
      <c r="AI24">
        <v>-0.110210336364871</v>
      </c>
      <c r="AJ24">
        <v>-0.12674924955601399</v>
      </c>
      <c r="AK24">
        <v>7.0772143436836396E-2</v>
      </c>
      <c r="AL24">
        <v>3.7056955621647597E-2</v>
      </c>
      <c r="AM24">
        <v>6.6953943516683406E-2</v>
      </c>
      <c r="AN24">
        <v>9.3164218253514897E-2</v>
      </c>
      <c r="AO24">
        <v>0.193909738210162</v>
      </c>
      <c r="AP24">
        <v>0.136496644981835</v>
      </c>
      <c r="AQ24">
        <v>1.2428883207228601E-2</v>
      </c>
      <c r="AR24">
        <v>0.55654397157328395</v>
      </c>
      <c r="AS24">
        <v>0.13328687102523101</v>
      </c>
      <c r="AT24">
        <v>0.433381510381732</v>
      </c>
      <c r="AU24">
        <v>0.40291778614684298</v>
      </c>
      <c r="AV24">
        <v>0.27071131256713798</v>
      </c>
      <c r="AW24">
        <v>0.36781522726620203</v>
      </c>
      <c r="AX24">
        <v>0.956494798828883</v>
      </c>
      <c r="AY24">
        <v>1</v>
      </c>
      <c r="AZ24">
        <v>0.89103804795233699</v>
      </c>
      <c r="BA24">
        <v>0.84734227864821898</v>
      </c>
      <c r="BB24">
        <v>0.16238233369108701</v>
      </c>
    </row>
    <row r="25" spans="1:54" x14ac:dyDescent="0.2">
      <c r="A25" s="303"/>
      <c r="B25" s="302" t="s">
        <v>23</v>
      </c>
      <c r="C25" s="297"/>
      <c r="D25">
        <v>-0.62167438047936496</v>
      </c>
      <c r="E25">
        <v>-0.66365903937743898</v>
      </c>
      <c r="F25">
        <v>-0.68636921888930602</v>
      </c>
      <c r="G25">
        <v>-0.55358814945770995</v>
      </c>
      <c r="H25">
        <v>-0.70326087122824299</v>
      </c>
      <c r="I25">
        <v>0.21224001514388</v>
      </c>
      <c r="J25">
        <v>0.15227493985917101</v>
      </c>
      <c r="K25">
        <v>0.41213502912639599</v>
      </c>
      <c r="L25">
        <v>0.36800460724726097</v>
      </c>
      <c r="M25">
        <v>7.8283408398920798E-2</v>
      </c>
      <c r="N25">
        <v>0.35285685433201802</v>
      </c>
      <c r="O25">
        <v>0.35556779642303199</v>
      </c>
      <c r="P25">
        <v>0.24533277751347601</v>
      </c>
      <c r="Q25">
        <v>0.19672081383381801</v>
      </c>
      <c r="R25">
        <v>0.576409560290157</v>
      </c>
      <c r="S25">
        <v>6.1917038177338103E-2</v>
      </c>
      <c r="T25">
        <v>0.28168056049538098</v>
      </c>
      <c r="U25">
        <v>0.24789045296012799</v>
      </c>
      <c r="V25">
        <v>0.17246504831329099</v>
      </c>
      <c r="W25">
        <v>0.39955499724573601</v>
      </c>
      <c r="X25">
        <v>0.79188396524377302</v>
      </c>
      <c r="Y25">
        <v>0.42513242347338498</v>
      </c>
      <c r="Z25">
        <v>1</v>
      </c>
      <c r="AA25">
        <v>0.89090333337015504</v>
      </c>
      <c r="AB25">
        <v>0.60820718106079397</v>
      </c>
      <c r="AC25" s="300"/>
      <c r="AD25">
        <v>-0.38053266023153498</v>
      </c>
      <c r="AE25">
        <v>-0.40193610673887198</v>
      </c>
      <c r="AF25">
        <v>-0.18647777052785799</v>
      </c>
      <c r="AG25">
        <v>-6.5732736532984004E-2</v>
      </c>
      <c r="AH25">
        <v>-0.48473376672734497</v>
      </c>
      <c r="AI25">
        <v>-9.3700202028218299E-2</v>
      </c>
      <c r="AJ25">
        <v>-0.12445773533552899</v>
      </c>
      <c r="AK25">
        <v>2.1373729393500698E-2</v>
      </c>
      <c r="AL25">
        <v>-2.2799473416321801E-2</v>
      </c>
      <c r="AM25">
        <v>4.54842286439123E-2</v>
      </c>
      <c r="AN25">
        <v>7.6482870669665096E-2</v>
      </c>
      <c r="AO25">
        <v>0.13692392735568501</v>
      </c>
      <c r="AP25">
        <v>6.8994777014934894E-2</v>
      </c>
      <c r="AQ25">
        <v>-1.2748044233716701E-2</v>
      </c>
      <c r="AR25">
        <v>0.48650178773404101</v>
      </c>
      <c r="AS25">
        <v>7.6637394260086103E-2</v>
      </c>
      <c r="AT25">
        <v>0.31512312751885202</v>
      </c>
      <c r="AU25">
        <v>0.24975485573675699</v>
      </c>
      <c r="AV25">
        <v>0.19237436904556701</v>
      </c>
      <c r="AW25">
        <v>0.23128971283764099</v>
      </c>
      <c r="AX25">
        <v>0.87921649066214502</v>
      </c>
      <c r="AY25">
        <v>0.89103804795233699</v>
      </c>
      <c r="AZ25">
        <v>1</v>
      </c>
      <c r="BA25">
        <v>0.86186103728287999</v>
      </c>
      <c r="BB25">
        <v>0.19009721981674799</v>
      </c>
    </row>
    <row r="26" spans="1:54" x14ac:dyDescent="0.2">
      <c r="A26" s="303"/>
      <c r="B26" s="302" t="s">
        <v>24</v>
      </c>
      <c r="C26" s="298"/>
      <c r="D26">
        <v>-0.58547911812613396</v>
      </c>
      <c r="E26">
        <v>-0.62316614299765205</v>
      </c>
      <c r="F26">
        <v>-0.64558890009437297</v>
      </c>
      <c r="G26">
        <v>-0.52321555475127701</v>
      </c>
      <c r="H26">
        <v>-0.64840363653033894</v>
      </c>
      <c r="I26">
        <v>0.25944894078581299</v>
      </c>
      <c r="J26">
        <v>0.17044314733685501</v>
      </c>
      <c r="K26">
        <v>0.34033690164738101</v>
      </c>
      <c r="L26">
        <v>0.28069631369190801</v>
      </c>
      <c r="M26">
        <v>5.37277167892126E-2</v>
      </c>
      <c r="N26">
        <v>0.32493454823461598</v>
      </c>
      <c r="O26">
        <v>0.27100748711172601</v>
      </c>
      <c r="P26">
        <v>0.199393050544864</v>
      </c>
      <c r="Q26">
        <v>0.13558999619642401</v>
      </c>
      <c r="R26">
        <v>0.53930724675592501</v>
      </c>
      <c r="S26">
        <v>4.2832877520882003E-2</v>
      </c>
      <c r="T26">
        <v>0.20779908034933101</v>
      </c>
      <c r="U26">
        <v>0.20107342688431501</v>
      </c>
      <c r="V26">
        <v>0.12511131372932999</v>
      </c>
      <c r="W26">
        <v>0.28465665533477902</v>
      </c>
      <c r="X26">
        <v>0.76934117962299298</v>
      </c>
      <c r="Y26">
        <v>0.39387322044744699</v>
      </c>
      <c r="Z26">
        <v>0.89090333337015504</v>
      </c>
      <c r="AA26">
        <v>1</v>
      </c>
      <c r="AB26">
        <v>0.66828190119849995</v>
      </c>
      <c r="AC26" s="300"/>
      <c r="AD26">
        <v>-0.31854287219798399</v>
      </c>
      <c r="AE26">
        <v>-0.33631913349710002</v>
      </c>
      <c r="AF26">
        <v>-0.155898164649794</v>
      </c>
      <c r="AG26">
        <v>-5.5066755178926903E-2</v>
      </c>
      <c r="AH26">
        <v>-0.411796026516349</v>
      </c>
      <c r="AI26">
        <v>-7.0194103998718005E-2</v>
      </c>
      <c r="AJ26">
        <v>-0.122848373549257</v>
      </c>
      <c r="AK26">
        <v>-4.3601635051572302E-2</v>
      </c>
      <c r="AL26">
        <v>-8.7872385678699205E-2</v>
      </c>
      <c r="AM26">
        <v>2.5294185304207101E-2</v>
      </c>
      <c r="AN26">
        <v>4.59898526146649E-2</v>
      </c>
      <c r="AO26">
        <v>8.60580106918271E-2</v>
      </c>
      <c r="AP26">
        <v>0.105826416575566</v>
      </c>
      <c r="AQ26">
        <v>5.1603014325414497E-2</v>
      </c>
      <c r="AR26">
        <v>0.43259619493147899</v>
      </c>
      <c r="AS26">
        <v>0.15633409216014499</v>
      </c>
      <c r="AT26">
        <v>0.34776460978512402</v>
      </c>
      <c r="AU26">
        <v>0.39878700781412602</v>
      </c>
      <c r="AV26">
        <v>0.269588800757251</v>
      </c>
      <c r="AW26">
        <v>5.6478252674204199E-2</v>
      </c>
      <c r="AX26">
        <v>0.83811977799130699</v>
      </c>
      <c r="AY26">
        <v>0.84734227864821898</v>
      </c>
      <c r="AZ26">
        <v>0.86186103728287999</v>
      </c>
      <c r="BA26">
        <v>1</v>
      </c>
      <c r="BB26">
        <v>0.186995627522036</v>
      </c>
    </row>
    <row r="27" spans="1:54" x14ac:dyDescent="0.2">
      <c r="A27" s="303"/>
      <c r="B27" s="302" t="s">
        <v>25</v>
      </c>
      <c r="C27" s="299"/>
      <c r="D27">
        <v>-0.33305773584757897</v>
      </c>
      <c r="E27">
        <v>-0.35561711362419601</v>
      </c>
      <c r="F27">
        <v>-0.37806339076886097</v>
      </c>
      <c r="G27">
        <v>-0.32282897588770998</v>
      </c>
      <c r="H27">
        <v>-0.42788351418043502</v>
      </c>
      <c r="I27">
        <v>-1.00251315627191E-2</v>
      </c>
      <c r="J27">
        <v>-3.9714868795154901E-2</v>
      </c>
      <c r="K27">
        <v>6.3932661992760806E-2</v>
      </c>
      <c r="L27">
        <v>4.5805480025674999E-2</v>
      </c>
      <c r="M27">
        <v>-9.4634409033441998E-3</v>
      </c>
      <c r="N27">
        <v>3.4624002350046201E-2</v>
      </c>
      <c r="O27">
        <v>6.8391263640699307E-2</v>
      </c>
      <c r="P27">
        <v>-0.161224542253847</v>
      </c>
      <c r="Q27">
        <v>-0.23517527306925501</v>
      </c>
      <c r="R27">
        <v>0.105024382190507</v>
      </c>
      <c r="S27">
        <v>-9.8003655348391894E-2</v>
      </c>
      <c r="T27">
        <v>-5.54160935586391E-2</v>
      </c>
      <c r="U27">
        <v>-0.181114048496719</v>
      </c>
      <c r="V27">
        <v>-0.124998383667812</v>
      </c>
      <c r="W27">
        <v>9.6007168701293805E-2</v>
      </c>
      <c r="X27">
        <v>0.438857287358355</v>
      </c>
      <c r="Y27">
        <v>0.20676543474027201</v>
      </c>
      <c r="Z27">
        <v>0.60820718106079397</v>
      </c>
      <c r="AA27">
        <v>0.66828190119849995</v>
      </c>
      <c r="AB27">
        <v>1</v>
      </c>
      <c r="AC27" s="300"/>
      <c r="AD27">
        <v>-5.0155773931519598E-2</v>
      </c>
      <c r="AE27">
        <v>-5.3044606515347197E-2</v>
      </c>
      <c r="AF27">
        <v>-2.4601171021358201E-2</v>
      </c>
      <c r="AG27">
        <v>-8.9756376000759003E-3</v>
      </c>
      <c r="AH27">
        <v>-6.7689458943435005E-2</v>
      </c>
      <c r="AI27">
        <v>-2.2503096340430798E-2</v>
      </c>
      <c r="AJ27">
        <v>-2.44348242201427E-2</v>
      </c>
      <c r="AK27">
        <v>-1.32165653184267E-2</v>
      </c>
      <c r="AL27">
        <v>-2.29261148410531E-2</v>
      </c>
      <c r="AM27">
        <v>-1.3011063700784E-3</v>
      </c>
      <c r="AN27">
        <v>8.3306492690952E-3</v>
      </c>
      <c r="AO27">
        <v>7.3769643401939999E-4</v>
      </c>
      <c r="AP27">
        <v>-2.2280073932118099E-2</v>
      </c>
      <c r="AQ27">
        <v>-2.8906571496702501E-2</v>
      </c>
      <c r="AR27">
        <v>5.7143002317983402E-2</v>
      </c>
      <c r="AS27">
        <v>-1.17693941605277E-2</v>
      </c>
      <c r="AT27">
        <v>1.3670412709775E-3</v>
      </c>
      <c r="AU27">
        <v>-1.7876109644341401E-2</v>
      </c>
      <c r="AV27">
        <v>-1.6167772704260501E-2</v>
      </c>
      <c r="AW27">
        <v>6.5466169279740005E-5</v>
      </c>
      <c r="AX27">
        <v>0.15466631132483599</v>
      </c>
      <c r="AY27">
        <v>0.16238233369108701</v>
      </c>
      <c r="AZ27">
        <v>0.19009721981674799</v>
      </c>
      <c r="BA27">
        <v>0.186995627522036</v>
      </c>
      <c r="BB27">
        <v>1</v>
      </c>
    </row>
    <row r="28" spans="1:54" ht="17" thickBot="1" x14ac:dyDescent="0.25">
      <c r="A28" s="304"/>
      <c r="B28"/>
      <c r="AC28" s="300"/>
    </row>
    <row r="29" spans="1:54" ht="17" thickBot="1" x14ac:dyDescent="0.25">
      <c r="A29"/>
      <c r="B29"/>
      <c r="D29" s="270" t="s">
        <v>26</v>
      </c>
      <c r="E29" s="271"/>
      <c r="F29" s="271"/>
      <c r="G29" s="271"/>
      <c r="H29" s="271"/>
      <c r="I29" s="271"/>
      <c r="J29" s="271"/>
      <c r="K29" s="271"/>
      <c r="L29" s="271"/>
      <c r="M29" s="271"/>
      <c r="N29" s="271"/>
      <c r="O29" s="271"/>
      <c r="P29" s="271"/>
      <c r="Q29" s="271"/>
      <c r="R29" s="271"/>
      <c r="S29" s="271"/>
      <c r="T29" s="271"/>
      <c r="U29" s="271"/>
      <c r="V29" s="271"/>
      <c r="W29" s="271"/>
      <c r="X29" s="271"/>
      <c r="Y29" s="271"/>
      <c r="Z29" s="271"/>
      <c r="AA29" s="271"/>
      <c r="AB29" s="271"/>
      <c r="AC29" s="272"/>
      <c r="AD29" s="273" t="s">
        <v>27</v>
      </c>
      <c r="AE29" s="273"/>
      <c r="AF29" s="273"/>
      <c r="AG29" s="273"/>
      <c r="AH29" s="273"/>
      <c r="AI29" s="273"/>
      <c r="AJ29" s="273"/>
      <c r="AK29" s="273"/>
      <c r="AL29" s="273"/>
      <c r="AM29" s="273"/>
      <c r="AN29" s="273"/>
      <c r="AO29" s="273"/>
      <c r="AP29" s="273"/>
      <c r="AQ29" s="273"/>
      <c r="AR29" s="273"/>
      <c r="AS29" s="273"/>
      <c r="AT29" s="273"/>
      <c r="AU29" s="273"/>
      <c r="AV29" s="273"/>
      <c r="AW29" s="273"/>
      <c r="AX29" s="273"/>
      <c r="AY29" s="273"/>
      <c r="AZ29" s="273"/>
      <c r="BA29" s="273"/>
      <c r="BB29" s="274"/>
    </row>
    <row r="30" spans="1:54" x14ac:dyDescent="0.2">
      <c r="A30"/>
      <c r="B30"/>
      <c r="D30" s="275"/>
      <c r="E30" s="276"/>
      <c r="F30" s="277"/>
      <c r="G30" s="278"/>
      <c r="H30" s="279"/>
      <c r="I30" s="280"/>
      <c r="J30" s="281"/>
      <c r="K30" s="282"/>
      <c r="L30" s="283"/>
      <c r="M30" s="284"/>
      <c r="N30" s="285"/>
      <c r="O30" s="286"/>
      <c r="P30" s="287"/>
      <c r="Q30" s="288"/>
      <c r="R30" s="289"/>
      <c r="S30" s="290"/>
      <c r="T30" s="291"/>
      <c r="U30" s="292"/>
      <c r="V30" s="293"/>
      <c r="W30" s="294"/>
      <c r="X30" s="295"/>
      <c r="Y30" s="296"/>
      <c r="Z30" s="297"/>
      <c r="AA30" s="298"/>
      <c r="AB30" s="299"/>
      <c r="AC30" s="300"/>
      <c r="AD30" s="275"/>
      <c r="AE30" s="276"/>
      <c r="AF30" s="277"/>
      <c r="AG30" s="278"/>
      <c r="AH30" s="279"/>
      <c r="AI30" s="280"/>
      <c r="AJ30" s="281"/>
      <c r="AK30" s="282"/>
      <c r="AL30" s="283"/>
      <c r="AM30" s="284"/>
      <c r="AN30" s="285"/>
      <c r="AO30" s="286"/>
      <c r="AP30" s="287"/>
      <c r="AQ30" s="288"/>
      <c r="AR30" s="289"/>
      <c r="AS30" s="290"/>
      <c r="AT30" s="291"/>
      <c r="AU30" s="292"/>
      <c r="AV30" s="293"/>
      <c r="AW30" s="294"/>
      <c r="AX30" s="295"/>
      <c r="AY30" s="296"/>
      <c r="AZ30" s="297"/>
      <c r="BA30" s="298"/>
      <c r="BB30" s="299"/>
    </row>
    <row r="31" spans="1:54" x14ac:dyDescent="0.2">
      <c r="A31" s="301" t="s">
        <v>29</v>
      </c>
      <c r="B31" s="302" t="s">
        <v>1</v>
      </c>
      <c r="C31" s="275"/>
      <c r="D31">
        <v>1</v>
      </c>
      <c r="E31">
        <v>0.98492179328213902</v>
      </c>
      <c r="F31">
        <v>0.27520745696114801</v>
      </c>
      <c r="G31">
        <v>0.10739329962193001</v>
      </c>
      <c r="H31">
        <v>0.62152686495186205</v>
      </c>
      <c r="I31">
        <v>-0.40752040042124998</v>
      </c>
      <c r="J31">
        <v>-0.33763706975976299</v>
      </c>
      <c r="K31">
        <v>-0.51651911746049906</v>
      </c>
      <c r="L31">
        <v>-0.51523237505673503</v>
      </c>
      <c r="M31">
        <v>-0.32646222031766697</v>
      </c>
      <c r="N31">
        <v>-0.26341022431481098</v>
      </c>
      <c r="O31">
        <v>-0.60401843256675603</v>
      </c>
      <c r="P31">
        <v>-0.528885287546776</v>
      </c>
      <c r="Q31">
        <v>-0.31685547756978</v>
      </c>
      <c r="R31">
        <v>-0.68636475617939996</v>
      </c>
      <c r="S31">
        <v>-9.3387079021688399E-2</v>
      </c>
      <c r="T31">
        <v>-0.29265309572339199</v>
      </c>
      <c r="U31">
        <v>-0.221869607858561</v>
      </c>
      <c r="V31">
        <v>-0.165092902938765</v>
      </c>
      <c r="W31">
        <v>-0.38027710812968002</v>
      </c>
      <c r="X31">
        <v>-0.53643621222053695</v>
      </c>
      <c r="Y31">
        <v>-0.48174133571278799</v>
      </c>
      <c r="Z31">
        <v>-0.49970694864933102</v>
      </c>
      <c r="AA31">
        <v>-0.42045827445218198</v>
      </c>
      <c r="AB31">
        <v>-0.14244099420356801</v>
      </c>
      <c r="AC31" s="300"/>
      <c r="AD31">
        <v>1</v>
      </c>
      <c r="AE31">
        <v>0.98441872974505396</v>
      </c>
      <c r="AF31">
        <v>0.32007768520104102</v>
      </c>
      <c r="AG31">
        <v>0.35183667446774602</v>
      </c>
      <c r="AH31">
        <v>0.72386704038651395</v>
      </c>
      <c r="AI31">
        <v>-0.35566877148446602</v>
      </c>
      <c r="AJ31">
        <v>-0.34715465422472602</v>
      </c>
      <c r="AK31">
        <v>-0.49401368269402002</v>
      </c>
      <c r="AL31">
        <v>-0.50127796620209797</v>
      </c>
      <c r="AM31">
        <v>-0.14919458631153601</v>
      </c>
      <c r="AN31">
        <v>-0.30606689438192902</v>
      </c>
      <c r="AO31">
        <v>-0.57174027498580005</v>
      </c>
      <c r="AP31">
        <v>-0.49246272758679999</v>
      </c>
      <c r="AQ31">
        <v>-0.34215062068745</v>
      </c>
      <c r="AR31">
        <v>-0.64915105740517798</v>
      </c>
      <c r="AS31">
        <v>-0.147629632471142</v>
      </c>
      <c r="AT31">
        <v>-0.36447659553554501</v>
      </c>
      <c r="AU31">
        <v>-0.245519458203735</v>
      </c>
      <c r="AV31">
        <v>-0.20161924043032001</v>
      </c>
      <c r="AW31">
        <v>-0.43312771532279898</v>
      </c>
      <c r="AX31">
        <v>-0.47769229867522101</v>
      </c>
      <c r="AY31">
        <v>-0.45181352426945998</v>
      </c>
      <c r="AZ31">
        <v>-0.48476274443661699</v>
      </c>
      <c r="BA31">
        <v>-0.466947490746841</v>
      </c>
      <c r="BB31">
        <v>-0.237326847792002</v>
      </c>
    </row>
    <row r="32" spans="1:54" x14ac:dyDescent="0.2">
      <c r="A32" s="303"/>
      <c r="B32" s="302" t="s">
        <v>2</v>
      </c>
      <c r="C32" s="276"/>
      <c r="D32">
        <v>0.98492179328213902</v>
      </c>
      <c r="E32">
        <v>1</v>
      </c>
      <c r="F32">
        <v>0.333575791945044</v>
      </c>
      <c r="G32">
        <v>0.117895441265409</v>
      </c>
      <c r="H32">
        <v>0.64276853107081799</v>
      </c>
      <c r="I32">
        <v>-0.423073899382367</v>
      </c>
      <c r="J32">
        <v>-0.353190215234437</v>
      </c>
      <c r="K32">
        <v>-0.53564207292830401</v>
      </c>
      <c r="L32">
        <v>-0.53591143928094997</v>
      </c>
      <c r="M32">
        <v>-0.33851011546923199</v>
      </c>
      <c r="N32">
        <v>-0.27415706930035599</v>
      </c>
      <c r="O32">
        <v>-0.625030744663575</v>
      </c>
      <c r="P32">
        <v>-0.54206765864322204</v>
      </c>
      <c r="Q32">
        <v>-0.32532761620870798</v>
      </c>
      <c r="R32">
        <v>-0.71728074152852395</v>
      </c>
      <c r="S32">
        <v>-9.5062389157319099E-2</v>
      </c>
      <c r="T32">
        <v>-0.30156883335205598</v>
      </c>
      <c r="U32">
        <v>-0.229183536940022</v>
      </c>
      <c r="V32">
        <v>-0.17070562870646999</v>
      </c>
      <c r="W32">
        <v>-0.39628880094783903</v>
      </c>
      <c r="X32">
        <v>-0.56109664696705297</v>
      </c>
      <c r="Y32">
        <v>-0.50454626953320303</v>
      </c>
      <c r="Z32">
        <v>-0.52283596483977701</v>
      </c>
      <c r="AA32">
        <v>-0.43917799858075901</v>
      </c>
      <c r="AB32">
        <v>-0.15110983538195999</v>
      </c>
      <c r="AC32" s="300"/>
      <c r="AD32">
        <v>0.98441872974505396</v>
      </c>
      <c r="AE32">
        <v>1</v>
      </c>
      <c r="AF32">
        <v>0.42891362421059598</v>
      </c>
      <c r="AG32">
        <v>0.37953068071663199</v>
      </c>
      <c r="AH32">
        <v>0.75830546610665805</v>
      </c>
      <c r="AI32">
        <v>-0.36949305498165602</v>
      </c>
      <c r="AJ32">
        <v>-0.36248520179906801</v>
      </c>
      <c r="AK32">
        <v>-0.53625949524593197</v>
      </c>
      <c r="AL32">
        <v>-0.54292826797695304</v>
      </c>
      <c r="AM32">
        <v>-0.16124307042385999</v>
      </c>
      <c r="AN32">
        <v>-0.33027647866160698</v>
      </c>
      <c r="AO32">
        <v>-0.61826367300421403</v>
      </c>
      <c r="AP32">
        <v>-0.51224387420514805</v>
      </c>
      <c r="AQ32">
        <v>-0.36501775982082701</v>
      </c>
      <c r="AR32">
        <v>-0.70675208688606705</v>
      </c>
      <c r="AS32">
        <v>-0.158605775711924</v>
      </c>
      <c r="AT32">
        <v>-0.39903134062902401</v>
      </c>
      <c r="AU32">
        <v>-0.26700580172326599</v>
      </c>
      <c r="AV32">
        <v>-0.220042450660588</v>
      </c>
      <c r="AW32">
        <v>-0.47437476251974098</v>
      </c>
      <c r="AX32">
        <v>-0.52652519724751301</v>
      </c>
      <c r="AY32">
        <v>-0.49864352200664203</v>
      </c>
      <c r="AZ32">
        <v>-0.53507694861328603</v>
      </c>
      <c r="BA32">
        <v>-0.51588704430036703</v>
      </c>
      <c r="BB32">
        <v>-0.26244232835066</v>
      </c>
    </row>
    <row r="33" spans="1:54" x14ac:dyDescent="0.2">
      <c r="A33" s="303"/>
      <c r="B33" s="302" t="s">
        <v>3</v>
      </c>
      <c r="C33" s="277"/>
      <c r="D33">
        <v>0.27520745696114801</v>
      </c>
      <c r="E33">
        <v>0.333575791945044</v>
      </c>
      <c r="F33">
        <v>1</v>
      </c>
      <c r="G33">
        <v>0.18361019193287501</v>
      </c>
      <c r="H33">
        <v>0.51965217796690999</v>
      </c>
      <c r="I33">
        <v>-0.16796924407046701</v>
      </c>
      <c r="J33">
        <v>-0.15023793124222101</v>
      </c>
      <c r="K33">
        <v>-0.37777015143714299</v>
      </c>
      <c r="L33">
        <v>-0.40529274705573098</v>
      </c>
      <c r="M33">
        <v>-0.239183828318805</v>
      </c>
      <c r="N33">
        <v>-0.204472072201244</v>
      </c>
      <c r="O33">
        <v>-0.46863623814858302</v>
      </c>
      <c r="P33">
        <v>-0.37856860321088198</v>
      </c>
      <c r="Q33">
        <v>-0.25725445708459999</v>
      </c>
      <c r="R33">
        <v>-0.57082787220759301</v>
      </c>
      <c r="S33">
        <v>-6.36897612696464E-2</v>
      </c>
      <c r="T33">
        <v>-0.235028134085879</v>
      </c>
      <c r="U33">
        <v>-0.19933153981894899</v>
      </c>
      <c r="V33">
        <v>-0.14992372892415001</v>
      </c>
      <c r="W33">
        <v>-0.33828273924544899</v>
      </c>
      <c r="X33">
        <v>-0.48290693213410602</v>
      </c>
      <c r="Y33">
        <v>-0.43633458616746101</v>
      </c>
      <c r="Z33">
        <v>-0.44101455963022301</v>
      </c>
      <c r="AA33">
        <v>-0.37645079904024598</v>
      </c>
      <c r="AB33">
        <v>-0.12700614695683801</v>
      </c>
      <c r="AC33" s="300"/>
      <c r="AD33">
        <v>0.32007768520104102</v>
      </c>
      <c r="AE33">
        <v>0.42891362421059598</v>
      </c>
      <c r="AF33">
        <v>1</v>
      </c>
      <c r="AG33">
        <v>0.30839006303169803</v>
      </c>
      <c r="AH33">
        <v>0.52106736398503195</v>
      </c>
      <c r="AI33">
        <v>-0.28284188314532499</v>
      </c>
      <c r="AJ33">
        <v>-0.26117774589732301</v>
      </c>
      <c r="AK33">
        <v>-0.44599257503678602</v>
      </c>
      <c r="AL33">
        <v>-0.45380615221176901</v>
      </c>
      <c r="AM33">
        <v>-0.13511546505619801</v>
      </c>
      <c r="AN33">
        <v>-0.28263327160188501</v>
      </c>
      <c r="AO33">
        <v>-0.52079981577073398</v>
      </c>
      <c r="AP33">
        <v>-0.40632076331879302</v>
      </c>
      <c r="AQ33">
        <v>-0.31395758938961998</v>
      </c>
      <c r="AR33">
        <v>-0.603835182134139</v>
      </c>
      <c r="AS33">
        <v>-0.13419707290722399</v>
      </c>
      <c r="AT33">
        <v>-0.33939371134026097</v>
      </c>
      <c r="AU33">
        <v>-0.22946301654395601</v>
      </c>
      <c r="AV33">
        <v>-0.18971034923707999</v>
      </c>
      <c r="AW33">
        <v>-0.40144982237183202</v>
      </c>
      <c r="AX33">
        <v>-0.45279992797155599</v>
      </c>
      <c r="AY33">
        <v>-0.42791082632942801</v>
      </c>
      <c r="AZ33">
        <v>-0.45790337157452299</v>
      </c>
      <c r="BA33">
        <v>-0.44078925939147801</v>
      </c>
      <c r="BB33">
        <v>-0.22541399518498501</v>
      </c>
    </row>
    <row r="34" spans="1:54" x14ac:dyDescent="0.2">
      <c r="A34" s="303"/>
      <c r="B34" s="302" t="s">
        <v>4</v>
      </c>
      <c r="C34" s="278"/>
      <c r="D34">
        <v>0.10739329962193001</v>
      </c>
      <c r="E34">
        <v>0.117895441265409</v>
      </c>
      <c r="F34">
        <v>0.18361019193287501</v>
      </c>
      <c r="G34">
        <v>1</v>
      </c>
      <c r="H34">
        <v>0.21397618031224</v>
      </c>
      <c r="I34">
        <v>-3.0746580979051401E-2</v>
      </c>
      <c r="J34">
        <v>-1.5664896219808001E-3</v>
      </c>
      <c r="K34">
        <v>-0.10018089311622901</v>
      </c>
      <c r="L34">
        <v>-0.11698895175572099</v>
      </c>
      <c r="M34">
        <v>-7.6040103260595002E-2</v>
      </c>
      <c r="N34">
        <v>-7.1246619521645099E-2</v>
      </c>
      <c r="O34">
        <v>-0.15755715707554799</v>
      </c>
      <c r="P34">
        <v>-0.129173533247743</v>
      </c>
      <c r="Q34">
        <v>-9.2462909943812899E-2</v>
      </c>
      <c r="R34">
        <v>-0.19411310994404199</v>
      </c>
      <c r="S34">
        <v>-2.78937976512681E-2</v>
      </c>
      <c r="T34">
        <v>-8.4656765394495195E-2</v>
      </c>
      <c r="U34">
        <v>-7.1490902324958597E-2</v>
      </c>
      <c r="V34">
        <v>-5.3043928485504599E-2</v>
      </c>
      <c r="W34">
        <v>-0.114584756841475</v>
      </c>
      <c r="X34">
        <v>-0.16892592264315101</v>
      </c>
      <c r="Y34">
        <v>-0.15348879753288899</v>
      </c>
      <c r="Z34">
        <v>-0.15324732434542601</v>
      </c>
      <c r="AA34">
        <v>-0.13352133408115699</v>
      </c>
      <c r="AB34">
        <v>-4.5829265810784899E-2</v>
      </c>
      <c r="AC34" s="300"/>
      <c r="AD34">
        <v>0.35183667446774602</v>
      </c>
      <c r="AE34">
        <v>0.37953068071663199</v>
      </c>
      <c r="AF34">
        <v>0.30839006303169803</v>
      </c>
      <c r="AG34">
        <v>1</v>
      </c>
      <c r="AH34">
        <v>0.47425507693701202</v>
      </c>
      <c r="AI34">
        <v>-6.9719971159681399E-2</v>
      </c>
      <c r="AJ34">
        <v>-3.09674717906438E-2</v>
      </c>
      <c r="AK34">
        <v>-0.25579864399270102</v>
      </c>
      <c r="AL34">
        <v>-0.28686752146559302</v>
      </c>
      <c r="AM34">
        <v>-8.7641168723729707E-2</v>
      </c>
      <c r="AN34">
        <v>-0.189971650564287</v>
      </c>
      <c r="AO34">
        <v>-0.35202798074708902</v>
      </c>
      <c r="AP34">
        <v>-0.27892530803954002</v>
      </c>
      <c r="AQ34">
        <v>-0.230976977997739</v>
      </c>
      <c r="AR34">
        <v>-0.42234439095336301</v>
      </c>
      <c r="AS34">
        <v>-0.10317562733860799</v>
      </c>
      <c r="AT34">
        <v>-0.25173477534968097</v>
      </c>
      <c r="AU34">
        <v>-0.18109082812965999</v>
      </c>
      <c r="AV34">
        <v>-0.150471698108253</v>
      </c>
      <c r="AW34">
        <v>-0.29910393930610402</v>
      </c>
      <c r="AX34">
        <v>-0.35559816149020501</v>
      </c>
      <c r="AY34">
        <v>-0.32983308304690401</v>
      </c>
      <c r="AZ34">
        <v>-0.34781711887606198</v>
      </c>
      <c r="BA34">
        <v>-0.32851443154540699</v>
      </c>
      <c r="BB34">
        <v>-0.17726017624371199</v>
      </c>
    </row>
    <row r="35" spans="1:54" x14ac:dyDescent="0.2">
      <c r="A35" s="303"/>
      <c r="B35" s="302" t="s">
        <v>5</v>
      </c>
      <c r="C35" s="279"/>
      <c r="D35">
        <v>0.62152686495186205</v>
      </c>
      <c r="E35">
        <v>0.64276853107081799</v>
      </c>
      <c r="F35">
        <v>0.51965217796690999</v>
      </c>
      <c r="G35">
        <v>0.21397618031224</v>
      </c>
      <c r="H35">
        <v>1</v>
      </c>
      <c r="I35">
        <v>4.0572481847511999E-2</v>
      </c>
      <c r="J35">
        <v>0.24959199520695299</v>
      </c>
      <c r="K35">
        <v>-0.218102404813866</v>
      </c>
      <c r="L35">
        <v>-0.31949083205401502</v>
      </c>
      <c r="M35">
        <v>-0.23717362137291201</v>
      </c>
      <c r="N35">
        <v>-0.23839782722424599</v>
      </c>
      <c r="O35">
        <v>-0.57056347752768199</v>
      </c>
      <c r="P35">
        <v>-0.49671146844527803</v>
      </c>
      <c r="Q35">
        <v>-0.38568041863853803</v>
      </c>
      <c r="R35">
        <v>-0.73104535613349797</v>
      </c>
      <c r="S35">
        <v>-0.114424992009518</v>
      </c>
      <c r="T35">
        <v>-0.34850084728571301</v>
      </c>
      <c r="U35">
        <v>-0.34081771929628202</v>
      </c>
      <c r="V35">
        <v>-0.25236967334585803</v>
      </c>
      <c r="W35">
        <v>-0.49291134225253203</v>
      </c>
      <c r="X35">
        <v>-0.74419585948965705</v>
      </c>
      <c r="Y35">
        <v>-0.68404777264457794</v>
      </c>
      <c r="Z35">
        <v>-0.67871866846530804</v>
      </c>
      <c r="AA35">
        <v>-0.60393198596671205</v>
      </c>
      <c r="AB35">
        <v>-0.184755370082199</v>
      </c>
      <c r="AC35" s="300"/>
      <c r="AD35">
        <v>0.72386704038651395</v>
      </c>
      <c r="AE35">
        <v>0.75830546610665805</v>
      </c>
      <c r="AF35">
        <v>0.52106736398503195</v>
      </c>
      <c r="AG35">
        <v>0.47425507693701202</v>
      </c>
      <c r="AH35">
        <v>1</v>
      </c>
      <c r="AI35">
        <v>-1.4692639018246301E-2</v>
      </c>
      <c r="AJ35">
        <v>9.3935373521671806E-2</v>
      </c>
      <c r="AK35">
        <v>-0.36389241377675602</v>
      </c>
      <c r="AL35">
        <v>-0.46871066811135298</v>
      </c>
      <c r="AM35">
        <v>-0.14660612293299899</v>
      </c>
      <c r="AN35">
        <v>-0.33130206449112398</v>
      </c>
      <c r="AO35">
        <v>-0.62490087800691696</v>
      </c>
      <c r="AP35">
        <v>-0.53697965708478101</v>
      </c>
      <c r="AQ35">
        <v>-0.46561444638594401</v>
      </c>
      <c r="AR35">
        <v>-0.74512482688422399</v>
      </c>
      <c r="AS35">
        <v>-0.22006838332320799</v>
      </c>
      <c r="AT35">
        <v>-0.48567498225201799</v>
      </c>
      <c r="AU35">
        <v>-0.382875978615905</v>
      </c>
      <c r="AV35">
        <v>-0.31684512277293297</v>
      </c>
      <c r="AW35">
        <v>-0.56999705387287303</v>
      </c>
      <c r="AX35">
        <v>-0.67372173831021198</v>
      </c>
      <c r="AY35">
        <v>-0.60119238717474399</v>
      </c>
      <c r="AZ35">
        <v>-0.62295615454041597</v>
      </c>
      <c r="BA35">
        <v>-0.578137680389603</v>
      </c>
      <c r="BB35">
        <v>-0.31986167424627898</v>
      </c>
    </row>
    <row r="36" spans="1:54" x14ac:dyDescent="0.2">
      <c r="A36" s="303"/>
      <c r="B36" s="302" t="s">
        <v>6</v>
      </c>
      <c r="C36" s="280"/>
      <c r="D36">
        <v>-0.40752040042124998</v>
      </c>
      <c r="E36">
        <v>-0.423073899382367</v>
      </c>
      <c r="F36">
        <v>-0.16796924407046701</v>
      </c>
      <c r="G36">
        <v>-3.0746580979051401E-2</v>
      </c>
      <c r="H36">
        <v>4.0572481847511999E-2</v>
      </c>
      <c r="I36">
        <v>1</v>
      </c>
      <c r="J36">
        <v>0.77238411355147496</v>
      </c>
      <c r="K36">
        <v>0.38294345659654999</v>
      </c>
      <c r="L36">
        <v>0.26163713702445901</v>
      </c>
      <c r="M36">
        <v>0.29064892731117498</v>
      </c>
      <c r="N36">
        <v>0.14759263247534399</v>
      </c>
      <c r="O36">
        <v>0.33701684654640901</v>
      </c>
      <c r="P36">
        <v>0.31339953360351303</v>
      </c>
      <c r="Q36">
        <v>0.14935060587972501</v>
      </c>
      <c r="R36">
        <v>0.33173930767125698</v>
      </c>
      <c r="S36">
        <v>6.6227748390586998E-3</v>
      </c>
      <c r="T36">
        <v>2.6322527765285399E-2</v>
      </c>
      <c r="U36">
        <v>-9.5985658082073003E-2</v>
      </c>
      <c r="V36">
        <v>-7.1013918415332597E-2</v>
      </c>
      <c r="W36">
        <v>-0.10484081399834499</v>
      </c>
      <c r="X36">
        <v>-9.4577238684609197E-2</v>
      </c>
      <c r="Y36">
        <v>-0.102352313290203</v>
      </c>
      <c r="Z36">
        <v>-2.1471760062444601E-2</v>
      </c>
      <c r="AA36">
        <v>-5.9526555732831402E-2</v>
      </c>
      <c r="AB36">
        <v>5.9075049046412302E-2</v>
      </c>
      <c r="AC36" s="300"/>
      <c r="AD36">
        <v>-0.35566877148446602</v>
      </c>
      <c r="AE36">
        <v>-0.36949305498165602</v>
      </c>
      <c r="AF36">
        <v>-0.28284188314532499</v>
      </c>
      <c r="AG36">
        <v>-6.9719971159681399E-2</v>
      </c>
      <c r="AH36">
        <v>-1.4692639018246301E-2</v>
      </c>
      <c r="AI36">
        <v>1</v>
      </c>
      <c r="AJ36">
        <v>0.85306189581206504</v>
      </c>
      <c r="AK36">
        <v>0.30423632691423602</v>
      </c>
      <c r="AL36">
        <v>0.23079042307685499</v>
      </c>
      <c r="AM36">
        <v>9.4062431884085404E-2</v>
      </c>
      <c r="AN36">
        <v>0.206733009296794</v>
      </c>
      <c r="AO36">
        <v>0.287487765270725</v>
      </c>
      <c r="AP36">
        <v>0.36478911883727999</v>
      </c>
      <c r="AQ36">
        <v>0.135635980869837</v>
      </c>
      <c r="AR36">
        <v>0.337058324177476</v>
      </c>
      <c r="AS36">
        <v>-8.9438717123630999E-3</v>
      </c>
      <c r="AT36">
        <v>-2.32545453622315E-2</v>
      </c>
      <c r="AU36">
        <v>-8.0399673527586896E-2</v>
      </c>
      <c r="AV36">
        <v>-7.2423530049705601E-2</v>
      </c>
      <c r="AW36">
        <v>-4.6410824174472697E-2</v>
      </c>
      <c r="AX36">
        <v>-0.12167457861075801</v>
      </c>
      <c r="AY36">
        <v>-2.34754546888447E-2</v>
      </c>
      <c r="AZ36">
        <v>2.08672184929833E-2</v>
      </c>
      <c r="BA36">
        <v>8.1670096091321698E-2</v>
      </c>
      <c r="BB36">
        <v>-4.59108391409341E-2</v>
      </c>
    </row>
    <row r="37" spans="1:54" x14ac:dyDescent="0.2">
      <c r="A37" s="303"/>
      <c r="B37" s="302" t="s">
        <v>7</v>
      </c>
      <c r="C37" s="281"/>
      <c r="D37">
        <v>-0.33763706975976299</v>
      </c>
      <c r="E37">
        <v>-0.353190215234437</v>
      </c>
      <c r="F37">
        <v>-0.15023793124222101</v>
      </c>
      <c r="G37">
        <v>-1.5664896219808001E-3</v>
      </c>
      <c r="H37">
        <v>0.24959199520695299</v>
      </c>
      <c r="I37">
        <v>0.77238411355147496</v>
      </c>
      <c r="J37">
        <v>1</v>
      </c>
      <c r="K37">
        <v>0.69532688728894998</v>
      </c>
      <c r="L37">
        <v>0.56107346709857397</v>
      </c>
      <c r="M37">
        <v>0.309186801846415</v>
      </c>
      <c r="N37">
        <v>0.171969887404407</v>
      </c>
      <c r="O37">
        <v>0.33574012416946902</v>
      </c>
      <c r="P37">
        <v>0.22454864990882401</v>
      </c>
      <c r="Q37">
        <v>1.44169584819928E-2</v>
      </c>
      <c r="R37">
        <v>0.26816177042963701</v>
      </c>
      <c r="S37">
        <v>-1.8615900984077002E-2</v>
      </c>
      <c r="T37">
        <v>4.8709792435053002E-3</v>
      </c>
      <c r="U37">
        <v>-0.13257002376985899</v>
      </c>
      <c r="V37">
        <v>-9.5226003345765406E-2</v>
      </c>
      <c r="W37">
        <v>-2.38679519754036E-2</v>
      </c>
      <c r="X37">
        <v>-0.13146147148005</v>
      </c>
      <c r="Y37">
        <v>-0.14518060791533399</v>
      </c>
      <c r="Z37">
        <v>-0.100739820612625</v>
      </c>
      <c r="AA37">
        <v>-0.15148192541979599</v>
      </c>
      <c r="AB37">
        <v>6.2064806946600002E-4</v>
      </c>
      <c r="AC37" s="300"/>
      <c r="AD37">
        <v>-0.34715465422472602</v>
      </c>
      <c r="AE37">
        <v>-0.36248520179906801</v>
      </c>
      <c r="AF37">
        <v>-0.26117774589732301</v>
      </c>
      <c r="AG37">
        <v>-3.09674717906438E-2</v>
      </c>
      <c r="AH37">
        <v>9.3935373521671806E-2</v>
      </c>
      <c r="AI37">
        <v>0.85306189581206504</v>
      </c>
      <c r="AJ37">
        <v>1</v>
      </c>
      <c r="AK37">
        <v>0.56735860419383199</v>
      </c>
      <c r="AL37">
        <v>0.42784522494787303</v>
      </c>
      <c r="AM37">
        <v>0.101953352457943</v>
      </c>
      <c r="AN37">
        <v>0.17843497947779799</v>
      </c>
      <c r="AO37">
        <v>0.33233718826259601</v>
      </c>
      <c r="AP37">
        <v>0.26648651974568399</v>
      </c>
      <c r="AQ37">
        <v>6.4883182537370507E-2</v>
      </c>
      <c r="AR37">
        <v>0.25738719505284702</v>
      </c>
      <c r="AS37">
        <v>-3.2421917051318201E-2</v>
      </c>
      <c r="AT37">
        <v>-1.4659917416726899E-2</v>
      </c>
      <c r="AU37">
        <v>-0.10793957508575799</v>
      </c>
      <c r="AV37">
        <v>-8.8363005138669404E-2</v>
      </c>
      <c r="AW37">
        <v>-1.38831357510676E-2</v>
      </c>
      <c r="AX37">
        <v>-0.15520979545368499</v>
      </c>
      <c r="AY37">
        <v>-7.8210976201494503E-2</v>
      </c>
      <c r="AZ37">
        <v>-4.6035212938468399E-2</v>
      </c>
      <c r="BA37">
        <v>-5.8811494965939999E-3</v>
      </c>
      <c r="BB37">
        <v>-6.6087160497743005E-2</v>
      </c>
    </row>
    <row r="38" spans="1:54" x14ac:dyDescent="0.2">
      <c r="A38" s="303"/>
      <c r="B38" s="302" t="s">
        <v>8</v>
      </c>
      <c r="C38" s="282"/>
      <c r="D38">
        <v>-0.51651911746049906</v>
      </c>
      <c r="E38">
        <v>-0.53564207292830401</v>
      </c>
      <c r="F38">
        <v>-0.37777015143714299</v>
      </c>
      <c r="G38">
        <v>-0.10018089311622901</v>
      </c>
      <c r="H38">
        <v>-0.218102404813866</v>
      </c>
      <c r="I38">
        <v>0.38294345659654999</v>
      </c>
      <c r="J38">
        <v>0.69532688728894998</v>
      </c>
      <c r="K38">
        <v>1</v>
      </c>
      <c r="L38">
        <v>0.92526996624121505</v>
      </c>
      <c r="M38">
        <v>0.45903634929003201</v>
      </c>
      <c r="N38">
        <v>0.34676683650575202</v>
      </c>
      <c r="O38">
        <v>0.75278861817552201</v>
      </c>
      <c r="P38">
        <v>0.55230773780642295</v>
      </c>
      <c r="Q38">
        <v>0.26276992480157602</v>
      </c>
      <c r="R38">
        <v>0.65328762450397004</v>
      </c>
      <c r="S38">
        <v>5.3018301454014101E-2</v>
      </c>
      <c r="T38">
        <v>0.207380000473121</v>
      </c>
      <c r="U38">
        <v>2.8133686641042401E-2</v>
      </c>
      <c r="V38">
        <v>4.5085848176412702E-2</v>
      </c>
      <c r="W38">
        <v>0.36838430664437599</v>
      </c>
      <c r="X38">
        <v>0.19909748145365799</v>
      </c>
      <c r="Y38">
        <v>0.11321415942826001</v>
      </c>
      <c r="Z38">
        <v>0.16244908415613399</v>
      </c>
      <c r="AA38">
        <v>6.1122183747610498E-2</v>
      </c>
      <c r="AB38">
        <v>1.9952299369467599E-2</v>
      </c>
      <c r="AC38" s="300"/>
      <c r="AD38">
        <v>-0.49401368269402002</v>
      </c>
      <c r="AE38">
        <v>-0.53625949524593197</v>
      </c>
      <c r="AF38">
        <v>-0.44599257503678602</v>
      </c>
      <c r="AG38">
        <v>-0.25579864399270102</v>
      </c>
      <c r="AH38">
        <v>-0.36389241377675602</v>
      </c>
      <c r="AI38">
        <v>0.30423632691423602</v>
      </c>
      <c r="AJ38">
        <v>0.56735860419383199</v>
      </c>
      <c r="AK38">
        <v>1</v>
      </c>
      <c r="AL38">
        <v>0.89452443228833201</v>
      </c>
      <c r="AM38">
        <v>0.21297516291803401</v>
      </c>
      <c r="AN38">
        <v>0.36523925067741603</v>
      </c>
      <c r="AO38">
        <v>0.81316276223231099</v>
      </c>
      <c r="AP38">
        <v>0.443313566145838</v>
      </c>
      <c r="AQ38">
        <v>0.30530290135090898</v>
      </c>
      <c r="AR38">
        <v>0.572915676409812</v>
      </c>
      <c r="AS38">
        <v>9.1492265613422802E-2</v>
      </c>
      <c r="AT38">
        <v>0.33468856123733898</v>
      </c>
      <c r="AU38">
        <v>9.4930349758080498E-2</v>
      </c>
      <c r="AV38">
        <v>0.11841901443264399</v>
      </c>
      <c r="AW38">
        <v>0.43238773164261501</v>
      </c>
      <c r="AX38">
        <v>0.147268985891503</v>
      </c>
      <c r="AY38">
        <v>0.14537286250408299</v>
      </c>
      <c r="AZ38">
        <v>0.17886011041165101</v>
      </c>
      <c r="BA38">
        <v>0.15297550445441199</v>
      </c>
      <c r="BB38">
        <v>4.6183900855834903E-2</v>
      </c>
    </row>
    <row r="39" spans="1:54" x14ac:dyDescent="0.2">
      <c r="A39" s="303"/>
      <c r="B39" s="302" t="s">
        <v>9</v>
      </c>
      <c r="C39" s="283"/>
      <c r="D39">
        <v>-0.51523237505673503</v>
      </c>
      <c r="E39">
        <v>-0.53591143928094997</v>
      </c>
      <c r="F39">
        <v>-0.40529274705573098</v>
      </c>
      <c r="G39">
        <v>-0.11698895175572099</v>
      </c>
      <c r="H39">
        <v>-0.31949083205401502</v>
      </c>
      <c r="I39">
        <v>0.26163713702445901</v>
      </c>
      <c r="J39">
        <v>0.56107346709857397</v>
      </c>
      <c r="K39">
        <v>0.92526996624121505</v>
      </c>
      <c r="L39">
        <v>1</v>
      </c>
      <c r="M39">
        <v>0.44643168744758499</v>
      </c>
      <c r="N39">
        <v>0.37367568630832498</v>
      </c>
      <c r="O39">
        <v>0.77577722222617995</v>
      </c>
      <c r="P39">
        <v>0.59798476619395402</v>
      </c>
      <c r="Q39">
        <v>0.312831370213695</v>
      </c>
      <c r="R39">
        <v>0.69340914188227398</v>
      </c>
      <c r="S39">
        <v>6.4476704173375199E-2</v>
      </c>
      <c r="T39">
        <v>0.25079215871358201</v>
      </c>
      <c r="U39">
        <v>6.1141772093464601E-2</v>
      </c>
      <c r="V39">
        <v>8.3792931532174805E-2</v>
      </c>
      <c r="W39">
        <v>0.50252524229058804</v>
      </c>
      <c r="X39">
        <v>0.247330044819597</v>
      </c>
      <c r="Y39">
        <v>0.151015867626384</v>
      </c>
      <c r="Z39">
        <v>0.18788573852837101</v>
      </c>
      <c r="AA39">
        <v>6.8848735725165894E-2</v>
      </c>
      <c r="AB39">
        <v>-4.3966527607176E-3</v>
      </c>
      <c r="AC39" s="300"/>
      <c r="AD39">
        <v>-0.50127796620209797</v>
      </c>
      <c r="AE39">
        <v>-0.54292826797695304</v>
      </c>
      <c r="AF39">
        <v>-0.45380615221176901</v>
      </c>
      <c r="AG39">
        <v>-0.28686752146559302</v>
      </c>
      <c r="AH39">
        <v>-0.46871066811135298</v>
      </c>
      <c r="AI39">
        <v>0.23079042307685499</v>
      </c>
      <c r="AJ39">
        <v>0.42784522494787303</v>
      </c>
      <c r="AK39">
        <v>0.89452443228833201</v>
      </c>
      <c r="AL39">
        <v>1</v>
      </c>
      <c r="AM39">
        <v>0.20670059681457201</v>
      </c>
      <c r="AN39">
        <v>0.38148335348144002</v>
      </c>
      <c r="AO39">
        <v>0.847870195673737</v>
      </c>
      <c r="AP39">
        <v>0.60622104812246702</v>
      </c>
      <c r="AQ39">
        <v>0.50904211429762303</v>
      </c>
      <c r="AR39">
        <v>0.64911016338815797</v>
      </c>
      <c r="AS39">
        <v>0.19921195022973001</v>
      </c>
      <c r="AT39">
        <v>0.40288949054402201</v>
      </c>
      <c r="AU39">
        <v>0.23151126238925701</v>
      </c>
      <c r="AV39">
        <v>0.22838921985864899</v>
      </c>
      <c r="AW39">
        <v>0.47365621028431099</v>
      </c>
      <c r="AX39">
        <v>0.17369051860896001</v>
      </c>
      <c r="AY39">
        <v>0.12258158906008</v>
      </c>
      <c r="AZ39">
        <v>0.135443869542826</v>
      </c>
      <c r="BA39">
        <v>0.11441380706623699</v>
      </c>
      <c r="BB39">
        <v>-2.91931154569962E-2</v>
      </c>
    </row>
    <row r="40" spans="1:54" x14ac:dyDescent="0.2">
      <c r="A40" s="303"/>
      <c r="B40" s="302" t="s">
        <v>10</v>
      </c>
      <c r="C40" s="284"/>
      <c r="D40">
        <v>-0.32646222031766697</v>
      </c>
      <c r="E40">
        <v>-0.33851011546923199</v>
      </c>
      <c r="F40">
        <v>-0.239183828318805</v>
      </c>
      <c r="G40">
        <v>-7.6040103260595002E-2</v>
      </c>
      <c r="H40">
        <v>-0.23717362137291201</v>
      </c>
      <c r="I40">
        <v>0.29064892731117498</v>
      </c>
      <c r="J40">
        <v>0.309186801846415</v>
      </c>
      <c r="K40">
        <v>0.45903634929003201</v>
      </c>
      <c r="L40">
        <v>0.44643168744758499</v>
      </c>
      <c r="M40">
        <v>1</v>
      </c>
      <c r="N40">
        <v>0.19845291196327799</v>
      </c>
      <c r="O40">
        <v>0.47864535635326799</v>
      </c>
      <c r="P40">
        <v>0.388865690006439</v>
      </c>
      <c r="Q40">
        <v>0.22582015890755999</v>
      </c>
      <c r="R40">
        <v>0.42657411004712198</v>
      </c>
      <c r="S40">
        <v>5.71806951125651E-2</v>
      </c>
      <c r="T40">
        <v>0.14223416253209201</v>
      </c>
      <c r="U40">
        <v>4.8544268825172002E-2</v>
      </c>
      <c r="V40">
        <v>4.8695211280988603E-2</v>
      </c>
      <c r="W40">
        <v>0.19334025246116501</v>
      </c>
      <c r="X40">
        <v>0.140616354230956</v>
      </c>
      <c r="Y40">
        <v>8.7853015957058397E-2</v>
      </c>
      <c r="Z40">
        <v>0.13384327080337899</v>
      </c>
      <c r="AA40">
        <v>7.7232488619762299E-2</v>
      </c>
      <c r="AB40">
        <v>2.5144673145508199E-2</v>
      </c>
      <c r="AC40" s="300"/>
      <c r="AD40">
        <v>-0.14919458631153601</v>
      </c>
      <c r="AE40">
        <v>-0.16124307042385999</v>
      </c>
      <c r="AF40">
        <v>-0.13511546505619801</v>
      </c>
      <c r="AG40">
        <v>-8.7641168723729707E-2</v>
      </c>
      <c r="AH40">
        <v>-0.14660612293299899</v>
      </c>
      <c r="AI40">
        <v>9.4062431884085404E-2</v>
      </c>
      <c r="AJ40">
        <v>0.101953352457943</v>
      </c>
      <c r="AK40">
        <v>0.21297516291803401</v>
      </c>
      <c r="AL40">
        <v>0.20670059681457201</v>
      </c>
      <c r="AM40">
        <v>1</v>
      </c>
      <c r="AN40">
        <v>0.11725104299648401</v>
      </c>
      <c r="AO40">
        <v>0.229542756917401</v>
      </c>
      <c r="AP40">
        <v>0.13692415850196801</v>
      </c>
      <c r="AQ40">
        <v>9.3318404308639802E-2</v>
      </c>
      <c r="AR40">
        <v>0.190404265809272</v>
      </c>
      <c r="AS40">
        <v>3.01534983219457E-2</v>
      </c>
      <c r="AT40">
        <v>0.113330059030219</v>
      </c>
      <c r="AU40">
        <v>5.42298260416492E-2</v>
      </c>
      <c r="AV40">
        <v>4.65164921240162E-2</v>
      </c>
      <c r="AW40">
        <v>0.14071877491722501</v>
      </c>
      <c r="AX40">
        <v>7.1095613579668801E-2</v>
      </c>
      <c r="AY40">
        <v>7.4544205964222995E-2</v>
      </c>
      <c r="AZ40">
        <v>8.7775749269885295E-2</v>
      </c>
      <c r="BA40">
        <v>8.4162159876206802E-2</v>
      </c>
      <c r="BB40">
        <v>2.2820131399552201E-2</v>
      </c>
    </row>
    <row r="41" spans="1:54" x14ac:dyDescent="0.2">
      <c r="A41" s="303"/>
      <c r="B41" s="302" t="s">
        <v>11</v>
      </c>
      <c r="C41" s="285"/>
      <c r="D41">
        <v>-0.26341022431481098</v>
      </c>
      <c r="E41">
        <v>-0.27415706930035599</v>
      </c>
      <c r="F41">
        <v>-0.204472072201244</v>
      </c>
      <c r="G41">
        <v>-7.1246619521645099E-2</v>
      </c>
      <c r="H41">
        <v>-0.23839782722424599</v>
      </c>
      <c r="I41">
        <v>0.14759263247534399</v>
      </c>
      <c r="J41">
        <v>0.171969887404407</v>
      </c>
      <c r="K41">
        <v>0.34676683650575202</v>
      </c>
      <c r="L41">
        <v>0.37367568630832498</v>
      </c>
      <c r="M41">
        <v>0.19845291196327799</v>
      </c>
      <c r="N41">
        <v>1</v>
      </c>
      <c r="O41">
        <v>0.37503321243363202</v>
      </c>
      <c r="P41">
        <v>0.30691976334448401</v>
      </c>
      <c r="Q41">
        <v>0.18103415723551</v>
      </c>
      <c r="R41">
        <v>0.37507330608484102</v>
      </c>
      <c r="S41">
        <v>3.5001226476401602E-2</v>
      </c>
      <c r="T41">
        <v>0.134391624583719</v>
      </c>
      <c r="U41">
        <v>4.4226378847463603E-2</v>
      </c>
      <c r="V41">
        <v>4.1594475743019999E-2</v>
      </c>
      <c r="W41">
        <v>0.21418836695621099</v>
      </c>
      <c r="X41">
        <v>0.17262342635816899</v>
      </c>
      <c r="Y41">
        <v>0.13205948436595399</v>
      </c>
      <c r="Z41">
        <v>0.14780343950412</v>
      </c>
      <c r="AA41">
        <v>9.5478167294025695E-2</v>
      </c>
      <c r="AB41">
        <v>6.2237275588427898E-2</v>
      </c>
      <c r="AC41" s="300"/>
      <c r="AD41">
        <v>-0.30606689438192902</v>
      </c>
      <c r="AE41">
        <v>-0.33027647866160698</v>
      </c>
      <c r="AF41">
        <v>-0.28263327160188501</v>
      </c>
      <c r="AG41">
        <v>-0.189971650564287</v>
      </c>
      <c r="AH41">
        <v>-0.33130206449112398</v>
      </c>
      <c r="AI41">
        <v>0.206733009296794</v>
      </c>
      <c r="AJ41">
        <v>0.17843497947779799</v>
      </c>
      <c r="AK41">
        <v>0.36523925067741603</v>
      </c>
      <c r="AL41">
        <v>0.38148335348144002</v>
      </c>
      <c r="AM41">
        <v>0.11725104299648401</v>
      </c>
      <c r="AN41">
        <v>1</v>
      </c>
      <c r="AO41">
        <v>0.45165370119012999</v>
      </c>
      <c r="AP41">
        <v>0.35080918068866102</v>
      </c>
      <c r="AQ41">
        <v>0.27022451240853801</v>
      </c>
      <c r="AR41">
        <v>0.43880471732346499</v>
      </c>
      <c r="AS41">
        <v>0.106723307058766</v>
      </c>
      <c r="AT41">
        <v>0.199258082893147</v>
      </c>
      <c r="AU41">
        <v>0.1011629905896</v>
      </c>
      <c r="AV41">
        <v>9.2352416128322998E-2</v>
      </c>
      <c r="AW41">
        <v>0.248798541794197</v>
      </c>
      <c r="AX41">
        <v>0.17820052471536099</v>
      </c>
      <c r="AY41">
        <v>0.18904374690176401</v>
      </c>
      <c r="AZ41">
        <v>0.218275775966841</v>
      </c>
      <c r="BA41">
        <v>0.22075088344760599</v>
      </c>
      <c r="BB41">
        <v>8.51190496702805E-2</v>
      </c>
    </row>
    <row r="42" spans="1:54" x14ac:dyDescent="0.2">
      <c r="A42" s="303"/>
      <c r="B42" s="302" t="s">
        <v>12</v>
      </c>
      <c r="C42" s="286"/>
      <c r="D42">
        <v>-0.60401843256675603</v>
      </c>
      <c r="E42">
        <v>-0.625030744663575</v>
      </c>
      <c r="F42">
        <v>-0.46863623814858302</v>
      </c>
      <c r="G42">
        <v>-0.15755715707554799</v>
      </c>
      <c r="H42">
        <v>-0.57056347752768199</v>
      </c>
      <c r="I42">
        <v>0.33701684654640901</v>
      </c>
      <c r="J42">
        <v>0.33574012416946902</v>
      </c>
      <c r="K42">
        <v>0.75278861817552201</v>
      </c>
      <c r="L42">
        <v>0.77577722222617995</v>
      </c>
      <c r="M42">
        <v>0.47864535635326799</v>
      </c>
      <c r="N42">
        <v>0.37503321243363202</v>
      </c>
      <c r="O42">
        <v>1</v>
      </c>
      <c r="P42">
        <v>0.836257091668139</v>
      </c>
      <c r="Q42">
        <v>0.61635804922001303</v>
      </c>
      <c r="R42">
        <v>0.82194024982448699</v>
      </c>
      <c r="S42">
        <v>0.14731421188430599</v>
      </c>
      <c r="T42">
        <v>0.32509262287818103</v>
      </c>
      <c r="U42">
        <v>0.21521428852260899</v>
      </c>
      <c r="V42">
        <v>0.18585913210205099</v>
      </c>
      <c r="W42">
        <v>0.39435178051903302</v>
      </c>
      <c r="X42">
        <v>0.32249965326715202</v>
      </c>
      <c r="Y42">
        <v>0.22119410031546299</v>
      </c>
      <c r="Z42">
        <v>0.31315888483992899</v>
      </c>
      <c r="AA42">
        <v>0.24019144335803599</v>
      </c>
      <c r="AB42">
        <v>2.2739654148850898E-2</v>
      </c>
      <c r="AC42" s="300"/>
      <c r="AD42">
        <v>-0.57174027498580005</v>
      </c>
      <c r="AE42">
        <v>-0.61826367300421403</v>
      </c>
      <c r="AF42">
        <v>-0.52079981577073398</v>
      </c>
      <c r="AG42">
        <v>-0.35202798074708902</v>
      </c>
      <c r="AH42">
        <v>-0.62490087800691696</v>
      </c>
      <c r="AI42">
        <v>0.287487765270725</v>
      </c>
      <c r="AJ42">
        <v>0.33233718826259601</v>
      </c>
      <c r="AK42">
        <v>0.81316276223231099</v>
      </c>
      <c r="AL42">
        <v>0.847870195673737</v>
      </c>
      <c r="AM42">
        <v>0.229542756917401</v>
      </c>
      <c r="AN42">
        <v>0.45165370119012999</v>
      </c>
      <c r="AO42">
        <v>1</v>
      </c>
      <c r="AP42">
        <v>0.68049299843085997</v>
      </c>
      <c r="AQ42">
        <v>0.54964280396628595</v>
      </c>
      <c r="AR42">
        <v>0.74224724157251798</v>
      </c>
      <c r="AS42">
        <v>0.194878716294905</v>
      </c>
      <c r="AT42">
        <v>0.39419107604513998</v>
      </c>
      <c r="AU42">
        <v>0.20078250106461101</v>
      </c>
      <c r="AV42">
        <v>0.207121556174727</v>
      </c>
      <c r="AW42">
        <v>0.439465726206758</v>
      </c>
      <c r="AX42">
        <v>0.21114642286957999</v>
      </c>
      <c r="AY42">
        <v>0.20504196287429799</v>
      </c>
      <c r="AZ42">
        <v>0.24630369043679101</v>
      </c>
      <c r="BA42">
        <v>0.23053980044738301</v>
      </c>
      <c r="BB42">
        <v>7.0615176152084E-2</v>
      </c>
    </row>
    <row r="43" spans="1:54" x14ac:dyDescent="0.2">
      <c r="A43" s="303"/>
      <c r="B43" s="302" t="s">
        <v>13</v>
      </c>
      <c r="C43" s="287"/>
      <c r="D43">
        <v>-0.528885287546776</v>
      </c>
      <c r="E43">
        <v>-0.54206765864322204</v>
      </c>
      <c r="F43">
        <v>-0.37856860321088198</v>
      </c>
      <c r="G43">
        <v>-0.129173533247743</v>
      </c>
      <c r="H43">
        <v>-0.49671146844527803</v>
      </c>
      <c r="I43">
        <v>0.31339953360351303</v>
      </c>
      <c r="J43">
        <v>0.22454864990882401</v>
      </c>
      <c r="K43">
        <v>0.55230773780642295</v>
      </c>
      <c r="L43">
        <v>0.59798476619395402</v>
      </c>
      <c r="M43">
        <v>0.388865690006439</v>
      </c>
      <c r="N43">
        <v>0.30691976334448401</v>
      </c>
      <c r="O43">
        <v>0.836257091668139</v>
      </c>
      <c r="P43">
        <v>1</v>
      </c>
      <c r="Q43">
        <v>0.77888574672948596</v>
      </c>
      <c r="R43">
        <v>0.72010990491521198</v>
      </c>
      <c r="S43">
        <v>0.19761308399755101</v>
      </c>
      <c r="T43">
        <v>0.37006513699476901</v>
      </c>
      <c r="U43">
        <v>0.38191489566672598</v>
      </c>
      <c r="V43">
        <v>0.30862838175764601</v>
      </c>
      <c r="W43">
        <v>0.32268519747917201</v>
      </c>
      <c r="X43">
        <v>0.269405045066899</v>
      </c>
      <c r="Y43">
        <v>0.173229703152701</v>
      </c>
      <c r="Z43">
        <v>0.26143802848334202</v>
      </c>
      <c r="AA43">
        <v>0.26570292812872598</v>
      </c>
      <c r="AB43">
        <v>-5.7371279612652398E-2</v>
      </c>
      <c r="AC43" s="300"/>
      <c r="AD43">
        <v>-0.49246272758679999</v>
      </c>
      <c r="AE43">
        <v>-0.51224387420514805</v>
      </c>
      <c r="AF43">
        <v>-0.40632076331879302</v>
      </c>
      <c r="AG43">
        <v>-0.27892530803954002</v>
      </c>
      <c r="AH43">
        <v>-0.53697965708478101</v>
      </c>
      <c r="AI43">
        <v>0.36478911883727999</v>
      </c>
      <c r="AJ43">
        <v>0.26648651974568399</v>
      </c>
      <c r="AK43">
        <v>0.443313566145838</v>
      </c>
      <c r="AL43">
        <v>0.60622104812246702</v>
      </c>
      <c r="AM43">
        <v>0.13692415850196801</v>
      </c>
      <c r="AN43">
        <v>0.35080918068866102</v>
      </c>
      <c r="AO43">
        <v>0.68049299843085997</v>
      </c>
      <c r="AP43">
        <v>1</v>
      </c>
      <c r="AQ43">
        <v>0.91209444872479295</v>
      </c>
      <c r="AR43">
        <v>0.74328757043272298</v>
      </c>
      <c r="AS43">
        <v>0.40546691291669001</v>
      </c>
      <c r="AT43">
        <v>0.34177696237334698</v>
      </c>
      <c r="AU43">
        <v>0.46789828660044003</v>
      </c>
      <c r="AV43">
        <v>0.37479477659313598</v>
      </c>
      <c r="AW43">
        <v>0.17959784772134399</v>
      </c>
      <c r="AX43">
        <v>0.20343884475658999</v>
      </c>
      <c r="AY43">
        <v>9.6929039334601397E-2</v>
      </c>
      <c r="AZ43">
        <v>8.2643647050150301E-2</v>
      </c>
      <c r="BA43">
        <v>0.11483974998478</v>
      </c>
      <c r="BB43">
        <v>-0.11054303907047899</v>
      </c>
    </row>
    <row r="44" spans="1:54" x14ac:dyDescent="0.2">
      <c r="A44" s="303"/>
      <c r="B44" s="302" t="s">
        <v>14</v>
      </c>
      <c r="C44" s="288"/>
      <c r="D44">
        <v>-0.31685547756978</v>
      </c>
      <c r="E44">
        <v>-0.32532761620870798</v>
      </c>
      <c r="F44">
        <v>-0.25725445708459999</v>
      </c>
      <c r="G44">
        <v>-9.2462909943812899E-2</v>
      </c>
      <c r="H44">
        <v>-0.38568041863853803</v>
      </c>
      <c r="I44">
        <v>0.14935060587972501</v>
      </c>
      <c r="J44">
        <v>1.44169584819928E-2</v>
      </c>
      <c r="K44">
        <v>0.26276992480157602</v>
      </c>
      <c r="L44">
        <v>0.312831370213695</v>
      </c>
      <c r="M44">
        <v>0.22582015890755999</v>
      </c>
      <c r="N44">
        <v>0.18103415723551</v>
      </c>
      <c r="O44">
        <v>0.61635804922001303</v>
      </c>
      <c r="P44">
        <v>0.77888574672948596</v>
      </c>
      <c r="Q44">
        <v>1</v>
      </c>
      <c r="R44">
        <v>0.51445887654410105</v>
      </c>
      <c r="S44">
        <v>0.21296204662943699</v>
      </c>
      <c r="T44">
        <v>0.31853769874021898</v>
      </c>
      <c r="U44">
        <v>0.427930504977726</v>
      </c>
      <c r="V44">
        <v>0.32581996908783101</v>
      </c>
      <c r="W44">
        <v>0.128961144210648</v>
      </c>
      <c r="X44">
        <v>0.165968835419397</v>
      </c>
      <c r="Y44">
        <v>9.3324912360599296E-2</v>
      </c>
      <c r="Z44">
        <v>0.17353030225393301</v>
      </c>
      <c r="AA44">
        <v>0.25352209537139903</v>
      </c>
      <c r="AB44">
        <v>-8.8558485010214696E-2</v>
      </c>
      <c r="AC44" s="300"/>
      <c r="AD44">
        <v>-0.34215062068745</v>
      </c>
      <c r="AE44">
        <v>-0.36501775982082701</v>
      </c>
      <c r="AF44">
        <v>-0.31395758938961998</v>
      </c>
      <c r="AG44">
        <v>-0.230976977997739</v>
      </c>
      <c r="AH44">
        <v>-0.46561444638594401</v>
      </c>
      <c r="AI44">
        <v>0.135635980869837</v>
      </c>
      <c r="AJ44">
        <v>6.4883182537370507E-2</v>
      </c>
      <c r="AK44">
        <v>0.30530290135090898</v>
      </c>
      <c r="AL44">
        <v>0.50904211429762303</v>
      </c>
      <c r="AM44">
        <v>9.3318404308639802E-2</v>
      </c>
      <c r="AN44">
        <v>0.27022451240853801</v>
      </c>
      <c r="AO44">
        <v>0.54964280396628595</v>
      </c>
      <c r="AP44">
        <v>0.91209444872479295</v>
      </c>
      <c r="AQ44">
        <v>1</v>
      </c>
      <c r="AR44">
        <v>0.67328623167619805</v>
      </c>
      <c r="AS44">
        <v>0.46039713669194299</v>
      </c>
      <c r="AT44">
        <v>0.33364727580423298</v>
      </c>
      <c r="AU44">
        <v>0.53968509214568805</v>
      </c>
      <c r="AV44">
        <v>0.437838496436672</v>
      </c>
      <c r="AW44">
        <v>0.106587399789733</v>
      </c>
      <c r="AX44">
        <v>0.19757356384000699</v>
      </c>
      <c r="AY44">
        <v>5.2375572679496399E-2</v>
      </c>
      <c r="AZ44">
        <v>2.54199463056482E-2</v>
      </c>
      <c r="BA44">
        <v>6.4126527312992301E-2</v>
      </c>
      <c r="BB44">
        <v>-0.16746119836447901</v>
      </c>
    </row>
    <row r="45" spans="1:54" x14ac:dyDescent="0.2">
      <c r="A45" s="303"/>
      <c r="B45" s="302" t="s">
        <v>15</v>
      </c>
      <c r="C45" s="289"/>
      <c r="D45">
        <v>-0.68636475617939996</v>
      </c>
      <c r="E45">
        <v>-0.71728074152852395</v>
      </c>
      <c r="F45">
        <v>-0.57082787220759301</v>
      </c>
      <c r="G45">
        <v>-0.19411310994404199</v>
      </c>
      <c r="H45">
        <v>-0.73104535613349797</v>
      </c>
      <c r="I45">
        <v>0.33173930767125698</v>
      </c>
      <c r="J45">
        <v>0.26816177042963701</v>
      </c>
      <c r="K45">
        <v>0.65328762450397004</v>
      </c>
      <c r="L45">
        <v>0.69340914188227398</v>
      </c>
      <c r="M45">
        <v>0.42657411004712198</v>
      </c>
      <c r="N45">
        <v>0.37507330608484102</v>
      </c>
      <c r="O45">
        <v>0.82194024982448699</v>
      </c>
      <c r="P45">
        <v>0.72010990491521198</v>
      </c>
      <c r="Q45">
        <v>0.51445887654410105</v>
      </c>
      <c r="R45">
        <v>1</v>
      </c>
      <c r="S45">
        <v>0.13234260800164899</v>
      </c>
      <c r="T45">
        <v>0.370973540773539</v>
      </c>
      <c r="U45">
        <v>0.294723000689328</v>
      </c>
      <c r="V45">
        <v>0.238258386498931</v>
      </c>
      <c r="W45">
        <v>0.47474141092789601</v>
      </c>
      <c r="X45">
        <v>0.65008809183190197</v>
      </c>
      <c r="Y45">
        <v>0.52640542457808703</v>
      </c>
      <c r="Z45">
        <v>0.58378667423025599</v>
      </c>
      <c r="AA45">
        <v>0.50101296187890099</v>
      </c>
      <c r="AB45">
        <v>0.177499942274505</v>
      </c>
      <c r="AC45" s="300"/>
      <c r="AD45">
        <v>-0.64915105740517798</v>
      </c>
      <c r="AE45">
        <v>-0.70675208688606705</v>
      </c>
      <c r="AF45">
        <v>-0.603835182134139</v>
      </c>
      <c r="AG45">
        <v>-0.42234439095336301</v>
      </c>
      <c r="AH45">
        <v>-0.74512482688422399</v>
      </c>
      <c r="AI45">
        <v>0.337058324177476</v>
      </c>
      <c r="AJ45">
        <v>0.25738719505284702</v>
      </c>
      <c r="AK45">
        <v>0.572915676409812</v>
      </c>
      <c r="AL45">
        <v>0.64911016338815797</v>
      </c>
      <c r="AM45">
        <v>0.190404265809272</v>
      </c>
      <c r="AN45">
        <v>0.43880471732346499</v>
      </c>
      <c r="AO45">
        <v>0.74224724157251798</v>
      </c>
      <c r="AP45">
        <v>0.74328757043272298</v>
      </c>
      <c r="AQ45">
        <v>0.67328623167619805</v>
      </c>
      <c r="AR45">
        <v>1</v>
      </c>
      <c r="AS45">
        <v>0.31144222409389999</v>
      </c>
      <c r="AT45">
        <v>0.483243312890966</v>
      </c>
      <c r="AU45">
        <v>0.42227236716851102</v>
      </c>
      <c r="AV45">
        <v>0.34957051263727001</v>
      </c>
      <c r="AW45">
        <v>0.44758517180941698</v>
      </c>
      <c r="AX45">
        <v>0.62148078022526498</v>
      </c>
      <c r="AY45">
        <v>0.56363292273313903</v>
      </c>
      <c r="AZ45">
        <v>0.61008821088051501</v>
      </c>
      <c r="BA45">
        <v>0.63405922682472005</v>
      </c>
      <c r="BB45">
        <v>0.234672418735134</v>
      </c>
    </row>
    <row r="46" spans="1:54" x14ac:dyDescent="0.2">
      <c r="A46" s="303"/>
      <c r="B46" s="302" t="s">
        <v>16</v>
      </c>
      <c r="C46" s="290"/>
      <c r="D46">
        <v>-9.3387079021688399E-2</v>
      </c>
      <c r="E46">
        <v>-9.5062389157319099E-2</v>
      </c>
      <c r="F46">
        <v>-6.36897612696464E-2</v>
      </c>
      <c r="G46">
        <v>-2.78937976512681E-2</v>
      </c>
      <c r="H46">
        <v>-0.114424992009518</v>
      </c>
      <c r="I46">
        <v>6.6227748390586998E-3</v>
      </c>
      <c r="J46">
        <v>-1.8615900984077002E-2</v>
      </c>
      <c r="K46">
        <v>5.3018301454014101E-2</v>
      </c>
      <c r="L46">
        <v>6.4476704173375199E-2</v>
      </c>
      <c r="M46">
        <v>5.71806951125651E-2</v>
      </c>
      <c r="N46">
        <v>3.5001226476401602E-2</v>
      </c>
      <c r="O46">
        <v>0.14731421188430599</v>
      </c>
      <c r="P46">
        <v>0.19761308399755101</v>
      </c>
      <c r="Q46">
        <v>0.21296204662943699</v>
      </c>
      <c r="R46">
        <v>0.13234260800164899</v>
      </c>
      <c r="S46">
        <v>1</v>
      </c>
      <c r="T46">
        <v>0.108070777281085</v>
      </c>
      <c r="U46">
        <v>0.195412217365178</v>
      </c>
      <c r="V46">
        <v>0.15188672067085299</v>
      </c>
      <c r="W46">
        <v>5.29825931121609E-2</v>
      </c>
      <c r="X46">
        <v>9.7137920477038606E-2</v>
      </c>
      <c r="Y46">
        <v>6.9093752061676894E-2</v>
      </c>
      <c r="Z46">
        <v>0.101159627763454</v>
      </c>
      <c r="AA46">
        <v>0.11124940796148999</v>
      </c>
      <c r="AB46">
        <v>-2.7264715475430201E-2</v>
      </c>
      <c r="AC46" s="300"/>
      <c r="AD46">
        <v>-0.147629632471142</v>
      </c>
      <c r="AE46">
        <v>-0.158605775711924</v>
      </c>
      <c r="AF46">
        <v>-0.13419707290722399</v>
      </c>
      <c r="AG46">
        <v>-0.10317562733860799</v>
      </c>
      <c r="AH46">
        <v>-0.22006838332320799</v>
      </c>
      <c r="AI46">
        <v>-8.9438717123630999E-3</v>
      </c>
      <c r="AJ46">
        <v>-3.2421917051318201E-2</v>
      </c>
      <c r="AK46">
        <v>9.1492265613422802E-2</v>
      </c>
      <c r="AL46">
        <v>0.19921195022973001</v>
      </c>
      <c r="AM46">
        <v>3.01534983219457E-2</v>
      </c>
      <c r="AN46">
        <v>0.106723307058766</v>
      </c>
      <c r="AO46">
        <v>0.194878716294905</v>
      </c>
      <c r="AP46">
        <v>0.40546691291669001</v>
      </c>
      <c r="AQ46">
        <v>0.46039713669194299</v>
      </c>
      <c r="AR46">
        <v>0.31144222409389999</v>
      </c>
      <c r="AS46">
        <v>1</v>
      </c>
      <c r="AT46">
        <v>0.171023269781436</v>
      </c>
      <c r="AU46">
        <v>0.30568803744516798</v>
      </c>
      <c r="AV46">
        <v>0.230419116760684</v>
      </c>
      <c r="AW46">
        <v>3.5782016811585798E-2</v>
      </c>
      <c r="AX46">
        <v>0.15962895917199199</v>
      </c>
      <c r="AY46">
        <v>5.5913192309944501E-2</v>
      </c>
      <c r="AZ46">
        <v>3.76372413607865E-2</v>
      </c>
      <c r="BA46">
        <v>6.0873123119954999E-2</v>
      </c>
      <c r="BB46">
        <v>-7.3054580543377198E-2</v>
      </c>
    </row>
    <row r="47" spans="1:54" x14ac:dyDescent="0.2">
      <c r="A47" s="303"/>
      <c r="B47" s="302" t="s">
        <v>17</v>
      </c>
      <c r="C47" s="291"/>
      <c r="D47">
        <v>-0.29265309572339199</v>
      </c>
      <c r="E47">
        <v>-0.30156883335205598</v>
      </c>
      <c r="F47">
        <v>-0.235028134085879</v>
      </c>
      <c r="G47">
        <v>-8.4656765394495195E-2</v>
      </c>
      <c r="H47">
        <v>-0.34850084728571301</v>
      </c>
      <c r="I47">
        <v>2.6322527765285399E-2</v>
      </c>
      <c r="J47">
        <v>4.8709792435053002E-3</v>
      </c>
      <c r="K47">
        <v>0.207380000473121</v>
      </c>
      <c r="L47">
        <v>0.25079215871358201</v>
      </c>
      <c r="M47">
        <v>0.14223416253209201</v>
      </c>
      <c r="N47">
        <v>0.134391624583719</v>
      </c>
      <c r="O47">
        <v>0.32509262287818103</v>
      </c>
      <c r="P47">
        <v>0.37006513699476901</v>
      </c>
      <c r="Q47">
        <v>0.31853769874021898</v>
      </c>
      <c r="R47">
        <v>0.370973540773539</v>
      </c>
      <c r="S47">
        <v>0.108070777281085</v>
      </c>
      <c r="T47">
        <v>1</v>
      </c>
      <c r="U47">
        <v>0.40519817070896902</v>
      </c>
      <c r="V47">
        <v>0.259683276426462</v>
      </c>
      <c r="W47">
        <v>0.28516990225908001</v>
      </c>
      <c r="X47">
        <v>0.37116059188455702</v>
      </c>
      <c r="Y47">
        <v>0.29654108679131702</v>
      </c>
      <c r="Z47">
        <v>0.314467496141981</v>
      </c>
      <c r="AA47">
        <v>0.32358901386776501</v>
      </c>
      <c r="AB47">
        <v>-7.3903045533366997E-3</v>
      </c>
      <c r="AC47" s="300"/>
      <c r="AD47">
        <v>-0.36447659553554501</v>
      </c>
      <c r="AE47">
        <v>-0.39903134062902401</v>
      </c>
      <c r="AF47">
        <v>-0.33939371134026097</v>
      </c>
      <c r="AG47">
        <v>-0.25173477534968097</v>
      </c>
      <c r="AH47">
        <v>-0.48567498225201799</v>
      </c>
      <c r="AI47">
        <v>-2.32545453622315E-2</v>
      </c>
      <c r="AJ47">
        <v>-1.4659917416726899E-2</v>
      </c>
      <c r="AK47">
        <v>0.33468856123733898</v>
      </c>
      <c r="AL47">
        <v>0.40288949054402201</v>
      </c>
      <c r="AM47">
        <v>0.113330059030219</v>
      </c>
      <c r="AN47">
        <v>0.199258082893147</v>
      </c>
      <c r="AO47">
        <v>0.39419107604513998</v>
      </c>
      <c r="AP47">
        <v>0.34177696237334698</v>
      </c>
      <c r="AQ47">
        <v>0.33364727580423298</v>
      </c>
      <c r="AR47">
        <v>0.483243312890966</v>
      </c>
      <c r="AS47">
        <v>0.171023269781436</v>
      </c>
      <c r="AT47">
        <v>1</v>
      </c>
      <c r="AU47">
        <v>0.50045259412738996</v>
      </c>
      <c r="AV47">
        <v>0.44679795176505799</v>
      </c>
      <c r="AW47">
        <v>0.56956928746078295</v>
      </c>
      <c r="AX47">
        <v>0.43894942153465799</v>
      </c>
      <c r="AY47">
        <v>0.31989131534586002</v>
      </c>
      <c r="AZ47">
        <v>0.32119532429747899</v>
      </c>
      <c r="BA47">
        <v>0.298268407570976</v>
      </c>
      <c r="BB47">
        <v>3.1762195538615402E-2</v>
      </c>
    </row>
    <row r="48" spans="1:54" x14ac:dyDescent="0.2">
      <c r="A48" s="303"/>
      <c r="B48" s="302" t="s">
        <v>18</v>
      </c>
      <c r="C48" s="292"/>
      <c r="D48">
        <v>-0.221869607858561</v>
      </c>
      <c r="E48">
        <v>-0.229183536940022</v>
      </c>
      <c r="F48">
        <v>-0.19933153981894899</v>
      </c>
      <c r="G48">
        <v>-7.1490902324958597E-2</v>
      </c>
      <c r="H48">
        <v>-0.34081771929628202</v>
      </c>
      <c r="I48">
        <v>-9.5985658082073003E-2</v>
      </c>
      <c r="J48">
        <v>-0.13257002376985899</v>
      </c>
      <c r="K48">
        <v>2.8133686641042401E-2</v>
      </c>
      <c r="L48">
        <v>6.1141772093464601E-2</v>
      </c>
      <c r="M48">
        <v>4.8544268825172002E-2</v>
      </c>
      <c r="N48">
        <v>4.4226378847463603E-2</v>
      </c>
      <c r="O48">
        <v>0.21521428852260899</v>
      </c>
      <c r="P48">
        <v>0.38191489566672598</v>
      </c>
      <c r="Q48">
        <v>0.427930504977726</v>
      </c>
      <c r="R48">
        <v>0.294723000689328</v>
      </c>
      <c r="S48">
        <v>0.195412217365178</v>
      </c>
      <c r="T48">
        <v>0.40519817070896902</v>
      </c>
      <c r="U48">
        <v>1</v>
      </c>
      <c r="V48">
        <v>0.50997642080861505</v>
      </c>
      <c r="W48">
        <v>0.14341371640765199</v>
      </c>
      <c r="X48">
        <v>0.49837738941707099</v>
      </c>
      <c r="Y48">
        <v>0.42095329269574999</v>
      </c>
      <c r="Z48">
        <v>0.38485512331834498</v>
      </c>
      <c r="AA48">
        <v>0.56050687838406099</v>
      </c>
      <c r="AB48">
        <v>-6.2750568221919198E-2</v>
      </c>
      <c r="AC48" s="300"/>
      <c r="AD48">
        <v>-0.245519458203735</v>
      </c>
      <c r="AE48">
        <v>-0.26700580172326599</v>
      </c>
      <c r="AF48">
        <v>-0.22946301654395601</v>
      </c>
      <c r="AG48">
        <v>-0.18109082812965999</v>
      </c>
      <c r="AH48">
        <v>-0.382875978615905</v>
      </c>
      <c r="AI48">
        <v>-8.0399673527586896E-2</v>
      </c>
      <c r="AJ48">
        <v>-0.10793957508575799</v>
      </c>
      <c r="AK48">
        <v>9.4930349758080498E-2</v>
      </c>
      <c r="AL48">
        <v>0.23151126238925701</v>
      </c>
      <c r="AM48">
        <v>5.42298260416492E-2</v>
      </c>
      <c r="AN48">
        <v>0.1011629905896</v>
      </c>
      <c r="AO48">
        <v>0.20078250106461101</v>
      </c>
      <c r="AP48">
        <v>0.46789828660044003</v>
      </c>
      <c r="AQ48">
        <v>0.53968509214568805</v>
      </c>
      <c r="AR48">
        <v>0.42227236716851102</v>
      </c>
      <c r="AS48">
        <v>0.30568803744516798</v>
      </c>
      <c r="AT48">
        <v>0.50045259412738996</v>
      </c>
      <c r="AU48">
        <v>1</v>
      </c>
      <c r="AV48">
        <v>0.624886098903502</v>
      </c>
      <c r="AW48">
        <v>0.230787688665926</v>
      </c>
      <c r="AX48">
        <v>0.47726895574088202</v>
      </c>
      <c r="AY48">
        <v>0.25584699901255598</v>
      </c>
      <c r="AZ48">
        <v>0.19604433778997499</v>
      </c>
      <c r="BA48">
        <v>0.214916355462755</v>
      </c>
      <c r="BB48">
        <v>-0.119020053750474</v>
      </c>
    </row>
    <row r="49" spans="1:54" x14ac:dyDescent="0.2">
      <c r="A49" s="303"/>
      <c r="B49" s="302" t="s">
        <v>19</v>
      </c>
      <c r="C49" s="293"/>
      <c r="D49">
        <v>-0.165092902938765</v>
      </c>
      <c r="E49">
        <v>-0.17070562870646999</v>
      </c>
      <c r="F49">
        <v>-0.14992372892415001</v>
      </c>
      <c r="G49">
        <v>-5.3043928485504599E-2</v>
      </c>
      <c r="H49">
        <v>-0.25236967334585803</v>
      </c>
      <c r="I49">
        <v>-7.1013918415332597E-2</v>
      </c>
      <c r="J49">
        <v>-9.5226003345765406E-2</v>
      </c>
      <c r="K49">
        <v>4.5085848176412702E-2</v>
      </c>
      <c r="L49">
        <v>8.3792931532174805E-2</v>
      </c>
      <c r="M49">
        <v>4.8695211280988603E-2</v>
      </c>
      <c r="N49">
        <v>4.1594475743019999E-2</v>
      </c>
      <c r="O49">
        <v>0.18585913210205099</v>
      </c>
      <c r="P49">
        <v>0.30862838175764601</v>
      </c>
      <c r="Q49">
        <v>0.32581996908783101</v>
      </c>
      <c r="R49">
        <v>0.238258386498931</v>
      </c>
      <c r="S49">
        <v>0.15188672067085299</v>
      </c>
      <c r="T49">
        <v>0.259683276426462</v>
      </c>
      <c r="U49">
        <v>0.50997642080861505</v>
      </c>
      <c r="V49">
        <v>1</v>
      </c>
      <c r="W49">
        <v>0.143000804320116</v>
      </c>
      <c r="X49">
        <v>0.32763040849695702</v>
      </c>
      <c r="Y49">
        <v>0.24901800103077401</v>
      </c>
      <c r="Z49">
        <v>0.27065021113774601</v>
      </c>
      <c r="AA49">
        <v>0.355919656669133</v>
      </c>
      <c r="AB49">
        <v>-4.6765842914731598E-2</v>
      </c>
      <c r="AC49" s="300"/>
      <c r="AD49">
        <v>-0.20161924043032001</v>
      </c>
      <c r="AE49">
        <v>-0.220042450660588</v>
      </c>
      <c r="AF49">
        <v>-0.18971034923707999</v>
      </c>
      <c r="AG49">
        <v>-0.150471698108253</v>
      </c>
      <c r="AH49">
        <v>-0.31684512277293297</v>
      </c>
      <c r="AI49">
        <v>-7.2423530049705601E-2</v>
      </c>
      <c r="AJ49">
        <v>-8.8363005138669404E-2</v>
      </c>
      <c r="AK49">
        <v>0.11841901443264399</v>
      </c>
      <c r="AL49">
        <v>0.22838921985864899</v>
      </c>
      <c r="AM49">
        <v>4.65164921240162E-2</v>
      </c>
      <c r="AN49">
        <v>9.2352416128322998E-2</v>
      </c>
      <c r="AO49">
        <v>0.207121556174727</v>
      </c>
      <c r="AP49">
        <v>0.37479477659313598</v>
      </c>
      <c r="AQ49">
        <v>0.437838496436672</v>
      </c>
      <c r="AR49">
        <v>0.34957051263727001</v>
      </c>
      <c r="AS49">
        <v>0.230419116760684</v>
      </c>
      <c r="AT49">
        <v>0.44679795176505799</v>
      </c>
      <c r="AU49">
        <v>0.624886098903502</v>
      </c>
      <c r="AV49">
        <v>1</v>
      </c>
      <c r="AW49">
        <v>0.255239651159475</v>
      </c>
      <c r="AX49">
        <v>0.33399891187875402</v>
      </c>
      <c r="AY49">
        <v>0.178020443984862</v>
      </c>
      <c r="AZ49">
        <v>0.14165391977130401</v>
      </c>
      <c r="BA49">
        <v>0.15581755622162799</v>
      </c>
      <c r="BB49">
        <v>-9.9873489067021107E-2</v>
      </c>
    </row>
    <row r="50" spans="1:54" x14ac:dyDescent="0.2">
      <c r="A50" s="303"/>
      <c r="B50" s="302" t="s">
        <v>20</v>
      </c>
      <c r="C50" s="294"/>
      <c r="D50">
        <v>-0.38027710812968002</v>
      </c>
      <c r="E50">
        <v>-0.39628880094783903</v>
      </c>
      <c r="F50">
        <v>-0.33828273924544899</v>
      </c>
      <c r="G50">
        <v>-0.114584756841475</v>
      </c>
      <c r="H50">
        <v>-0.49291134225253203</v>
      </c>
      <c r="I50">
        <v>-0.10484081399834499</v>
      </c>
      <c r="J50">
        <v>-2.38679519754036E-2</v>
      </c>
      <c r="K50">
        <v>0.36838430664437599</v>
      </c>
      <c r="L50">
        <v>0.50252524229058804</v>
      </c>
      <c r="M50">
        <v>0.19334025246116501</v>
      </c>
      <c r="N50">
        <v>0.21418836695621099</v>
      </c>
      <c r="O50">
        <v>0.39435178051903302</v>
      </c>
      <c r="P50">
        <v>0.32268519747917201</v>
      </c>
      <c r="Q50">
        <v>0.128961144210648</v>
      </c>
      <c r="R50">
        <v>0.47474141092789601</v>
      </c>
      <c r="S50">
        <v>5.29825931121609E-2</v>
      </c>
      <c r="T50">
        <v>0.28516990225908001</v>
      </c>
      <c r="U50">
        <v>0.14341371640765199</v>
      </c>
      <c r="V50">
        <v>0.143000804320116</v>
      </c>
      <c r="W50">
        <v>1</v>
      </c>
      <c r="X50">
        <v>0.45521533898710898</v>
      </c>
      <c r="Y50">
        <v>0.34279492186737498</v>
      </c>
      <c r="Z50">
        <v>0.32602101741431799</v>
      </c>
      <c r="AA50">
        <v>0.179349139527714</v>
      </c>
      <c r="AB50">
        <v>4.3872787200915997E-3</v>
      </c>
      <c r="AC50" s="300"/>
      <c r="AD50">
        <v>-0.43312771532279898</v>
      </c>
      <c r="AE50">
        <v>-0.47437476251974098</v>
      </c>
      <c r="AF50">
        <v>-0.40144982237183202</v>
      </c>
      <c r="AG50">
        <v>-0.29910393930610402</v>
      </c>
      <c r="AH50">
        <v>-0.56999705387287303</v>
      </c>
      <c r="AI50">
        <v>-4.6410824174472697E-2</v>
      </c>
      <c r="AJ50">
        <v>-1.38831357510676E-2</v>
      </c>
      <c r="AK50">
        <v>0.43238773164261501</v>
      </c>
      <c r="AL50">
        <v>0.47365621028431099</v>
      </c>
      <c r="AM50">
        <v>0.14071877491722501</v>
      </c>
      <c r="AN50">
        <v>0.248798541794197</v>
      </c>
      <c r="AO50">
        <v>0.439465726206758</v>
      </c>
      <c r="AP50">
        <v>0.17959784772134399</v>
      </c>
      <c r="AQ50">
        <v>0.106587399789733</v>
      </c>
      <c r="AR50">
        <v>0.44758517180941698</v>
      </c>
      <c r="AS50">
        <v>3.5782016811585798E-2</v>
      </c>
      <c r="AT50">
        <v>0.56956928746078295</v>
      </c>
      <c r="AU50">
        <v>0.230787688665926</v>
      </c>
      <c r="AV50">
        <v>0.255239651159475</v>
      </c>
      <c r="AW50">
        <v>1</v>
      </c>
      <c r="AX50">
        <v>0.42823866577374697</v>
      </c>
      <c r="AY50">
        <v>0.37810921847901702</v>
      </c>
      <c r="AZ50">
        <v>0.37904533548031299</v>
      </c>
      <c r="BA50">
        <v>0.29146460969044402</v>
      </c>
      <c r="BB50">
        <v>0.13450907553835001</v>
      </c>
    </row>
    <row r="51" spans="1:54" x14ac:dyDescent="0.2">
      <c r="A51" s="303"/>
      <c r="B51" s="302" t="s">
        <v>21</v>
      </c>
      <c r="C51" s="295"/>
      <c r="D51">
        <v>-0.53643621222053695</v>
      </c>
      <c r="E51">
        <v>-0.56109664696705297</v>
      </c>
      <c r="F51">
        <v>-0.48290693213410602</v>
      </c>
      <c r="G51">
        <v>-0.16892592264315101</v>
      </c>
      <c r="H51">
        <v>-0.74419585948965705</v>
      </c>
      <c r="I51">
        <v>-9.4577238684609197E-2</v>
      </c>
      <c r="J51">
        <v>-0.13146147148005</v>
      </c>
      <c r="K51">
        <v>0.19909748145365799</v>
      </c>
      <c r="L51">
        <v>0.247330044819597</v>
      </c>
      <c r="M51">
        <v>0.140616354230956</v>
      </c>
      <c r="N51">
        <v>0.17262342635816899</v>
      </c>
      <c r="O51">
        <v>0.32249965326715202</v>
      </c>
      <c r="P51">
        <v>0.269405045066899</v>
      </c>
      <c r="Q51">
        <v>0.165968835419397</v>
      </c>
      <c r="R51">
        <v>0.65008809183190197</v>
      </c>
      <c r="S51">
        <v>9.7137920477038606E-2</v>
      </c>
      <c r="T51">
        <v>0.37116059188455702</v>
      </c>
      <c r="U51">
        <v>0.49837738941707099</v>
      </c>
      <c r="V51">
        <v>0.32763040849695702</v>
      </c>
      <c r="W51">
        <v>0.45521533898710898</v>
      </c>
      <c r="X51">
        <v>1</v>
      </c>
      <c r="Y51">
        <v>0.89297195055937195</v>
      </c>
      <c r="Z51">
        <v>0.83731856179813902</v>
      </c>
      <c r="AA51">
        <v>0.81882785653095402</v>
      </c>
      <c r="AB51">
        <v>0.27297541790688801</v>
      </c>
      <c r="AC51" s="300"/>
      <c r="AD51">
        <v>-0.47769229867522101</v>
      </c>
      <c r="AE51">
        <v>-0.52652519724751301</v>
      </c>
      <c r="AF51">
        <v>-0.45279992797155599</v>
      </c>
      <c r="AG51">
        <v>-0.35559816149020501</v>
      </c>
      <c r="AH51">
        <v>-0.67372173831021198</v>
      </c>
      <c r="AI51">
        <v>-0.12167457861075801</v>
      </c>
      <c r="AJ51">
        <v>-0.15520979545368499</v>
      </c>
      <c r="AK51">
        <v>0.147268985891503</v>
      </c>
      <c r="AL51">
        <v>0.17369051860896001</v>
      </c>
      <c r="AM51">
        <v>7.1095613579668801E-2</v>
      </c>
      <c r="AN51">
        <v>0.17820052471536099</v>
      </c>
      <c r="AO51">
        <v>0.21114642286957999</v>
      </c>
      <c r="AP51">
        <v>0.20343884475658999</v>
      </c>
      <c r="AQ51">
        <v>0.19757356384000699</v>
      </c>
      <c r="AR51">
        <v>0.62148078022526498</v>
      </c>
      <c r="AS51">
        <v>0.15962895917199199</v>
      </c>
      <c r="AT51">
        <v>0.43894942153465799</v>
      </c>
      <c r="AU51">
        <v>0.47726895574088202</v>
      </c>
      <c r="AV51">
        <v>0.33399891187875402</v>
      </c>
      <c r="AW51">
        <v>0.42823866577374697</v>
      </c>
      <c r="AX51">
        <v>1</v>
      </c>
      <c r="AY51">
        <v>0.86600441030585895</v>
      </c>
      <c r="AZ51">
        <v>0.86775159471813301</v>
      </c>
      <c r="BA51">
        <v>0.85578535935976796</v>
      </c>
      <c r="BB51">
        <v>0.47975607535405401</v>
      </c>
    </row>
    <row r="52" spans="1:54" x14ac:dyDescent="0.2">
      <c r="A52" s="303"/>
      <c r="B52" s="302" t="s">
        <v>22</v>
      </c>
      <c r="C52" s="296"/>
      <c r="D52">
        <v>-0.48174133571278799</v>
      </c>
      <c r="E52">
        <v>-0.50454626953320303</v>
      </c>
      <c r="F52">
        <v>-0.43633458616746101</v>
      </c>
      <c r="G52">
        <v>-0.15348879753288899</v>
      </c>
      <c r="H52">
        <v>-0.68404777264457794</v>
      </c>
      <c r="I52">
        <v>-0.102352313290203</v>
      </c>
      <c r="J52">
        <v>-0.14518060791533399</v>
      </c>
      <c r="K52">
        <v>0.11321415942826001</v>
      </c>
      <c r="L52">
        <v>0.151015867626384</v>
      </c>
      <c r="M52">
        <v>8.7853015957058397E-2</v>
      </c>
      <c r="N52">
        <v>0.13205948436595399</v>
      </c>
      <c r="O52">
        <v>0.22119410031546299</v>
      </c>
      <c r="P52">
        <v>0.173229703152701</v>
      </c>
      <c r="Q52">
        <v>9.3324912360599296E-2</v>
      </c>
      <c r="R52">
        <v>0.52640542457808703</v>
      </c>
      <c r="S52">
        <v>6.9093752061676894E-2</v>
      </c>
      <c r="T52">
        <v>0.29654108679131702</v>
      </c>
      <c r="U52">
        <v>0.42095329269574999</v>
      </c>
      <c r="V52">
        <v>0.24901800103077401</v>
      </c>
      <c r="W52">
        <v>0.34279492186737498</v>
      </c>
      <c r="X52">
        <v>0.89297195055937195</v>
      </c>
      <c r="Y52">
        <v>1</v>
      </c>
      <c r="Z52">
        <v>0.76617534261366804</v>
      </c>
      <c r="AA52">
        <v>0.76080540316574197</v>
      </c>
      <c r="AB52">
        <v>0.27203768030911801</v>
      </c>
      <c r="AC52" s="300"/>
      <c r="AD52">
        <v>-0.45181352426945998</v>
      </c>
      <c r="AE52">
        <v>-0.49864352200664203</v>
      </c>
      <c r="AF52">
        <v>-0.42791082632942801</v>
      </c>
      <c r="AG52">
        <v>-0.32983308304690401</v>
      </c>
      <c r="AH52">
        <v>-0.60119238717474399</v>
      </c>
      <c r="AI52">
        <v>-2.34754546888447E-2</v>
      </c>
      <c r="AJ52">
        <v>-7.8210976201494503E-2</v>
      </c>
      <c r="AK52">
        <v>0.14537286250408299</v>
      </c>
      <c r="AL52">
        <v>0.12258158906008</v>
      </c>
      <c r="AM52">
        <v>7.4544205964222995E-2</v>
      </c>
      <c r="AN52">
        <v>0.18904374690176401</v>
      </c>
      <c r="AO52">
        <v>0.20504196287429799</v>
      </c>
      <c r="AP52">
        <v>9.6929039334601397E-2</v>
      </c>
      <c r="AQ52">
        <v>5.2375572679496399E-2</v>
      </c>
      <c r="AR52">
        <v>0.56363292273313903</v>
      </c>
      <c r="AS52">
        <v>5.5913192309944501E-2</v>
      </c>
      <c r="AT52">
        <v>0.31989131534586002</v>
      </c>
      <c r="AU52">
        <v>0.25584699901255598</v>
      </c>
      <c r="AV52">
        <v>0.178020443984862</v>
      </c>
      <c r="AW52">
        <v>0.37810921847901702</v>
      </c>
      <c r="AX52">
        <v>0.86600441030585895</v>
      </c>
      <c r="AY52">
        <v>1</v>
      </c>
      <c r="AZ52">
        <v>0.88112083790003104</v>
      </c>
      <c r="BA52">
        <v>0.86822816123730195</v>
      </c>
      <c r="BB52">
        <v>0.55288637595423995</v>
      </c>
    </row>
    <row r="53" spans="1:54" x14ac:dyDescent="0.2">
      <c r="A53" s="303"/>
      <c r="B53" s="302" t="s">
        <v>23</v>
      </c>
      <c r="C53" s="297"/>
      <c r="D53">
        <v>-0.49970694864933102</v>
      </c>
      <c r="E53">
        <v>-0.52283596483977701</v>
      </c>
      <c r="F53">
        <v>-0.44101455963022301</v>
      </c>
      <c r="G53">
        <v>-0.15324732434542601</v>
      </c>
      <c r="H53">
        <v>-0.67871866846530804</v>
      </c>
      <c r="I53">
        <v>-2.1471760062444601E-2</v>
      </c>
      <c r="J53">
        <v>-0.100739820612625</v>
      </c>
      <c r="K53">
        <v>0.16244908415613399</v>
      </c>
      <c r="L53">
        <v>0.18788573852837101</v>
      </c>
      <c r="M53">
        <v>0.13384327080337899</v>
      </c>
      <c r="N53">
        <v>0.14780343950412</v>
      </c>
      <c r="O53">
        <v>0.31315888483992899</v>
      </c>
      <c r="P53">
        <v>0.26143802848334202</v>
      </c>
      <c r="Q53">
        <v>0.17353030225393301</v>
      </c>
      <c r="R53">
        <v>0.58378667423025599</v>
      </c>
      <c r="S53">
        <v>0.101159627763454</v>
      </c>
      <c r="T53">
        <v>0.314467496141981</v>
      </c>
      <c r="U53">
        <v>0.38485512331834498</v>
      </c>
      <c r="V53">
        <v>0.27065021113774601</v>
      </c>
      <c r="W53">
        <v>0.32602101741431799</v>
      </c>
      <c r="X53">
        <v>0.83731856179813902</v>
      </c>
      <c r="Y53">
        <v>0.76617534261366804</v>
      </c>
      <c r="Z53">
        <v>1</v>
      </c>
      <c r="AA53">
        <v>0.71982300918959297</v>
      </c>
      <c r="AB53">
        <v>0.26079025736489198</v>
      </c>
      <c r="AC53" s="300"/>
      <c r="AD53">
        <v>-0.48476274443661699</v>
      </c>
      <c r="AE53">
        <v>-0.53507694861328603</v>
      </c>
      <c r="AF53">
        <v>-0.45790337157452299</v>
      </c>
      <c r="AG53">
        <v>-0.34781711887606198</v>
      </c>
      <c r="AH53">
        <v>-0.62295615454041597</v>
      </c>
      <c r="AI53">
        <v>2.08672184929833E-2</v>
      </c>
      <c r="AJ53">
        <v>-4.6035212938468399E-2</v>
      </c>
      <c r="AK53">
        <v>0.17886011041165101</v>
      </c>
      <c r="AL53">
        <v>0.135443869542826</v>
      </c>
      <c r="AM53">
        <v>8.7775749269885295E-2</v>
      </c>
      <c r="AN53">
        <v>0.218275775966841</v>
      </c>
      <c r="AO53">
        <v>0.24630369043679101</v>
      </c>
      <c r="AP53">
        <v>8.2643647050150301E-2</v>
      </c>
      <c r="AQ53">
        <v>2.54199463056482E-2</v>
      </c>
      <c r="AR53">
        <v>0.61008821088051501</v>
      </c>
      <c r="AS53">
        <v>3.76372413607865E-2</v>
      </c>
      <c r="AT53">
        <v>0.32119532429747899</v>
      </c>
      <c r="AU53">
        <v>0.19604433778997499</v>
      </c>
      <c r="AV53">
        <v>0.14165391977130401</v>
      </c>
      <c r="AW53">
        <v>0.37904533548031299</v>
      </c>
      <c r="AX53">
        <v>0.86775159471813301</v>
      </c>
      <c r="AY53">
        <v>0.88112083790003104</v>
      </c>
      <c r="AZ53">
        <v>1</v>
      </c>
      <c r="BA53">
        <v>0.95034800598631497</v>
      </c>
      <c r="BB53">
        <v>0.62584619686383702</v>
      </c>
    </row>
    <row r="54" spans="1:54" x14ac:dyDescent="0.2">
      <c r="A54" s="303"/>
      <c r="B54" s="302" t="s">
        <v>24</v>
      </c>
      <c r="C54" s="298"/>
      <c r="D54">
        <v>-0.42045827445218198</v>
      </c>
      <c r="E54">
        <v>-0.43917799858075901</v>
      </c>
      <c r="F54">
        <v>-0.37645079904024598</v>
      </c>
      <c r="G54">
        <v>-0.13352133408115699</v>
      </c>
      <c r="H54">
        <v>-0.60393198596671205</v>
      </c>
      <c r="I54">
        <v>-5.9526555732831402E-2</v>
      </c>
      <c r="J54">
        <v>-0.15148192541979599</v>
      </c>
      <c r="K54">
        <v>6.1122183747610498E-2</v>
      </c>
      <c r="L54">
        <v>6.8848735725165894E-2</v>
      </c>
      <c r="M54">
        <v>7.7232488619762299E-2</v>
      </c>
      <c r="N54">
        <v>9.5478167294025695E-2</v>
      </c>
      <c r="O54">
        <v>0.24019144335803599</v>
      </c>
      <c r="P54">
        <v>0.26570292812872598</v>
      </c>
      <c r="Q54">
        <v>0.25352209537139903</v>
      </c>
      <c r="R54">
        <v>0.50101296187890099</v>
      </c>
      <c r="S54">
        <v>0.11124940796148999</v>
      </c>
      <c r="T54">
        <v>0.32358901386776501</v>
      </c>
      <c r="U54">
        <v>0.56050687838406099</v>
      </c>
      <c r="V54">
        <v>0.355919656669133</v>
      </c>
      <c r="W54">
        <v>0.179349139527714</v>
      </c>
      <c r="X54">
        <v>0.81882785653095402</v>
      </c>
      <c r="Y54">
        <v>0.76080540316574197</v>
      </c>
      <c r="Z54">
        <v>0.71982300918959297</v>
      </c>
      <c r="AA54">
        <v>1</v>
      </c>
      <c r="AB54">
        <v>0.225023491952347</v>
      </c>
      <c r="AC54" s="300"/>
      <c r="AD54">
        <v>-0.466947490746841</v>
      </c>
      <c r="AE54">
        <v>-0.51588704430036703</v>
      </c>
      <c r="AF54">
        <v>-0.44078925939147801</v>
      </c>
      <c r="AG54">
        <v>-0.32851443154540699</v>
      </c>
      <c r="AH54">
        <v>-0.578137680389603</v>
      </c>
      <c r="AI54">
        <v>8.1670096091321698E-2</v>
      </c>
      <c r="AJ54">
        <v>-5.8811494965939999E-3</v>
      </c>
      <c r="AK54">
        <v>0.15297550445441199</v>
      </c>
      <c r="AL54">
        <v>0.11441380706623699</v>
      </c>
      <c r="AM54">
        <v>8.4162159876206802E-2</v>
      </c>
      <c r="AN54">
        <v>0.22075088344760599</v>
      </c>
      <c r="AO54">
        <v>0.23053980044738301</v>
      </c>
      <c r="AP54">
        <v>0.11483974998478</v>
      </c>
      <c r="AQ54">
        <v>6.4126527312992301E-2</v>
      </c>
      <c r="AR54">
        <v>0.63405922682472005</v>
      </c>
      <c r="AS54">
        <v>6.0873123119954999E-2</v>
      </c>
      <c r="AT54">
        <v>0.298268407570976</v>
      </c>
      <c r="AU54">
        <v>0.214916355462755</v>
      </c>
      <c r="AV54">
        <v>0.15581755622162799</v>
      </c>
      <c r="AW54">
        <v>0.29146460969044402</v>
      </c>
      <c r="AX54">
        <v>0.85578535935976796</v>
      </c>
      <c r="AY54">
        <v>0.86822816123730195</v>
      </c>
      <c r="AZ54">
        <v>0.95034800598631497</v>
      </c>
      <c r="BA54">
        <v>1</v>
      </c>
      <c r="BB54">
        <v>0.60013754799889696</v>
      </c>
    </row>
    <row r="55" spans="1:54" x14ac:dyDescent="0.2">
      <c r="A55" s="303"/>
      <c r="B55" s="302" t="s">
        <v>25</v>
      </c>
      <c r="C55" s="299"/>
      <c r="D55">
        <v>-0.14244099420356801</v>
      </c>
      <c r="E55">
        <v>-0.15110983538195999</v>
      </c>
      <c r="F55">
        <v>-0.12700614695683801</v>
      </c>
      <c r="G55">
        <v>-4.5829265810784899E-2</v>
      </c>
      <c r="H55">
        <v>-0.184755370082199</v>
      </c>
      <c r="I55">
        <v>5.9075049046412302E-2</v>
      </c>
      <c r="J55">
        <v>6.2064806946600002E-4</v>
      </c>
      <c r="K55">
        <v>1.9952299369467599E-2</v>
      </c>
      <c r="L55">
        <v>-4.3966527607176E-3</v>
      </c>
      <c r="M55">
        <v>2.5144673145508199E-2</v>
      </c>
      <c r="N55">
        <v>6.2237275588427898E-2</v>
      </c>
      <c r="O55">
        <v>2.2739654148850898E-2</v>
      </c>
      <c r="P55">
        <v>-5.7371279612652398E-2</v>
      </c>
      <c r="Q55">
        <v>-8.8558485010214696E-2</v>
      </c>
      <c r="R55">
        <v>0.177499942274505</v>
      </c>
      <c r="S55">
        <v>-2.7264715475430201E-2</v>
      </c>
      <c r="T55">
        <v>-7.3903045533366997E-3</v>
      </c>
      <c r="U55">
        <v>-6.2750568221919198E-2</v>
      </c>
      <c r="V55">
        <v>-4.6765842914731598E-2</v>
      </c>
      <c r="W55">
        <v>4.3872787200915997E-3</v>
      </c>
      <c r="X55">
        <v>0.27297541790688801</v>
      </c>
      <c r="Y55">
        <v>0.27203768030911801</v>
      </c>
      <c r="Z55">
        <v>0.26079025736489198</v>
      </c>
      <c r="AA55">
        <v>0.225023491952347</v>
      </c>
      <c r="AB55">
        <v>1</v>
      </c>
      <c r="AC55" s="300"/>
      <c r="AD55">
        <v>-0.237326847792002</v>
      </c>
      <c r="AE55">
        <v>-0.26244232835066</v>
      </c>
      <c r="AF55">
        <v>-0.22541399518498501</v>
      </c>
      <c r="AG55">
        <v>-0.17726017624371199</v>
      </c>
      <c r="AH55">
        <v>-0.31986167424627898</v>
      </c>
      <c r="AI55">
        <v>-4.59108391409341E-2</v>
      </c>
      <c r="AJ55">
        <v>-6.6087160497743005E-2</v>
      </c>
      <c r="AK55">
        <v>4.6183900855834903E-2</v>
      </c>
      <c r="AL55">
        <v>-2.91931154569962E-2</v>
      </c>
      <c r="AM55">
        <v>2.2820131399552201E-2</v>
      </c>
      <c r="AN55">
        <v>8.51190496702805E-2</v>
      </c>
      <c r="AO55">
        <v>7.0615176152084E-2</v>
      </c>
      <c r="AP55">
        <v>-0.11054303907047899</v>
      </c>
      <c r="AQ55">
        <v>-0.16746119836447901</v>
      </c>
      <c r="AR55">
        <v>0.234672418735134</v>
      </c>
      <c r="AS55">
        <v>-7.3054580543377198E-2</v>
      </c>
      <c r="AT55">
        <v>3.1762195538615402E-2</v>
      </c>
      <c r="AU55">
        <v>-0.119020053750474</v>
      </c>
      <c r="AV55">
        <v>-9.9873489067021107E-2</v>
      </c>
      <c r="AW55">
        <v>0.13450907553835001</v>
      </c>
      <c r="AX55">
        <v>0.47975607535405401</v>
      </c>
      <c r="AY55">
        <v>0.55288637595423995</v>
      </c>
      <c r="AZ55">
        <v>0.62584619686383702</v>
      </c>
      <c r="BA55">
        <v>0.60013754799889696</v>
      </c>
      <c r="BB55">
        <v>1</v>
      </c>
    </row>
    <row r="56" spans="1:54" ht="17" thickBot="1" x14ac:dyDescent="0.25">
      <c r="A56" s="304"/>
      <c r="B56"/>
      <c r="AC56" s="300"/>
    </row>
    <row r="57" spans="1:54" ht="17" thickBot="1" x14ac:dyDescent="0.25">
      <c r="A57"/>
      <c r="B57"/>
      <c r="D57" s="270" t="s">
        <v>26</v>
      </c>
      <c r="E57" s="271"/>
      <c r="F57" s="271"/>
      <c r="G57" s="271"/>
      <c r="H57" s="271"/>
      <c r="I57" s="271"/>
      <c r="J57" s="271"/>
      <c r="K57" s="271"/>
      <c r="L57" s="271"/>
      <c r="M57" s="271"/>
      <c r="N57" s="271"/>
      <c r="O57" s="271"/>
      <c r="P57" s="271"/>
      <c r="Q57" s="271"/>
      <c r="R57" s="271"/>
      <c r="S57" s="271"/>
      <c r="T57" s="271"/>
      <c r="U57" s="271"/>
      <c r="V57" s="271"/>
      <c r="W57" s="271"/>
      <c r="X57" s="271"/>
      <c r="Y57" s="271"/>
      <c r="Z57" s="271"/>
      <c r="AA57" s="271"/>
      <c r="AB57" s="271"/>
      <c r="AC57" s="272"/>
      <c r="AD57" s="273" t="s">
        <v>27</v>
      </c>
      <c r="AE57" s="273"/>
      <c r="AF57" s="273"/>
      <c r="AG57" s="273"/>
      <c r="AH57" s="273"/>
      <c r="AI57" s="273"/>
      <c r="AJ57" s="273"/>
      <c r="AK57" s="273"/>
      <c r="AL57" s="273"/>
      <c r="AM57" s="273"/>
      <c r="AN57" s="273"/>
      <c r="AO57" s="273"/>
      <c r="AP57" s="273"/>
      <c r="AQ57" s="273"/>
      <c r="AR57" s="273"/>
      <c r="AS57" s="273"/>
      <c r="AT57" s="273"/>
      <c r="AU57" s="273"/>
      <c r="AV57" s="273"/>
      <c r="AW57" s="273"/>
      <c r="AX57" s="273"/>
      <c r="AY57" s="273"/>
      <c r="AZ57" s="273"/>
      <c r="BA57" s="273"/>
      <c r="BB57" s="274"/>
    </row>
    <row r="58" spans="1:54" x14ac:dyDescent="0.2">
      <c r="A58"/>
      <c r="B58"/>
      <c r="D58" s="275"/>
      <c r="E58" s="276"/>
      <c r="F58" s="277"/>
      <c r="G58" s="278"/>
      <c r="H58" s="279"/>
      <c r="I58" s="280"/>
      <c r="J58" s="281"/>
      <c r="K58" s="282"/>
      <c r="L58" s="283"/>
      <c r="M58" s="284"/>
      <c r="N58" s="285"/>
      <c r="O58" s="286"/>
      <c r="P58" s="287"/>
      <c r="Q58" s="288"/>
      <c r="R58" s="289"/>
      <c r="S58" s="290"/>
      <c r="T58" s="291"/>
      <c r="U58" s="292"/>
      <c r="V58" s="293"/>
      <c r="W58" s="294"/>
      <c r="X58" s="295"/>
      <c r="Y58" s="296"/>
      <c r="Z58" s="297"/>
      <c r="AA58" s="298"/>
      <c r="AB58" s="299"/>
      <c r="AC58" s="300"/>
      <c r="AD58" s="275"/>
      <c r="AE58" s="276"/>
      <c r="AF58" s="277"/>
      <c r="AG58" s="278"/>
      <c r="AH58" s="279"/>
      <c r="AI58" s="280"/>
      <c r="AJ58" s="281"/>
      <c r="AK58" s="282"/>
      <c r="AL58" s="283"/>
      <c r="AM58" s="284"/>
      <c r="AN58" s="285"/>
      <c r="AO58" s="286"/>
      <c r="AP58" s="287"/>
      <c r="AQ58" s="288"/>
      <c r="AR58" s="289"/>
      <c r="AS58" s="290"/>
      <c r="AT58" s="291"/>
      <c r="AU58" s="292"/>
      <c r="AV58" s="293"/>
      <c r="AW58" s="294"/>
      <c r="AX58" s="295"/>
      <c r="AY58" s="296"/>
      <c r="AZ58" s="297"/>
      <c r="BA58" s="298"/>
      <c r="BB58" s="299"/>
    </row>
    <row r="59" spans="1:54" x14ac:dyDescent="0.2">
      <c r="A59" s="269" t="s">
        <v>30</v>
      </c>
      <c r="B59" s="302" t="s">
        <v>1</v>
      </c>
      <c r="C59" s="275"/>
      <c r="D59">
        <v>1</v>
      </c>
      <c r="E59">
        <v>0.99348343909361303</v>
      </c>
      <c r="F59">
        <v>0.376819000964975</v>
      </c>
      <c r="G59">
        <v>0.22788427519656601</v>
      </c>
      <c r="H59">
        <v>0.63262568018420895</v>
      </c>
      <c r="I59">
        <v>-0.36434727518242199</v>
      </c>
      <c r="J59">
        <v>-0.34351445311726703</v>
      </c>
      <c r="K59">
        <v>-0.47122249699340002</v>
      </c>
      <c r="L59">
        <v>-0.50260353440512595</v>
      </c>
      <c r="M59">
        <v>-0.31748286301494899</v>
      </c>
      <c r="N59">
        <v>-0.33192858707364298</v>
      </c>
      <c r="O59">
        <v>-0.58680069406937996</v>
      </c>
      <c r="P59">
        <v>-0.53875287538352301</v>
      </c>
      <c r="Q59">
        <v>-0.28132229847047802</v>
      </c>
      <c r="R59">
        <v>-0.65120092919624795</v>
      </c>
      <c r="S59">
        <v>-7.17899589425888E-2</v>
      </c>
      <c r="T59">
        <v>-0.32336146996397103</v>
      </c>
      <c r="U59">
        <v>-0.21183255350314401</v>
      </c>
      <c r="V59">
        <v>-0.207763141052758</v>
      </c>
      <c r="W59">
        <v>-0.48475679813712103</v>
      </c>
      <c r="X59">
        <v>-0.50970428344831398</v>
      </c>
      <c r="Y59">
        <v>-0.47821400276454201</v>
      </c>
      <c r="Z59">
        <v>-0.48508333718740998</v>
      </c>
      <c r="AA59">
        <v>-0.39901655100175398</v>
      </c>
      <c r="AB59">
        <v>-0.146237920351803</v>
      </c>
      <c r="AC59" s="300"/>
      <c r="AD59">
        <v>1</v>
      </c>
      <c r="AE59">
        <v>0.98395822535828203</v>
      </c>
      <c r="AF59">
        <v>0.36364000821485898</v>
      </c>
      <c r="AG59">
        <v>0.105766252050776</v>
      </c>
      <c r="AH59">
        <v>0.63460560268198396</v>
      </c>
      <c r="AI59">
        <v>-0.35634715612420398</v>
      </c>
      <c r="AJ59">
        <v>-0.33780808797447298</v>
      </c>
      <c r="AK59">
        <v>-0.48086756522034402</v>
      </c>
      <c r="AL59">
        <v>-0.49962047414697303</v>
      </c>
      <c r="AM59">
        <v>-0.32257757270736098</v>
      </c>
      <c r="AN59">
        <v>-0.32094054484922002</v>
      </c>
      <c r="AO59">
        <v>-0.58075452811447703</v>
      </c>
      <c r="AP59">
        <v>-0.530717759176496</v>
      </c>
      <c r="AQ59">
        <v>-0.282544950991507</v>
      </c>
      <c r="AR59">
        <v>-0.655589416268474</v>
      </c>
      <c r="AS59">
        <v>-7.2263366317831895E-2</v>
      </c>
      <c r="AT59">
        <v>-0.32144726165024901</v>
      </c>
      <c r="AU59">
        <v>-0.222352200078033</v>
      </c>
      <c r="AV59">
        <v>-0.21143730486347601</v>
      </c>
      <c r="AW59">
        <v>-0.49564674130506797</v>
      </c>
      <c r="AX59">
        <v>-0.51259642241005299</v>
      </c>
      <c r="AY59">
        <v>-0.478843497866273</v>
      </c>
      <c r="AZ59">
        <v>-0.47996434781790798</v>
      </c>
      <c r="BA59">
        <v>-0.40818791752862899</v>
      </c>
      <c r="BB59">
        <v>-0.16430661283641601</v>
      </c>
    </row>
    <row r="60" spans="1:54" x14ac:dyDescent="0.2">
      <c r="A60" s="305"/>
      <c r="B60" s="302" t="s">
        <v>2</v>
      </c>
      <c r="C60" s="276"/>
      <c r="D60">
        <v>0.99348343909361303</v>
      </c>
      <c r="E60">
        <v>1</v>
      </c>
      <c r="F60">
        <v>0.44313115617599003</v>
      </c>
      <c r="G60">
        <v>0.23524916459520601</v>
      </c>
      <c r="H60">
        <v>0.65308094555757401</v>
      </c>
      <c r="I60">
        <v>-0.37985443113204898</v>
      </c>
      <c r="J60">
        <v>-0.35886813638820703</v>
      </c>
      <c r="K60">
        <v>-0.49802933467383498</v>
      </c>
      <c r="L60">
        <v>-0.53102588602964196</v>
      </c>
      <c r="M60">
        <v>-0.334224499240732</v>
      </c>
      <c r="N60">
        <v>-0.35073532579345601</v>
      </c>
      <c r="O60">
        <v>-0.62024650465655395</v>
      </c>
      <c r="P60">
        <v>-0.56542204572254995</v>
      </c>
      <c r="Q60">
        <v>-0.29629662967054499</v>
      </c>
      <c r="R60">
        <v>-0.68948065112908496</v>
      </c>
      <c r="S60">
        <v>-7.5942809418504606E-2</v>
      </c>
      <c r="T60">
        <v>-0.34240219655307003</v>
      </c>
      <c r="U60">
        <v>-0.22412139906169401</v>
      </c>
      <c r="V60">
        <v>-0.21980772040788801</v>
      </c>
      <c r="W60">
        <v>-0.51341099244556099</v>
      </c>
      <c r="X60">
        <v>-0.54114649665276404</v>
      </c>
      <c r="Y60">
        <v>-0.50782137058854104</v>
      </c>
      <c r="Z60">
        <v>-0.515030643740506</v>
      </c>
      <c r="AA60">
        <v>-0.42340203456860998</v>
      </c>
      <c r="AB60">
        <v>-0.15563530745807999</v>
      </c>
      <c r="AC60" s="300"/>
      <c r="AD60">
        <v>0.98395822535828203</v>
      </c>
      <c r="AE60">
        <v>1</v>
      </c>
      <c r="AF60">
        <v>0.454998748078079</v>
      </c>
      <c r="AG60">
        <v>0.12844884995168701</v>
      </c>
      <c r="AH60">
        <v>0.66008355052283796</v>
      </c>
      <c r="AI60">
        <v>-0.37775948377626201</v>
      </c>
      <c r="AJ60">
        <v>-0.36003387907559198</v>
      </c>
      <c r="AK60">
        <v>-0.51848277174857105</v>
      </c>
      <c r="AL60">
        <v>-0.53912352129765095</v>
      </c>
      <c r="AM60">
        <v>-0.34516221464906399</v>
      </c>
      <c r="AN60">
        <v>-0.344402109958933</v>
      </c>
      <c r="AO60">
        <v>-0.62608655203533703</v>
      </c>
      <c r="AP60">
        <v>-0.56251643301507304</v>
      </c>
      <c r="AQ60">
        <v>-0.30213471127833902</v>
      </c>
      <c r="AR60">
        <v>-0.70740768342573401</v>
      </c>
      <c r="AS60">
        <v>-7.7215079420597105E-2</v>
      </c>
      <c r="AT60">
        <v>-0.34613236995386898</v>
      </c>
      <c r="AU60">
        <v>-0.239062046392537</v>
      </c>
      <c r="AV60">
        <v>-0.22707135759378499</v>
      </c>
      <c r="AW60">
        <v>-0.53369155490898501</v>
      </c>
      <c r="AX60">
        <v>-0.55518598701931099</v>
      </c>
      <c r="AY60">
        <v>-0.51900595211117595</v>
      </c>
      <c r="AZ60">
        <v>-0.519939703201863</v>
      </c>
      <c r="BA60">
        <v>-0.44180022191310397</v>
      </c>
      <c r="BB60">
        <v>-0.178751315150147</v>
      </c>
    </row>
    <row r="61" spans="1:54" x14ac:dyDescent="0.2">
      <c r="A61" s="305"/>
      <c r="B61" s="302" t="s">
        <v>3</v>
      </c>
      <c r="C61" s="277"/>
      <c r="D61">
        <v>0.376819000964975</v>
      </c>
      <c r="E61">
        <v>0.44313115617599003</v>
      </c>
      <c r="F61">
        <v>1</v>
      </c>
      <c r="G61">
        <v>0.190673617576195</v>
      </c>
      <c r="H61">
        <v>0.47476363690182599</v>
      </c>
      <c r="I61">
        <v>-0.31094482146824598</v>
      </c>
      <c r="J61">
        <v>-0.28553042395162398</v>
      </c>
      <c r="K61">
        <v>-0.43628637615878202</v>
      </c>
      <c r="L61">
        <v>-0.46650797329995902</v>
      </c>
      <c r="M61">
        <v>-0.29205714176730702</v>
      </c>
      <c r="N61">
        <v>-0.31220388700065999</v>
      </c>
      <c r="O61">
        <v>-0.55172968454210403</v>
      </c>
      <c r="P61">
        <v>-0.48436952954423201</v>
      </c>
      <c r="Q61">
        <v>-0.265615575772502</v>
      </c>
      <c r="R61">
        <v>-0.61991412231616105</v>
      </c>
      <c r="S61">
        <v>-6.8445461069947505E-2</v>
      </c>
      <c r="T61">
        <v>-0.30793342532713502</v>
      </c>
      <c r="U61">
        <v>-0.20310519505683899</v>
      </c>
      <c r="V61">
        <v>-0.19919520624348</v>
      </c>
      <c r="W61">
        <v>-0.46282126918635003</v>
      </c>
      <c r="X61">
        <v>-0.49130629203952703</v>
      </c>
      <c r="Y61">
        <v>-0.46158322222595</v>
      </c>
      <c r="Z61">
        <v>-0.46767957696079998</v>
      </c>
      <c r="AA61">
        <v>-0.38454706948643103</v>
      </c>
      <c r="AB61">
        <v>-0.14167957080676399</v>
      </c>
      <c r="AC61" s="300"/>
      <c r="AD61">
        <v>0.36364000821485898</v>
      </c>
      <c r="AE61">
        <v>0.454998748078079</v>
      </c>
      <c r="AF61">
        <v>1</v>
      </c>
      <c r="AG61">
        <v>0.18341204316872101</v>
      </c>
      <c r="AH61">
        <v>0.467188925014483</v>
      </c>
      <c r="AI61">
        <v>-0.30697214218929902</v>
      </c>
      <c r="AJ61">
        <v>-0.28174972796492098</v>
      </c>
      <c r="AK61">
        <v>-0.44851995654134502</v>
      </c>
      <c r="AL61">
        <v>-0.46984724218249901</v>
      </c>
      <c r="AM61">
        <v>-0.29769307446353399</v>
      </c>
      <c r="AN61">
        <v>-0.30390507260315902</v>
      </c>
      <c r="AO61">
        <v>-0.550590005831885</v>
      </c>
      <c r="AP61">
        <v>-0.46310261313124401</v>
      </c>
      <c r="AQ61">
        <v>-0.26802151799403701</v>
      </c>
      <c r="AR61">
        <v>-0.62789828769989997</v>
      </c>
      <c r="AS61">
        <v>-6.7785463665619397E-2</v>
      </c>
      <c r="AT61">
        <v>-0.30663023359507802</v>
      </c>
      <c r="AU61">
        <v>-0.214471113984218</v>
      </c>
      <c r="AV61">
        <v>-0.20376537065606901</v>
      </c>
      <c r="AW61">
        <v>-0.46936965793659002</v>
      </c>
      <c r="AX61">
        <v>-0.49642295427470901</v>
      </c>
      <c r="AY61">
        <v>-0.46452588644333298</v>
      </c>
      <c r="AZ61">
        <v>-0.46505515500216099</v>
      </c>
      <c r="BA61">
        <v>-0.39526505452634297</v>
      </c>
      <c r="BB61">
        <v>-0.159905164661621</v>
      </c>
    </row>
    <row r="62" spans="1:54" x14ac:dyDescent="0.2">
      <c r="A62" s="305"/>
      <c r="B62" s="302" t="s">
        <v>4</v>
      </c>
      <c r="C62" s="278"/>
      <c r="D62">
        <v>0.22788427519656601</v>
      </c>
      <c r="E62">
        <v>0.23524916459520601</v>
      </c>
      <c r="F62">
        <v>0.190673617576195</v>
      </c>
      <c r="G62">
        <v>1</v>
      </c>
      <c r="H62">
        <v>0.27280932506872402</v>
      </c>
      <c r="I62">
        <v>-6.6824924534674798E-2</v>
      </c>
      <c r="J62">
        <v>-4.0057766422966302E-2</v>
      </c>
      <c r="K62">
        <v>-0.15382558987038999</v>
      </c>
      <c r="L62">
        <v>-0.17634225692397701</v>
      </c>
      <c r="M62">
        <v>-0.114246837976767</v>
      </c>
      <c r="N62">
        <v>-0.13189474831521</v>
      </c>
      <c r="O62">
        <v>-0.23104544806716501</v>
      </c>
      <c r="P62">
        <v>-0.20332717862349001</v>
      </c>
      <c r="Q62">
        <v>-0.120690834000018</v>
      </c>
      <c r="R62">
        <v>-0.26502136621231498</v>
      </c>
      <c r="S62">
        <v>-3.2181627956812502E-2</v>
      </c>
      <c r="T62">
        <v>-0.138264442732768</v>
      </c>
      <c r="U62">
        <v>-9.5626701239501094E-2</v>
      </c>
      <c r="V62">
        <v>-9.3705325641913501E-2</v>
      </c>
      <c r="W62">
        <v>-0.20753589436803699</v>
      </c>
      <c r="X62">
        <v>-0.22415291848948199</v>
      </c>
      <c r="Y62">
        <v>-0.21043981219559199</v>
      </c>
      <c r="Z62">
        <v>-0.213084029255697</v>
      </c>
      <c r="AA62">
        <v>-0.17736100074573199</v>
      </c>
      <c r="AB62">
        <v>-6.5040788067287997E-2</v>
      </c>
      <c r="AC62" s="300"/>
      <c r="AD62">
        <v>0.105766252050776</v>
      </c>
      <c r="AE62">
        <v>0.12844884995168701</v>
      </c>
      <c r="AF62">
        <v>0.18341204316872101</v>
      </c>
      <c r="AG62">
        <v>1</v>
      </c>
      <c r="AH62">
        <v>0.20961934861199399</v>
      </c>
      <c r="AI62">
        <v>-2.2508630073782801E-2</v>
      </c>
      <c r="AJ62">
        <v>4.7714136443728003E-3</v>
      </c>
      <c r="AK62">
        <v>-0.114030686966899</v>
      </c>
      <c r="AL62">
        <v>-0.13066555037206001</v>
      </c>
      <c r="AM62">
        <v>-9.1318397618621497E-2</v>
      </c>
      <c r="AN62">
        <v>-9.81781201051804E-2</v>
      </c>
      <c r="AO62">
        <v>-0.176793988338591</v>
      </c>
      <c r="AP62">
        <v>-0.15059149738186001</v>
      </c>
      <c r="AQ62">
        <v>-9.8368511886358298E-2</v>
      </c>
      <c r="AR62">
        <v>-0.20163503440577099</v>
      </c>
      <c r="AS62">
        <v>-2.5313956279554E-2</v>
      </c>
      <c r="AT62">
        <v>-0.109938618038325</v>
      </c>
      <c r="AU62">
        <v>-8.5652607901154906E-2</v>
      </c>
      <c r="AV62">
        <v>-8.0482308185149301E-2</v>
      </c>
      <c r="AW62">
        <v>-0.17343098727008299</v>
      </c>
      <c r="AX62">
        <v>-0.183264826871961</v>
      </c>
      <c r="AY62">
        <v>-0.16760268987718799</v>
      </c>
      <c r="AZ62">
        <v>-0.164596648257226</v>
      </c>
      <c r="BA62">
        <v>-0.14743831186720799</v>
      </c>
      <c r="BB62">
        <v>-5.6664446931706997E-2</v>
      </c>
    </row>
    <row r="63" spans="1:54" x14ac:dyDescent="0.2">
      <c r="A63" s="305"/>
      <c r="B63" s="302" t="s">
        <v>5</v>
      </c>
      <c r="C63" s="279"/>
      <c r="D63">
        <v>0.63262568018420895</v>
      </c>
      <c r="E63">
        <v>0.65308094555757401</v>
      </c>
      <c r="F63">
        <v>0.47476363690182599</v>
      </c>
      <c r="G63">
        <v>0.27280932506872402</v>
      </c>
      <c r="H63">
        <v>1</v>
      </c>
      <c r="I63">
        <v>2.3847304200335501E-2</v>
      </c>
      <c r="J63">
        <v>0.23115620127974201</v>
      </c>
      <c r="K63">
        <v>-0.15811312610143999</v>
      </c>
      <c r="L63">
        <v>-0.29258302762147198</v>
      </c>
      <c r="M63">
        <v>-0.242592423029169</v>
      </c>
      <c r="N63">
        <v>-0.33150949497812898</v>
      </c>
      <c r="O63">
        <v>-0.583738567779439</v>
      </c>
      <c r="P63">
        <v>-0.54595932758556498</v>
      </c>
      <c r="Q63">
        <v>-0.37442441306542301</v>
      </c>
      <c r="R63">
        <v>-0.69088017824042203</v>
      </c>
      <c r="S63">
        <v>-0.109938824626083</v>
      </c>
      <c r="T63">
        <v>-0.423219616521542</v>
      </c>
      <c r="U63">
        <v>-0.32675954610005298</v>
      </c>
      <c r="V63">
        <v>-0.31546368569205702</v>
      </c>
      <c r="W63">
        <v>-0.62408875712989598</v>
      </c>
      <c r="X63">
        <v>-0.69056021289376401</v>
      </c>
      <c r="Y63">
        <v>-0.64936621032853403</v>
      </c>
      <c r="Z63">
        <v>-0.65559471830108595</v>
      </c>
      <c r="AA63">
        <v>-0.56435692615174904</v>
      </c>
      <c r="AB63">
        <v>-0.19957068276463999</v>
      </c>
      <c r="AC63" s="300"/>
      <c r="AD63">
        <v>0.63460560268198396</v>
      </c>
      <c r="AE63">
        <v>0.66008355052283796</v>
      </c>
      <c r="AF63">
        <v>0.467188925014483</v>
      </c>
      <c r="AG63">
        <v>0.20961934861199399</v>
      </c>
      <c r="AH63">
        <v>1</v>
      </c>
      <c r="AI63">
        <v>3.1042974498458002E-2</v>
      </c>
      <c r="AJ63">
        <v>0.232158579137968</v>
      </c>
      <c r="AK63">
        <v>-0.18611776909435701</v>
      </c>
      <c r="AL63">
        <v>-0.301323092704676</v>
      </c>
      <c r="AM63">
        <v>-0.25400475953847401</v>
      </c>
      <c r="AN63">
        <v>-0.32104004813126302</v>
      </c>
      <c r="AO63">
        <v>-0.59624732700482297</v>
      </c>
      <c r="AP63">
        <v>-0.54261485980853696</v>
      </c>
      <c r="AQ63">
        <v>-0.38014660818767299</v>
      </c>
      <c r="AR63">
        <v>-0.69554161018506999</v>
      </c>
      <c r="AS63">
        <v>-0.102945016237617</v>
      </c>
      <c r="AT63">
        <v>-0.42300475818669597</v>
      </c>
      <c r="AU63">
        <v>-0.34425339154683599</v>
      </c>
      <c r="AV63">
        <v>-0.32127346677678698</v>
      </c>
      <c r="AW63">
        <v>-0.64284241314803203</v>
      </c>
      <c r="AX63">
        <v>-0.699034084780496</v>
      </c>
      <c r="AY63">
        <v>-0.65006257902584796</v>
      </c>
      <c r="AZ63">
        <v>-0.64389403457773797</v>
      </c>
      <c r="BA63">
        <v>-0.57748310842211104</v>
      </c>
      <c r="BB63">
        <v>-0.21943564784314301</v>
      </c>
    </row>
    <row r="64" spans="1:54" x14ac:dyDescent="0.2">
      <c r="A64" s="305"/>
      <c r="B64" s="302" t="s">
        <v>6</v>
      </c>
      <c r="C64" s="280"/>
      <c r="D64">
        <v>-0.36434727518242199</v>
      </c>
      <c r="E64">
        <v>-0.37985443113204898</v>
      </c>
      <c r="F64">
        <v>-0.31094482146824598</v>
      </c>
      <c r="G64">
        <v>-6.6824924534674798E-2</v>
      </c>
      <c r="H64">
        <v>2.3847304200335501E-2</v>
      </c>
      <c r="I64">
        <v>1</v>
      </c>
      <c r="J64">
        <v>0.80311085181373598</v>
      </c>
      <c r="K64">
        <v>0.36861053950493999</v>
      </c>
      <c r="L64">
        <v>0.29642132936446902</v>
      </c>
      <c r="M64">
        <v>0.28599318889848402</v>
      </c>
      <c r="N64">
        <v>0.22438899974790999</v>
      </c>
      <c r="O64">
        <v>0.265622782966422</v>
      </c>
      <c r="P64">
        <v>0.346824398104979</v>
      </c>
      <c r="Q64">
        <v>0.15852812454472601</v>
      </c>
      <c r="R64">
        <v>0.341316228709102</v>
      </c>
      <c r="S64">
        <v>-1.98617964142805E-2</v>
      </c>
      <c r="T64">
        <v>8.9017713831619999E-4</v>
      </c>
      <c r="U64">
        <v>-7.5727395350694796E-2</v>
      </c>
      <c r="V64">
        <v>-4.7482999626390299E-2</v>
      </c>
      <c r="W64">
        <v>-1.1483411285853199E-2</v>
      </c>
      <c r="X64">
        <v>-0.102047647852349</v>
      </c>
      <c r="Y64">
        <v>-8.0309825327425005E-2</v>
      </c>
      <c r="Z64">
        <v>-5.7577735301418402E-2</v>
      </c>
      <c r="AA64">
        <v>-8.0143310914807198E-2</v>
      </c>
      <c r="AB64">
        <v>-3.56700627392579E-2</v>
      </c>
      <c r="AC64" s="300"/>
      <c r="AD64">
        <v>-0.35634715612420398</v>
      </c>
      <c r="AE64">
        <v>-0.37775948377626201</v>
      </c>
      <c r="AF64">
        <v>-0.30697214218929902</v>
      </c>
      <c r="AG64">
        <v>-2.2508630073782801E-2</v>
      </c>
      <c r="AH64">
        <v>3.1042974498458002E-2</v>
      </c>
      <c r="AI64">
        <v>1</v>
      </c>
      <c r="AJ64">
        <v>0.78931017725860497</v>
      </c>
      <c r="AK64">
        <v>0.35052782598326199</v>
      </c>
      <c r="AL64">
        <v>0.268512775870349</v>
      </c>
      <c r="AM64">
        <v>0.29650812718195402</v>
      </c>
      <c r="AN64">
        <v>0.25099390247359599</v>
      </c>
      <c r="AO64">
        <v>0.23624375291295899</v>
      </c>
      <c r="AP64">
        <v>0.35062200786599301</v>
      </c>
      <c r="AQ64">
        <v>0.13202342996321501</v>
      </c>
      <c r="AR64">
        <v>0.36024741972987701</v>
      </c>
      <c r="AS64">
        <v>1.8041177399957201E-2</v>
      </c>
      <c r="AT64">
        <v>-5.5360402510709001E-3</v>
      </c>
      <c r="AU64">
        <v>-7.4785481169215698E-2</v>
      </c>
      <c r="AV64">
        <v>-3.6279772677418401E-2</v>
      </c>
      <c r="AW64">
        <v>-2.18510502233932E-2</v>
      </c>
      <c r="AX64">
        <v>-9.9677469740596894E-2</v>
      </c>
      <c r="AY64">
        <v>-8.1766208484243805E-2</v>
      </c>
      <c r="AZ64">
        <v>-4.8268469801983301E-2</v>
      </c>
      <c r="BA64">
        <v>-8.7442164735256594E-2</v>
      </c>
      <c r="BB64">
        <v>-2.37297042176156E-2</v>
      </c>
    </row>
    <row r="65" spans="1:54" x14ac:dyDescent="0.2">
      <c r="A65" s="305"/>
      <c r="B65" s="302" t="s">
        <v>7</v>
      </c>
      <c r="C65" s="281"/>
      <c r="D65">
        <v>-0.34351445311726703</v>
      </c>
      <c r="E65">
        <v>-0.35886813638820703</v>
      </c>
      <c r="F65">
        <v>-0.28553042395162398</v>
      </c>
      <c r="G65">
        <v>-4.0057766422966302E-2</v>
      </c>
      <c r="H65">
        <v>0.23115620127974201</v>
      </c>
      <c r="I65">
        <v>0.80311085181373598</v>
      </c>
      <c r="J65">
        <v>1</v>
      </c>
      <c r="K65">
        <v>0.68854433585892605</v>
      </c>
      <c r="L65">
        <v>0.56490963059112798</v>
      </c>
      <c r="M65">
        <v>0.30060459194383499</v>
      </c>
      <c r="N65">
        <v>0.196255131758129</v>
      </c>
      <c r="O65">
        <v>0.31373235726580401</v>
      </c>
      <c r="P65">
        <v>0.260152067997104</v>
      </c>
      <c r="Q65">
        <v>2.3366164878083299E-2</v>
      </c>
      <c r="R65">
        <v>0.26919311825715397</v>
      </c>
      <c r="S65">
        <v>-3.3124989330086299E-2</v>
      </c>
      <c r="T65">
        <v>-3.2666285421258698E-2</v>
      </c>
      <c r="U65">
        <v>-0.11098064000067499</v>
      </c>
      <c r="V65">
        <v>-8.9818380264270095E-2</v>
      </c>
      <c r="W65">
        <v>-2.1728814910852101E-2</v>
      </c>
      <c r="X65">
        <v>-0.125324588336582</v>
      </c>
      <c r="Y65">
        <v>-0.11901783281683399</v>
      </c>
      <c r="Z65">
        <v>-0.111010581375979</v>
      </c>
      <c r="AA65">
        <v>-0.140475327792766</v>
      </c>
      <c r="AB65">
        <v>-4.8602169165965103E-2</v>
      </c>
      <c r="AC65" s="300"/>
      <c r="AD65">
        <v>-0.33780808797447298</v>
      </c>
      <c r="AE65">
        <v>-0.36003387907559198</v>
      </c>
      <c r="AF65">
        <v>-0.28174972796492098</v>
      </c>
      <c r="AG65">
        <v>4.7714136443728003E-3</v>
      </c>
      <c r="AH65">
        <v>0.232158579137968</v>
      </c>
      <c r="AI65">
        <v>0.78931017725860497</v>
      </c>
      <c r="AJ65">
        <v>1</v>
      </c>
      <c r="AK65">
        <v>0.67993572557557602</v>
      </c>
      <c r="AL65">
        <v>0.555676279296761</v>
      </c>
      <c r="AM65">
        <v>0.30684977630452598</v>
      </c>
      <c r="AN65">
        <v>0.21105685635305399</v>
      </c>
      <c r="AO65">
        <v>0.29509829754458</v>
      </c>
      <c r="AP65">
        <v>0.24642574317878499</v>
      </c>
      <c r="AQ65">
        <v>1.7898938072145602E-2</v>
      </c>
      <c r="AR65">
        <v>0.275600363488052</v>
      </c>
      <c r="AS65">
        <v>-1.50702877722221E-2</v>
      </c>
      <c r="AT65">
        <v>-4.31407857748499E-2</v>
      </c>
      <c r="AU65">
        <v>-0.11333901623763901</v>
      </c>
      <c r="AV65">
        <v>-8.6784420498555503E-2</v>
      </c>
      <c r="AW65">
        <v>-3.2087470882288902E-2</v>
      </c>
      <c r="AX65">
        <v>-0.13490510300095199</v>
      </c>
      <c r="AY65">
        <v>-0.122813399432989</v>
      </c>
      <c r="AZ65">
        <v>-0.113716219645618</v>
      </c>
      <c r="BA65">
        <v>-0.148648971620678</v>
      </c>
      <c r="BB65">
        <v>-4.8911236961793801E-2</v>
      </c>
    </row>
    <row r="66" spans="1:54" x14ac:dyDescent="0.2">
      <c r="A66" s="305"/>
      <c r="B66" s="302" t="s">
        <v>8</v>
      </c>
      <c r="C66" s="282"/>
      <c r="D66">
        <v>-0.47122249699340002</v>
      </c>
      <c r="E66">
        <v>-0.49802933467383498</v>
      </c>
      <c r="F66">
        <v>-0.43628637615878202</v>
      </c>
      <c r="G66">
        <v>-0.15382558987038999</v>
      </c>
      <c r="H66">
        <v>-0.15811312610143999</v>
      </c>
      <c r="I66">
        <v>0.36861053950493999</v>
      </c>
      <c r="J66">
        <v>0.68854433585892605</v>
      </c>
      <c r="K66">
        <v>1</v>
      </c>
      <c r="L66">
        <v>0.92175612277683305</v>
      </c>
      <c r="M66">
        <v>0.45275172745090497</v>
      </c>
      <c r="N66">
        <v>0.37805592137102201</v>
      </c>
      <c r="O66">
        <v>0.74661561518229103</v>
      </c>
      <c r="P66">
        <v>0.53052134044006305</v>
      </c>
      <c r="Q66">
        <v>0.221061534944483</v>
      </c>
      <c r="R66">
        <v>0.58026346254101402</v>
      </c>
      <c r="S66">
        <v>2.5822916117844999E-2</v>
      </c>
      <c r="T66">
        <v>0.15547862792725001</v>
      </c>
      <c r="U66">
        <v>1.4722388325504E-2</v>
      </c>
      <c r="V66">
        <v>4.6616022438610002E-2</v>
      </c>
      <c r="W66">
        <v>0.32463438375367099</v>
      </c>
      <c r="X66">
        <v>0.170145593315884</v>
      </c>
      <c r="Y66">
        <v>0.12311835904610299</v>
      </c>
      <c r="Z66">
        <v>0.12432278125730099</v>
      </c>
      <c r="AA66">
        <v>4.0172610299696501E-2</v>
      </c>
      <c r="AB66">
        <v>-9.2045289727795999E-3</v>
      </c>
      <c r="AC66" s="300"/>
      <c r="AD66">
        <v>-0.48086756522034402</v>
      </c>
      <c r="AE66">
        <v>-0.51848277174857105</v>
      </c>
      <c r="AF66">
        <v>-0.44851995654134502</v>
      </c>
      <c r="AG66">
        <v>-0.114030686966899</v>
      </c>
      <c r="AH66">
        <v>-0.18611776909435701</v>
      </c>
      <c r="AI66">
        <v>0.35052782598326199</v>
      </c>
      <c r="AJ66">
        <v>0.67993572557557602</v>
      </c>
      <c r="AK66">
        <v>1</v>
      </c>
      <c r="AL66">
        <v>0.92284548275388201</v>
      </c>
      <c r="AM66">
        <v>0.45769274625056899</v>
      </c>
      <c r="AN66">
        <v>0.38382573915394502</v>
      </c>
      <c r="AO66">
        <v>0.74743072440620795</v>
      </c>
      <c r="AP66">
        <v>0.49939651757824099</v>
      </c>
      <c r="AQ66">
        <v>0.21915075974564699</v>
      </c>
      <c r="AR66">
        <v>0.59082755975563495</v>
      </c>
      <c r="AS66">
        <v>2.74510170068759E-2</v>
      </c>
      <c r="AT66">
        <v>0.15802161071190099</v>
      </c>
      <c r="AU66">
        <v>3.2616125128036397E-2</v>
      </c>
      <c r="AV66">
        <v>5.4419613756034498E-2</v>
      </c>
      <c r="AW66">
        <v>0.35156892309424398</v>
      </c>
      <c r="AX66">
        <v>0.19467702329672701</v>
      </c>
      <c r="AY66">
        <v>0.15072824161283899</v>
      </c>
      <c r="AZ66">
        <v>0.13317727047539801</v>
      </c>
      <c r="BA66">
        <v>6.65172325021927E-2</v>
      </c>
      <c r="BB66">
        <v>7.4681238306570997E-3</v>
      </c>
    </row>
    <row r="67" spans="1:54" x14ac:dyDescent="0.2">
      <c r="A67" s="305"/>
      <c r="B67" s="302" t="s">
        <v>9</v>
      </c>
      <c r="C67" s="283"/>
      <c r="D67">
        <v>-0.50260353440512595</v>
      </c>
      <c r="E67">
        <v>-0.53102588602964196</v>
      </c>
      <c r="F67">
        <v>-0.46650797329995902</v>
      </c>
      <c r="G67">
        <v>-0.17634225692397701</v>
      </c>
      <c r="H67">
        <v>-0.29258302762147198</v>
      </c>
      <c r="I67">
        <v>0.29642132936446902</v>
      </c>
      <c r="J67">
        <v>0.56490963059112798</v>
      </c>
      <c r="K67">
        <v>0.92175612277683305</v>
      </c>
      <c r="L67">
        <v>1</v>
      </c>
      <c r="M67">
        <v>0.44968276883313901</v>
      </c>
      <c r="N67">
        <v>0.41137408994581298</v>
      </c>
      <c r="O67">
        <v>0.80146113435884203</v>
      </c>
      <c r="P67">
        <v>0.61224036915663305</v>
      </c>
      <c r="Q67">
        <v>0.30994615817757898</v>
      </c>
      <c r="R67">
        <v>0.65565084290990105</v>
      </c>
      <c r="S67">
        <v>5.01602945971171E-2</v>
      </c>
      <c r="T67">
        <v>0.23992963354220601</v>
      </c>
      <c r="U67">
        <v>9.46743596323672E-2</v>
      </c>
      <c r="V67">
        <v>0.129284983668945</v>
      </c>
      <c r="W67">
        <v>0.450192380637428</v>
      </c>
      <c r="X67">
        <v>0.25813553044023901</v>
      </c>
      <c r="Y67">
        <v>0.194889262217675</v>
      </c>
      <c r="Z67">
        <v>0.20363239804171801</v>
      </c>
      <c r="AA67">
        <v>0.10867775312521399</v>
      </c>
      <c r="AB67">
        <v>-1.33356151576201E-2</v>
      </c>
      <c r="AC67" s="300"/>
      <c r="AD67">
        <v>-0.49962047414697303</v>
      </c>
      <c r="AE67">
        <v>-0.53912352129765095</v>
      </c>
      <c r="AF67">
        <v>-0.46984724218249901</v>
      </c>
      <c r="AG67">
        <v>-0.13066555037206001</v>
      </c>
      <c r="AH67">
        <v>-0.301323092704676</v>
      </c>
      <c r="AI67">
        <v>0.268512775870349</v>
      </c>
      <c r="AJ67">
        <v>0.555676279296761</v>
      </c>
      <c r="AK67">
        <v>0.92284548275388201</v>
      </c>
      <c r="AL67">
        <v>1</v>
      </c>
      <c r="AM67">
        <v>0.45158480465094802</v>
      </c>
      <c r="AN67">
        <v>0.408612446766006</v>
      </c>
      <c r="AO67">
        <v>0.79057267579846602</v>
      </c>
      <c r="AP67">
        <v>0.57460339673571303</v>
      </c>
      <c r="AQ67">
        <v>0.299962385024449</v>
      </c>
      <c r="AR67">
        <v>0.64162541040174603</v>
      </c>
      <c r="AS67">
        <v>5.4941239282079397E-2</v>
      </c>
      <c r="AT67">
        <v>0.23895720682955399</v>
      </c>
      <c r="AU67">
        <v>0.121842219262195</v>
      </c>
      <c r="AV67">
        <v>0.137510981425783</v>
      </c>
      <c r="AW67">
        <v>0.472694077188548</v>
      </c>
      <c r="AX67">
        <v>0.26445071392386599</v>
      </c>
      <c r="AY67">
        <v>0.20400925977854101</v>
      </c>
      <c r="AZ67">
        <v>0.18485843811130601</v>
      </c>
      <c r="BA67">
        <v>0.116219908469437</v>
      </c>
      <c r="BB67">
        <v>-1.29762370265483E-2</v>
      </c>
    </row>
    <row r="68" spans="1:54" x14ac:dyDescent="0.2">
      <c r="A68" s="305"/>
      <c r="B68" s="302" t="s">
        <v>10</v>
      </c>
      <c r="C68" s="284"/>
      <c r="D68">
        <v>-0.31748286301494899</v>
      </c>
      <c r="E68">
        <v>-0.334224499240732</v>
      </c>
      <c r="F68">
        <v>-0.29205714176730702</v>
      </c>
      <c r="G68">
        <v>-0.114246837976767</v>
      </c>
      <c r="H68">
        <v>-0.242592423029169</v>
      </c>
      <c r="I68">
        <v>0.28599318889848402</v>
      </c>
      <c r="J68">
        <v>0.30060459194383499</v>
      </c>
      <c r="K68">
        <v>0.45275172745090497</v>
      </c>
      <c r="L68">
        <v>0.44968276883313901</v>
      </c>
      <c r="M68">
        <v>1</v>
      </c>
      <c r="N68">
        <v>0.26598015219090798</v>
      </c>
      <c r="O68">
        <v>0.46137063970543801</v>
      </c>
      <c r="P68">
        <v>0.41366777408413002</v>
      </c>
      <c r="Q68">
        <v>0.231821311627666</v>
      </c>
      <c r="R68">
        <v>0.42483545723862798</v>
      </c>
      <c r="S68">
        <v>3.59422689167875E-2</v>
      </c>
      <c r="T68">
        <v>0.14962650477412501</v>
      </c>
      <c r="U68">
        <v>7.5679880818633305E-2</v>
      </c>
      <c r="V68">
        <v>9.6981844465369102E-2</v>
      </c>
      <c r="W68">
        <v>0.242637136262084</v>
      </c>
      <c r="X68">
        <v>0.15123130055755399</v>
      </c>
      <c r="Y68">
        <v>0.116813003753254</v>
      </c>
      <c r="Z68">
        <v>0.13368233212862499</v>
      </c>
      <c r="AA68">
        <v>7.9276698287312097E-2</v>
      </c>
      <c r="AB68">
        <v>-7.3765831499169E-3</v>
      </c>
      <c r="AC68" s="300"/>
      <c r="AD68">
        <v>-0.32257757270736098</v>
      </c>
      <c r="AE68">
        <v>-0.34516221464906399</v>
      </c>
      <c r="AF68">
        <v>-0.29769307446353399</v>
      </c>
      <c r="AG68">
        <v>-9.1318397618621497E-2</v>
      </c>
      <c r="AH68">
        <v>-0.25400475953847401</v>
      </c>
      <c r="AI68">
        <v>0.29650812718195402</v>
      </c>
      <c r="AJ68">
        <v>0.30684977630452598</v>
      </c>
      <c r="AK68">
        <v>0.45769274625056899</v>
      </c>
      <c r="AL68">
        <v>0.45158480465094802</v>
      </c>
      <c r="AM68">
        <v>1</v>
      </c>
      <c r="AN68">
        <v>0.279218528729404</v>
      </c>
      <c r="AO68">
        <v>0.46910456502805198</v>
      </c>
      <c r="AP68">
        <v>0.44313738395158397</v>
      </c>
      <c r="AQ68">
        <v>0.279787856256554</v>
      </c>
      <c r="AR68">
        <v>0.437017011512428</v>
      </c>
      <c r="AS68">
        <v>5.1596513543366598E-2</v>
      </c>
      <c r="AT68">
        <v>0.17613757419185899</v>
      </c>
      <c r="AU68">
        <v>0.123200801749937</v>
      </c>
      <c r="AV68">
        <v>0.130481798382835</v>
      </c>
      <c r="AW68">
        <v>0.25013852186192798</v>
      </c>
      <c r="AX68">
        <v>0.14881527845387499</v>
      </c>
      <c r="AY68">
        <v>0.115126612990317</v>
      </c>
      <c r="AZ68">
        <v>0.125281890864817</v>
      </c>
      <c r="BA68">
        <v>9.5673674718862997E-2</v>
      </c>
      <c r="BB68">
        <v>-1.30975927985253E-2</v>
      </c>
    </row>
    <row r="69" spans="1:54" x14ac:dyDescent="0.2">
      <c r="A69" s="305"/>
      <c r="B69" s="302" t="s">
        <v>11</v>
      </c>
      <c r="C69" s="285"/>
      <c r="D69">
        <v>-0.33192858707364298</v>
      </c>
      <c r="E69">
        <v>-0.35073532579345601</v>
      </c>
      <c r="F69">
        <v>-0.31220388700065999</v>
      </c>
      <c r="G69">
        <v>-0.13189474831521</v>
      </c>
      <c r="H69">
        <v>-0.33150949497812898</v>
      </c>
      <c r="I69">
        <v>0.22438899974790999</v>
      </c>
      <c r="J69">
        <v>0.196255131758129</v>
      </c>
      <c r="K69">
        <v>0.37805592137102201</v>
      </c>
      <c r="L69">
        <v>0.41137408994581298</v>
      </c>
      <c r="M69">
        <v>0.26598015219090798</v>
      </c>
      <c r="N69">
        <v>1</v>
      </c>
      <c r="O69">
        <v>0.445150402694932</v>
      </c>
      <c r="P69">
        <v>0.41336984604252103</v>
      </c>
      <c r="Q69">
        <v>0.21489274636484901</v>
      </c>
      <c r="R69">
        <v>0.49311162825175497</v>
      </c>
      <c r="S69">
        <v>3.02556352958917E-2</v>
      </c>
      <c r="T69">
        <v>0.171579433228288</v>
      </c>
      <c r="U69">
        <v>5.3673200799291498E-2</v>
      </c>
      <c r="V69">
        <v>8.0468935544838596E-2</v>
      </c>
      <c r="W69">
        <v>0.334278365352007</v>
      </c>
      <c r="X69">
        <v>0.24984035623097101</v>
      </c>
      <c r="Y69">
        <v>0.202942051526001</v>
      </c>
      <c r="Z69">
        <v>0.22278529344654499</v>
      </c>
      <c r="AA69">
        <v>0.126192990118493</v>
      </c>
      <c r="AB69">
        <v>4.0327328123829803E-2</v>
      </c>
      <c r="AC69" s="300"/>
      <c r="AD69">
        <v>-0.32094054484922002</v>
      </c>
      <c r="AE69">
        <v>-0.344402109958933</v>
      </c>
      <c r="AF69">
        <v>-0.30390507260315902</v>
      </c>
      <c r="AG69">
        <v>-9.81781201051804E-2</v>
      </c>
      <c r="AH69">
        <v>-0.32104004813126302</v>
      </c>
      <c r="AI69">
        <v>0.25099390247359599</v>
      </c>
      <c r="AJ69">
        <v>0.21105685635305399</v>
      </c>
      <c r="AK69">
        <v>0.38382573915394502</v>
      </c>
      <c r="AL69">
        <v>0.408612446766006</v>
      </c>
      <c r="AM69">
        <v>0.279218528729404</v>
      </c>
      <c r="AN69">
        <v>1</v>
      </c>
      <c r="AO69">
        <v>0.440208480772387</v>
      </c>
      <c r="AP69">
        <v>0.43729209811205499</v>
      </c>
      <c r="AQ69">
        <v>0.272918571461649</v>
      </c>
      <c r="AR69">
        <v>0.50137523977898601</v>
      </c>
      <c r="AS69">
        <v>4.1270234683765498E-2</v>
      </c>
      <c r="AT69">
        <v>0.15549242311940101</v>
      </c>
      <c r="AU69">
        <v>7.99314683642562E-2</v>
      </c>
      <c r="AV69">
        <v>0.111374348055953</v>
      </c>
      <c r="AW69">
        <v>0.32117117973849602</v>
      </c>
      <c r="AX69">
        <v>0.20834001140530001</v>
      </c>
      <c r="AY69">
        <v>0.169117919673649</v>
      </c>
      <c r="AZ69">
        <v>0.16922950399408301</v>
      </c>
      <c r="BA69">
        <v>0.12036691646900199</v>
      </c>
      <c r="BB69">
        <v>2.43648567196766E-2</v>
      </c>
    </row>
    <row r="70" spans="1:54" x14ac:dyDescent="0.2">
      <c r="A70" s="305"/>
      <c r="B70" s="302" t="s">
        <v>12</v>
      </c>
      <c r="C70" s="286"/>
      <c r="D70">
        <v>-0.58680069406937996</v>
      </c>
      <c r="E70">
        <v>-0.62024650465655395</v>
      </c>
      <c r="F70">
        <v>-0.55172968454210403</v>
      </c>
      <c r="G70">
        <v>-0.23104544806716501</v>
      </c>
      <c r="H70">
        <v>-0.583738567779439</v>
      </c>
      <c r="I70">
        <v>0.265622782966422</v>
      </c>
      <c r="J70">
        <v>0.31373235726580401</v>
      </c>
      <c r="K70">
        <v>0.74661561518229103</v>
      </c>
      <c r="L70">
        <v>0.80146113435884203</v>
      </c>
      <c r="M70">
        <v>0.46137063970543801</v>
      </c>
      <c r="N70">
        <v>0.445150402694932</v>
      </c>
      <c r="O70">
        <v>1</v>
      </c>
      <c r="P70">
        <v>0.78005738557933701</v>
      </c>
      <c r="Q70">
        <v>0.52680562291258404</v>
      </c>
      <c r="R70">
        <v>0.78047015975621503</v>
      </c>
      <c r="S70">
        <v>0.110401059815082</v>
      </c>
      <c r="T70">
        <v>0.31911391596327598</v>
      </c>
      <c r="U70">
        <v>0.17862069227597899</v>
      </c>
      <c r="V70">
        <v>0.20744611553373099</v>
      </c>
      <c r="W70">
        <v>0.46416263742248298</v>
      </c>
      <c r="X70">
        <v>0.38265658624315002</v>
      </c>
      <c r="Y70">
        <v>0.33604072737556301</v>
      </c>
      <c r="Z70">
        <v>0.35412710986316398</v>
      </c>
      <c r="AA70">
        <v>0.27326765507293999</v>
      </c>
      <c r="AB70">
        <v>5.7233168168411098E-2</v>
      </c>
      <c r="AC70" s="300"/>
      <c r="AD70">
        <v>-0.58075452811447703</v>
      </c>
      <c r="AE70">
        <v>-0.62608655203533703</v>
      </c>
      <c r="AF70">
        <v>-0.550590005831885</v>
      </c>
      <c r="AG70">
        <v>-0.176793988338591</v>
      </c>
      <c r="AH70">
        <v>-0.59624732700482297</v>
      </c>
      <c r="AI70">
        <v>0.23624375291295899</v>
      </c>
      <c r="AJ70">
        <v>0.29509829754458</v>
      </c>
      <c r="AK70">
        <v>0.74743072440620795</v>
      </c>
      <c r="AL70">
        <v>0.79057267579846602</v>
      </c>
      <c r="AM70">
        <v>0.46910456502805198</v>
      </c>
      <c r="AN70">
        <v>0.440208480772387</v>
      </c>
      <c r="AO70">
        <v>1</v>
      </c>
      <c r="AP70">
        <v>0.74591755293494499</v>
      </c>
      <c r="AQ70">
        <v>0.51998701341659403</v>
      </c>
      <c r="AR70">
        <v>0.77325291673119401</v>
      </c>
      <c r="AS70">
        <v>0.12192324529432801</v>
      </c>
      <c r="AT70">
        <v>0.31905877156334</v>
      </c>
      <c r="AU70">
        <v>0.20718124718066999</v>
      </c>
      <c r="AV70">
        <v>0.22251064605266899</v>
      </c>
      <c r="AW70">
        <v>0.48679044270871202</v>
      </c>
      <c r="AX70">
        <v>0.38661366215279203</v>
      </c>
      <c r="AY70">
        <v>0.33259781614581402</v>
      </c>
      <c r="AZ70">
        <v>0.33425335792939798</v>
      </c>
      <c r="BA70">
        <v>0.27822187435039802</v>
      </c>
      <c r="BB70">
        <v>5.9027372877207801E-2</v>
      </c>
    </row>
    <row r="71" spans="1:54" x14ac:dyDescent="0.2">
      <c r="A71" s="305"/>
      <c r="B71" s="302" t="s">
        <v>13</v>
      </c>
      <c r="C71" s="287"/>
      <c r="D71">
        <v>-0.53875287538352301</v>
      </c>
      <c r="E71">
        <v>-0.56542204572254995</v>
      </c>
      <c r="F71">
        <v>-0.48436952954423201</v>
      </c>
      <c r="G71">
        <v>-0.20332717862349001</v>
      </c>
      <c r="H71">
        <v>-0.54595932758556498</v>
      </c>
      <c r="I71">
        <v>0.346824398104979</v>
      </c>
      <c r="J71">
        <v>0.260152067997104</v>
      </c>
      <c r="K71">
        <v>0.53052134044006305</v>
      </c>
      <c r="L71">
        <v>0.61224036915663305</v>
      </c>
      <c r="M71">
        <v>0.41366777408413002</v>
      </c>
      <c r="N71">
        <v>0.41336984604252103</v>
      </c>
      <c r="O71">
        <v>0.78005738557933701</v>
      </c>
      <c r="P71">
        <v>1</v>
      </c>
      <c r="Q71">
        <v>0.79188943289574498</v>
      </c>
      <c r="R71">
        <v>0.76342013473462</v>
      </c>
      <c r="S71">
        <v>0.21187873658817399</v>
      </c>
      <c r="T71">
        <v>0.44988110798170799</v>
      </c>
      <c r="U71">
        <v>0.39690629505789798</v>
      </c>
      <c r="V71">
        <v>0.427344656095346</v>
      </c>
      <c r="W71">
        <v>0.49144852579817599</v>
      </c>
      <c r="X71">
        <v>0.34246370848758001</v>
      </c>
      <c r="Y71">
        <v>0.28206133797891803</v>
      </c>
      <c r="Z71">
        <v>0.33724626490701998</v>
      </c>
      <c r="AA71">
        <v>0.32650342257842002</v>
      </c>
      <c r="AB71">
        <v>-4.2789482512225099E-2</v>
      </c>
      <c r="AC71" s="300"/>
      <c r="AD71">
        <v>-0.530717759176496</v>
      </c>
      <c r="AE71">
        <v>-0.56251643301507304</v>
      </c>
      <c r="AF71">
        <v>-0.46310261313124401</v>
      </c>
      <c r="AG71">
        <v>-0.15059149738186001</v>
      </c>
      <c r="AH71">
        <v>-0.54261485980853696</v>
      </c>
      <c r="AI71">
        <v>0.35062200786599301</v>
      </c>
      <c r="AJ71">
        <v>0.24642574317878499</v>
      </c>
      <c r="AK71">
        <v>0.49939651757824099</v>
      </c>
      <c r="AL71">
        <v>0.57460339673571303</v>
      </c>
      <c r="AM71">
        <v>0.44313738395158397</v>
      </c>
      <c r="AN71">
        <v>0.43729209811205499</v>
      </c>
      <c r="AO71">
        <v>0.74591755293494499</v>
      </c>
      <c r="AP71">
        <v>1</v>
      </c>
      <c r="AQ71">
        <v>0.80916764322770895</v>
      </c>
      <c r="AR71">
        <v>0.74193235182874995</v>
      </c>
      <c r="AS71">
        <v>0.224125920178356</v>
      </c>
      <c r="AT71">
        <v>0.47981383826025398</v>
      </c>
      <c r="AU71">
        <v>0.46880012140754401</v>
      </c>
      <c r="AV71">
        <v>0.48136699169532599</v>
      </c>
      <c r="AW71">
        <v>0.49644498259445902</v>
      </c>
      <c r="AX71">
        <v>0.34163574041936301</v>
      </c>
      <c r="AY71">
        <v>0.28046826786151802</v>
      </c>
      <c r="AZ71">
        <v>0.30896904910734901</v>
      </c>
      <c r="BA71">
        <v>0.324632780686821</v>
      </c>
      <c r="BB71">
        <v>-5.9549437807703401E-2</v>
      </c>
    </row>
    <row r="72" spans="1:54" x14ac:dyDescent="0.2">
      <c r="A72" s="305"/>
      <c r="B72" s="302" t="s">
        <v>14</v>
      </c>
      <c r="C72" s="288"/>
      <c r="D72">
        <v>-0.28132229847047802</v>
      </c>
      <c r="E72">
        <v>-0.29629662967054499</v>
      </c>
      <c r="F72">
        <v>-0.265615575772502</v>
      </c>
      <c r="G72">
        <v>-0.120690834000018</v>
      </c>
      <c r="H72">
        <v>-0.37442441306542301</v>
      </c>
      <c r="I72">
        <v>0.15852812454472601</v>
      </c>
      <c r="J72">
        <v>2.3366164878083299E-2</v>
      </c>
      <c r="K72">
        <v>0.221061534944483</v>
      </c>
      <c r="L72">
        <v>0.30994615817757898</v>
      </c>
      <c r="M72">
        <v>0.231821311627666</v>
      </c>
      <c r="N72">
        <v>0.21489274636484901</v>
      </c>
      <c r="O72">
        <v>0.52680562291258404</v>
      </c>
      <c r="P72">
        <v>0.79188943289574498</v>
      </c>
      <c r="Q72">
        <v>1</v>
      </c>
      <c r="R72">
        <v>0.49800532051149299</v>
      </c>
      <c r="S72">
        <v>0.25689698827048602</v>
      </c>
      <c r="T72">
        <v>0.36750943534206598</v>
      </c>
      <c r="U72">
        <v>0.39877990528912599</v>
      </c>
      <c r="V72">
        <v>0.42175444993112299</v>
      </c>
      <c r="W72">
        <v>0.255414204031716</v>
      </c>
      <c r="X72">
        <v>0.13364195740478799</v>
      </c>
      <c r="Y72">
        <v>0.12426050234255499</v>
      </c>
      <c r="Z72">
        <v>0.17922535873856599</v>
      </c>
      <c r="AA72">
        <v>0.26128169564149201</v>
      </c>
      <c r="AB72">
        <v>-8.6104501481815005E-2</v>
      </c>
      <c r="AC72" s="300"/>
      <c r="AD72">
        <v>-0.282544950991507</v>
      </c>
      <c r="AE72">
        <v>-0.30213471127833902</v>
      </c>
      <c r="AF72">
        <v>-0.26802151799403701</v>
      </c>
      <c r="AG72">
        <v>-9.8368511886358298E-2</v>
      </c>
      <c r="AH72">
        <v>-0.38014660818767299</v>
      </c>
      <c r="AI72">
        <v>0.13202342996321501</v>
      </c>
      <c r="AJ72">
        <v>1.7898938072145602E-2</v>
      </c>
      <c r="AK72">
        <v>0.21915075974564699</v>
      </c>
      <c r="AL72">
        <v>0.299962385024449</v>
      </c>
      <c r="AM72">
        <v>0.279787856256554</v>
      </c>
      <c r="AN72">
        <v>0.272918571461649</v>
      </c>
      <c r="AO72">
        <v>0.51998701341659403</v>
      </c>
      <c r="AP72">
        <v>0.80916764322770895</v>
      </c>
      <c r="AQ72">
        <v>1</v>
      </c>
      <c r="AR72">
        <v>0.48851602992132898</v>
      </c>
      <c r="AS72">
        <v>0.271751366816675</v>
      </c>
      <c r="AT72">
        <v>0.41078393323840101</v>
      </c>
      <c r="AU72">
        <v>0.47467459378051002</v>
      </c>
      <c r="AV72">
        <v>0.48996156117065698</v>
      </c>
      <c r="AW72">
        <v>0.28208794198789</v>
      </c>
      <c r="AX72">
        <v>0.16913408038672301</v>
      </c>
      <c r="AY72">
        <v>0.14753886624478399</v>
      </c>
      <c r="AZ72">
        <v>0.19214403202463301</v>
      </c>
      <c r="BA72">
        <v>0.266590094316142</v>
      </c>
      <c r="BB72">
        <v>-9.5457299786008101E-2</v>
      </c>
    </row>
    <row r="73" spans="1:54" x14ac:dyDescent="0.2">
      <c r="A73" s="305"/>
      <c r="B73" s="302" t="s">
        <v>15</v>
      </c>
      <c r="C73" s="289"/>
      <c r="D73">
        <v>-0.65120092919624795</v>
      </c>
      <c r="E73">
        <v>-0.68948065112908496</v>
      </c>
      <c r="F73">
        <v>-0.61991412231616105</v>
      </c>
      <c r="G73">
        <v>-0.26502136621231498</v>
      </c>
      <c r="H73">
        <v>-0.69088017824042203</v>
      </c>
      <c r="I73">
        <v>0.341316228709102</v>
      </c>
      <c r="J73">
        <v>0.26919311825715397</v>
      </c>
      <c r="K73">
        <v>0.58026346254101402</v>
      </c>
      <c r="L73">
        <v>0.65565084290990105</v>
      </c>
      <c r="M73">
        <v>0.42483545723862798</v>
      </c>
      <c r="N73">
        <v>0.49311162825175497</v>
      </c>
      <c r="O73">
        <v>0.78047015975621503</v>
      </c>
      <c r="P73">
        <v>0.76342013473462</v>
      </c>
      <c r="Q73">
        <v>0.49800532051149299</v>
      </c>
      <c r="R73">
        <v>1</v>
      </c>
      <c r="S73">
        <v>0.12981621376451</v>
      </c>
      <c r="T73">
        <v>0.47656905603600802</v>
      </c>
      <c r="U73">
        <v>0.33037634286620599</v>
      </c>
      <c r="V73">
        <v>0.35483336612253302</v>
      </c>
      <c r="W73">
        <v>0.64588164745823595</v>
      </c>
      <c r="X73">
        <v>0.66770444758402003</v>
      </c>
      <c r="Y73">
        <v>0.60229924578443295</v>
      </c>
      <c r="Z73">
        <v>0.63969125604612098</v>
      </c>
      <c r="AA73">
        <v>0.53966842886836197</v>
      </c>
      <c r="AB73">
        <v>0.14211203333846301</v>
      </c>
      <c r="AC73" s="300"/>
      <c r="AD73">
        <v>-0.655589416268474</v>
      </c>
      <c r="AE73">
        <v>-0.70740768342573401</v>
      </c>
      <c r="AF73">
        <v>-0.62789828769989997</v>
      </c>
      <c r="AG73">
        <v>-0.20163503440577099</v>
      </c>
      <c r="AH73">
        <v>-0.69554161018506999</v>
      </c>
      <c r="AI73">
        <v>0.36024741972987701</v>
      </c>
      <c r="AJ73">
        <v>0.275600363488052</v>
      </c>
      <c r="AK73">
        <v>0.59082755975563495</v>
      </c>
      <c r="AL73">
        <v>0.64162541040174603</v>
      </c>
      <c r="AM73">
        <v>0.437017011512428</v>
      </c>
      <c r="AN73">
        <v>0.50137523977898601</v>
      </c>
      <c r="AO73">
        <v>0.77325291673119401</v>
      </c>
      <c r="AP73">
        <v>0.74193235182874995</v>
      </c>
      <c r="AQ73">
        <v>0.48851602992132898</v>
      </c>
      <c r="AR73">
        <v>1</v>
      </c>
      <c r="AS73">
        <v>0.115804704406509</v>
      </c>
      <c r="AT73">
        <v>0.46384096801848901</v>
      </c>
      <c r="AU73">
        <v>0.32742278425912302</v>
      </c>
      <c r="AV73">
        <v>0.34320831608394198</v>
      </c>
      <c r="AW73">
        <v>0.63985113815938</v>
      </c>
      <c r="AX73">
        <v>0.66320759018272502</v>
      </c>
      <c r="AY73">
        <v>0.59500851541220601</v>
      </c>
      <c r="AZ73">
        <v>0.62647295350912802</v>
      </c>
      <c r="BA73">
        <v>0.53801364877360602</v>
      </c>
      <c r="BB73">
        <v>0.184639562350978</v>
      </c>
    </row>
    <row r="74" spans="1:54" x14ac:dyDescent="0.2">
      <c r="A74" s="305"/>
      <c r="B74" s="302" t="s">
        <v>16</v>
      </c>
      <c r="C74" s="290"/>
      <c r="D74">
        <v>-7.17899589425888E-2</v>
      </c>
      <c r="E74">
        <v>-7.5942809418504606E-2</v>
      </c>
      <c r="F74">
        <v>-6.8445461069947505E-2</v>
      </c>
      <c r="G74">
        <v>-3.2181627956812502E-2</v>
      </c>
      <c r="H74">
        <v>-0.109938824626083</v>
      </c>
      <c r="I74">
        <v>-1.98617964142805E-2</v>
      </c>
      <c r="J74">
        <v>-3.3124989330086299E-2</v>
      </c>
      <c r="K74">
        <v>2.5822916117844999E-2</v>
      </c>
      <c r="L74">
        <v>5.01602945971171E-2</v>
      </c>
      <c r="M74">
        <v>3.59422689167875E-2</v>
      </c>
      <c r="N74">
        <v>3.02556352958917E-2</v>
      </c>
      <c r="O74">
        <v>0.110401059815082</v>
      </c>
      <c r="P74">
        <v>0.21187873658817399</v>
      </c>
      <c r="Q74">
        <v>0.25689698827048602</v>
      </c>
      <c r="R74">
        <v>0.12981621376451</v>
      </c>
      <c r="S74">
        <v>1</v>
      </c>
      <c r="T74">
        <v>0.143331076713585</v>
      </c>
      <c r="U74">
        <v>0.17832874000252699</v>
      </c>
      <c r="V74">
        <v>0.161335411751132</v>
      </c>
      <c r="W74">
        <v>6.9911042404316295E-2</v>
      </c>
      <c r="X74">
        <v>0.111901132764123</v>
      </c>
      <c r="Y74">
        <v>8.9022678452207807E-2</v>
      </c>
      <c r="Z74">
        <v>9.3112059132546193E-2</v>
      </c>
      <c r="AA74">
        <v>0.14360696244934901</v>
      </c>
      <c r="AB74">
        <v>-2.23170681103264E-2</v>
      </c>
      <c r="AC74" s="300"/>
      <c r="AD74">
        <v>-7.2263366317831895E-2</v>
      </c>
      <c r="AE74">
        <v>-7.7215079420597105E-2</v>
      </c>
      <c r="AF74">
        <v>-6.7785463665619397E-2</v>
      </c>
      <c r="AG74">
        <v>-2.5313956279554E-2</v>
      </c>
      <c r="AH74">
        <v>-0.102945016237617</v>
      </c>
      <c r="AI74">
        <v>1.8041177399957201E-2</v>
      </c>
      <c r="AJ74">
        <v>-1.50702877722221E-2</v>
      </c>
      <c r="AK74">
        <v>2.74510170068759E-2</v>
      </c>
      <c r="AL74">
        <v>5.4941239282079397E-2</v>
      </c>
      <c r="AM74">
        <v>5.1596513543366598E-2</v>
      </c>
      <c r="AN74">
        <v>4.1270234683765498E-2</v>
      </c>
      <c r="AO74">
        <v>0.12192324529432801</v>
      </c>
      <c r="AP74">
        <v>0.224125920178356</v>
      </c>
      <c r="AQ74">
        <v>0.271751366816675</v>
      </c>
      <c r="AR74">
        <v>0.115804704406509</v>
      </c>
      <c r="AS74">
        <v>1</v>
      </c>
      <c r="AT74">
        <v>9.3913168438852002E-2</v>
      </c>
      <c r="AU74">
        <v>0.130385292828257</v>
      </c>
      <c r="AV74">
        <v>0.139127926911186</v>
      </c>
      <c r="AW74">
        <v>5.4965673848020202E-2</v>
      </c>
      <c r="AX74">
        <v>7.0918964786870195E-2</v>
      </c>
      <c r="AY74">
        <v>4.93553034212912E-2</v>
      </c>
      <c r="AZ74">
        <v>5.00580920721381E-2</v>
      </c>
      <c r="BA74">
        <v>9.7098639016211005E-2</v>
      </c>
      <c r="BB74">
        <v>-2.5626153705402801E-2</v>
      </c>
    </row>
    <row r="75" spans="1:54" x14ac:dyDescent="0.2">
      <c r="A75" s="305"/>
      <c r="B75" s="302" t="s">
        <v>17</v>
      </c>
      <c r="C75" s="291"/>
      <c r="D75">
        <v>-0.32336146996397103</v>
      </c>
      <c r="E75">
        <v>-0.34240219655307003</v>
      </c>
      <c r="F75">
        <v>-0.30793342532713502</v>
      </c>
      <c r="G75">
        <v>-0.138264442732768</v>
      </c>
      <c r="H75">
        <v>-0.423219616521542</v>
      </c>
      <c r="I75">
        <v>8.9017713831619999E-4</v>
      </c>
      <c r="J75">
        <v>-3.2666285421258698E-2</v>
      </c>
      <c r="K75">
        <v>0.15547862792725001</v>
      </c>
      <c r="L75">
        <v>0.23992963354220601</v>
      </c>
      <c r="M75">
        <v>0.14962650477412501</v>
      </c>
      <c r="N75">
        <v>0.171579433228288</v>
      </c>
      <c r="O75">
        <v>0.31911391596327598</v>
      </c>
      <c r="P75">
        <v>0.44988110798170799</v>
      </c>
      <c r="Q75">
        <v>0.36750943534206598</v>
      </c>
      <c r="R75">
        <v>0.47656905603600802</v>
      </c>
      <c r="S75">
        <v>0.143331076713585</v>
      </c>
      <c r="T75">
        <v>1</v>
      </c>
      <c r="U75">
        <v>0.69598548429790696</v>
      </c>
      <c r="V75">
        <v>0.60707851051488904</v>
      </c>
      <c r="W75">
        <v>0.50807476234978799</v>
      </c>
      <c r="X75">
        <v>0.56647865370601203</v>
      </c>
      <c r="Y75">
        <v>0.49580232496917498</v>
      </c>
      <c r="Z75">
        <v>0.56197388981738305</v>
      </c>
      <c r="AA75">
        <v>0.58352637058872503</v>
      </c>
      <c r="AB75">
        <v>-1.6443330148461E-3</v>
      </c>
      <c r="AC75" s="300"/>
      <c r="AD75">
        <v>-0.32144726165024901</v>
      </c>
      <c r="AE75">
        <v>-0.34613236995386898</v>
      </c>
      <c r="AF75">
        <v>-0.30663023359507802</v>
      </c>
      <c r="AG75">
        <v>-0.109938618038325</v>
      </c>
      <c r="AH75">
        <v>-0.42300475818669597</v>
      </c>
      <c r="AI75">
        <v>-5.5360402510709001E-3</v>
      </c>
      <c r="AJ75">
        <v>-4.31407857748499E-2</v>
      </c>
      <c r="AK75">
        <v>0.15802161071190099</v>
      </c>
      <c r="AL75">
        <v>0.23895720682955399</v>
      </c>
      <c r="AM75">
        <v>0.17613757419185899</v>
      </c>
      <c r="AN75">
        <v>0.15549242311940101</v>
      </c>
      <c r="AO75">
        <v>0.31905877156334</v>
      </c>
      <c r="AP75">
        <v>0.47981383826025398</v>
      </c>
      <c r="AQ75">
        <v>0.41078393323840101</v>
      </c>
      <c r="AR75">
        <v>0.46384096801848901</v>
      </c>
      <c r="AS75">
        <v>9.3913168438852002E-2</v>
      </c>
      <c r="AT75">
        <v>1</v>
      </c>
      <c r="AU75">
        <v>0.71899668534251504</v>
      </c>
      <c r="AV75">
        <v>0.60821356855414199</v>
      </c>
      <c r="AW75">
        <v>0.51310735604211399</v>
      </c>
      <c r="AX75">
        <v>0.56634438105972196</v>
      </c>
      <c r="AY75">
        <v>0.51060916337005902</v>
      </c>
      <c r="AZ75">
        <v>0.54636404662132798</v>
      </c>
      <c r="BA75">
        <v>0.56409766653968896</v>
      </c>
      <c r="BB75">
        <v>-8.4391175052630999E-3</v>
      </c>
    </row>
    <row r="76" spans="1:54" x14ac:dyDescent="0.2">
      <c r="A76" s="305"/>
      <c r="B76" s="302" t="s">
        <v>18</v>
      </c>
      <c r="C76" s="292"/>
      <c r="D76">
        <v>-0.21183255350314401</v>
      </c>
      <c r="E76">
        <v>-0.22412139906169401</v>
      </c>
      <c r="F76">
        <v>-0.20310519505683899</v>
      </c>
      <c r="G76">
        <v>-9.5626701239501094E-2</v>
      </c>
      <c r="H76">
        <v>-0.32675954610005298</v>
      </c>
      <c r="I76">
        <v>-7.5727395350694796E-2</v>
      </c>
      <c r="J76">
        <v>-0.11098064000067499</v>
      </c>
      <c r="K76">
        <v>1.4722388325504E-2</v>
      </c>
      <c r="L76">
        <v>9.46743596323672E-2</v>
      </c>
      <c r="M76">
        <v>7.5679880818633305E-2</v>
      </c>
      <c r="N76">
        <v>5.3673200799291498E-2</v>
      </c>
      <c r="O76">
        <v>0.17862069227597899</v>
      </c>
      <c r="P76">
        <v>0.39690629505789798</v>
      </c>
      <c r="Q76">
        <v>0.39877990528912599</v>
      </c>
      <c r="R76">
        <v>0.33037634286620599</v>
      </c>
      <c r="S76">
        <v>0.17832874000252699</v>
      </c>
      <c r="T76">
        <v>0.69598548429790696</v>
      </c>
      <c r="U76">
        <v>1</v>
      </c>
      <c r="V76">
        <v>0.76173545157613898</v>
      </c>
      <c r="W76">
        <v>0.41150950835201799</v>
      </c>
      <c r="X76">
        <v>0.52439507326871204</v>
      </c>
      <c r="Y76">
        <v>0.47533378288315298</v>
      </c>
      <c r="Z76">
        <v>0.54627779682686495</v>
      </c>
      <c r="AA76">
        <v>0.67262334352207998</v>
      </c>
      <c r="AB76">
        <v>-6.3949139910970704E-2</v>
      </c>
      <c r="AC76" s="300"/>
      <c r="AD76">
        <v>-0.222352200078033</v>
      </c>
      <c r="AE76">
        <v>-0.239062046392537</v>
      </c>
      <c r="AF76">
        <v>-0.214471113984218</v>
      </c>
      <c r="AG76">
        <v>-8.5652607901154906E-2</v>
      </c>
      <c r="AH76">
        <v>-0.34425339154683599</v>
      </c>
      <c r="AI76">
        <v>-7.4785481169215698E-2</v>
      </c>
      <c r="AJ76">
        <v>-0.11333901623763901</v>
      </c>
      <c r="AK76">
        <v>3.2616125128036397E-2</v>
      </c>
      <c r="AL76">
        <v>0.121842219262195</v>
      </c>
      <c r="AM76">
        <v>0.123200801749937</v>
      </c>
      <c r="AN76">
        <v>7.99314683642562E-2</v>
      </c>
      <c r="AO76">
        <v>0.20718124718066999</v>
      </c>
      <c r="AP76">
        <v>0.46880012140754401</v>
      </c>
      <c r="AQ76">
        <v>0.47467459378051002</v>
      </c>
      <c r="AR76">
        <v>0.32742278425912302</v>
      </c>
      <c r="AS76">
        <v>0.130385292828257</v>
      </c>
      <c r="AT76">
        <v>0.71899668534251504</v>
      </c>
      <c r="AU76">
        <v>1</v>
      </c>
      <c r="AV76">
        <v>0.74587695288249101</v>
      </c>
      <c r="AW76">
        <v>0.44258949355516503</v>
      </c>
      <c r="AX76">
        <v>0.51259376093855202</v>
      </c>
      <c r="AY76">
        <v>0.48420519090041098</v>
      </c>
      <c r="AZ76">
        <v>0.51334684643735695</v>
      </c>
      <c r="BA76">
        <v>0.617533007887625</v>
      </c>
      <c r="BB76">
        <v>-7.7876481809325104E-2</v>
      </c>
    </row>
    <row r="77" spans="1:54" x14ac:dyDescent="0.2">
      <c r="A77" s="305"/>
      <c r="B77" s="302" t="s">
        <v>19</v>
      </c>
      <c r="C77" s="293"/>
      <c r="D77">
        <v>-0.207763141052758</v>
      </c>
      <c r="E77">
        <v>-0.21980772040788801</v>
      </c>
      <c r="F77">
        <v>-0.19919520624348</v>
      </c>
      <c r="G77">
        <v>-9.3705325641913501E-2</v>
      </c>
      <c r="H77">
        <v>-0.31546368569205702</v>
      </c>
      <c r="I77">
        <v>-4.7482999626390299E-2</v>
      </c>
      <c r="J77">
        <v>-8.9818380264270095E-2</v>
      </c>
      <c r="K77">
        <v>4.6616022438610002E-2</v>
      </c>
      <c r="L77">
        <v>0.129284983668945</v>
      </c>
      <c r="M77">
        <v>9.6981844465369102E-2</v>
      </c>
      <c r="N77">
        <v>8.0468935544838596E-2</v>
      </c>
      <c r="O77">
        <v>0.20744611553373099</v>
      </c>
      <c r="P77">
        <v>0.427344656095346</v>
      </c>
      <c r="Q77">
        <v>0.42175444993112299</v>
      </c>
      <c r="R77">
        <v>0.35483336612253302</v>
      </c>
      <c r="S77">
        <v>0.161335411751132</v>
      </c>
      <c r="T77">
        <v>0.60707851051488904</v>
      </c>
      <c r="U77">
        <v>0.76173545157613898</v>
      </c>
      <c r="V77">
        <v>1</v>
      </c>
      <c r="W77">
        <v>0.40411391569073901</v>
      </c>
      <c r="X77">
        <v>0.44334159709549298</v>
      </c>
      <c r="Y77">
        <v>0.37748881095886599</v>
      </c>
      <c r="Z77">
        <v>0.46443186981722101</v>
      </c>
      <c r="AA77">
        <v>0.54896849299168204</v>
      </c>
      <c r="AB77">
        <v>-6.4521065258740296E-2</v>
      </c>
      <c r="AC77" s="300"/>
      <c r="AD77">
        <v>-0.21143730486347601</v>
      </c>
      <c r="AE77">
        <v>-0.22707135759378499</v>
      </c>
      <c r="AF77">
        <v>-0.20376537065606901</v>
      </c>
      <c r="AG77">
        <v>-8.0482308185149301E-2</v>
      </c>
      <c r="AH77">
        <v>-0.32127346677678698</v>
      </c>
      <c r="AI77">
        <v>-3.6279772677418401E-2</v>
      </c>
      <c r="AJ77">
        <v>-8.6784420498555503E-2</v>
      </c>
      <c r="AK77">
        <v>5.4419613756034498E-2</v>
      </c>
      <c r="AL77">
        <v>0.137510981425783</v>
      </c>
      <c r="AM77">
        <v>0.130481798382835</v>
      </c>
      <c r="AN77">
        <v>0.111374348055953</v>
      </c>
      <c r="AO77">
        <v>0.22251064605266899</v>
      </c>
      <c r="AP77">
        <v>0.48136699169532599</v>
      </c>
      <c r="AQ77">
        <v>0.48996156117065698</v>
      </c>
      <c r="AR77">
        <v>0.34320831608394198</v>
      </c>
      <c r="AS77">
        <v>0.139127926911186</v>
      </c>
      <c r="AT77">
        <v>0.60821356855414199</v>
      </c>
      <c r="AU77">
        <v>0.74587695288249101</v>
      </c>
      <c r="AV77">
        <v>1</v>
      </c>
      <c r="AW77">
        <v>0.40203105910402998</v>
      </c>
      <c r="AX77">
        <v>0.421138919307467</v>
      </c>
      <c r="AY77">
        <v>0.37223933615192301</v>
      </c>
      <c r="AZ77">
        <v>0.40960703552829802</v>
      </c>
      <c r="BA77">
        <v>0.497980639928847</v>
      </c>
      <c r="BB77">
        <v>-7.41788654820697E-2</v>
      </c>
    </row>
    <row r="78" spans="1:54" x14ac:dyDescent="0.2">
      <c r="A78" s="305"/>
      <c r="B78" s="302" t="s">
        <v>20</v>
      </c>
      <c r="C78" s="294"/>
      <c r="D78">
        <v>-0.48475679813712103</v>
      </c>
      <c r="E78">
        <v>-0.51341099244556099</v>
      </c>
      <c r="F78">
        <v>-0.46282126918635003</v>
      </c>
      <c r="G78">
        <v>-0.20753589436803699</v>
      </c>
      <c r="H78">
        <v>-0.62408875712989598</v>
      </c>
      <c r="I78">
        <v>-1.1483411285853199E-2</v>
      </c>
      <c r="J78">
        <v>-2.1728814910852101E-2</v>
      </c>
      <c r="K78">
        <v>0.32463438375367099</v>
      </c>
      <c r="L78">
        <v>0.450192380637428</v>
      </c>
      <c r="M78">
        <v>0.242637136262084</v>
      </c>
      <c r="N78">
        <v>0.334278365352007</v>
      </c>
      <c r="O78">
        <v>0.46416263742248298</v>
      </c>
      <c r="P78">
        <v>0.49144852579817599</v>
      </c>
      <c r="Q78">
        <v>0.255414204031716</v>
      </c>
      <c r="R78">
        <v>0.64588164745823595</v>
      </c>
      <c r="S78">
        <v>6.9911042404316295E-2</v>
      </c>
      <c r="T78">
        <v>0.50807476234978799</v>
      </c>
      <c r="U78">
        <v>0.41150950835201799</v>
      </c>
      <c r="V78">
        <v>0.40411391569073901</v>
      </c>
      <c r="W78">
        <v>1</v>
      </c>
      <c r="X78">
        <v>0.68496087377008696</v>
      </c>
      <c r="Y78">
        <v>0.56710091156463205</v>
      </c>
      <c r="Z78">
        <v>0.58224238547276796</v>
      </c>
      <c r="AA78">
        <v>0.43852106699078602</v>
      </c>
      <c r="AB78">
        <v>4.9817253743962599E-2</v>
      </c>
      <c r="AC78" s="300"/>
      <c r="AD78">
        <v>-0.49564674130506797</v>
      </c>
      <c r="AE78">
        <v>-0.53369155490898501</v>
      </c>
      <c r="AF78">
        <v>-0.46936965793659002</v>
      </c>
      <c r="AG78">
        <v>-0.17343098727008299</v>
      </c>
      <c r="AH78">
        <v>-0.64284241314803203</v>
      </c>
      <c r="AI78">
        <v>-2.18510502233932E-2</v>
      </c>
      <c r="AJ78">
        <v>-3.2087470882288902E-2</v>
      </c>
      <c r="AK78">
        <v>0.35156892309424398</v>
      </c>
      <c r="AL78">
        <v>0.472694077188548</v>
      </c>
      <c r="AM78">
        <v>0.25013852186192798</v>
      </c>
      <c r="AN78">
        <v>0.32117117973849602</v>
      </c>
      <c r="AO78">
        <v>0.48679044270871202</v>
      </c>
      <c r="AP78">
        <v>0.49644498259445902</v>
      </c>
      <c r="AQ78">
        <v>0.28208794198789</v>
      </c>
      <c r="AR78">
        <v>0.63985113815938</v>
      </c>
      <c r="AS78">
        <v>5.4965673848020202E-2</v>
      </c>
      <c r="AT78">
        <v>0.51310735604211399</v>
      </c>
      <c r="AU78">
        <v>0.44258949355516503</v>
      </c>
      <c r="AV78">
        <v>0.40203105910402998</v>
      </c>
      <c r="AW78">
        <v>1</v>
      </c>
      <c r="AX78">
        <v>0.69233129288616302</v>
      </c>
      <c r="AY78">
        <v>0.581748349533456</v>
      </c>
      <c r="AZ78">
        <v>0.54860838516809596</v>
      </c>
      <c r="BA78">
        <v>0.45220873229994801</v>
      </c>
      <c r="BB78">
        <v>5.29408720441156E-2</v>
      </c>
    </row>
    <row r="79" spans="1:54" x14ac:dyDescent="0.2">
      <c r="A79" s="305"/>
      <c r="B79" s="302" t="s">
        <v>21</v>
      </c>
      <c r="C79" s="295"/>
      <c r="D79">
        <v>-0.50970428344831398</v>
      </c>
      <c r="E79">
        <v>-0.54114649665276404</v>
      </c>
      <c r="F79">
        <v>-0.49130629203952703</v>
      </c>
      <c r="G79">
        <v>-0.22415291848948199</v>
      </c>
      <c r="H79">
        <v>-0.69056021289376401</v>
      </c>
      <c r="I79">
        <v>-0.102047647852349</v>
      </c>
      <c r="J79">
        <v>-0.125324588336582</v>
      </c>
      <c r="K79">
        <v>0.170145593315884</v>
      </c>
      <c r="L79">
        <v>0.25813553044023901</v>
      </c>
      <c r="M79">
        <v>0.15123130055755399</v>
      </c>
      <c r="N79">
        <v>0.24984035623097101</v>
      </c>
      <c r="O79">
        <v>0.38265658624315002</v>
      </c>
      <c r="P79">
        <v>0.34246370848758001</v>
      </c>
      <c r="Q79">
        <v>0.13364195740478799</v>
      </c>
      <c r="R79">
        <v>0.66770444758402003</v>
      </c>
      <c r="S79">
        <v>0.111901132764123</v>
      </c>
      <c r="T79">
        <v>0.56647865370601203</v>
      </c>
      <c r="U79">
        <v>0.52439507326871204</v>
      </c>
      <c r="V79">
        <v>0.44334159709549298</v>
      </c>
      <c r="W79">
        <v>0.68496087377008696</v>
      </c>
      <c r="X79">
        <v>1</v>
      </c>
      <c r="Y79">
        <v>0.92159661456474995</v>
      </c>
      <c r="Z79">
        <v>0.92342476204744095</v>
      </c>
      <c r="AA79">
        <v>0.84170064949076195</v>
      </c>
      <c r="AB79">
        <v>0.282999680221934</v>
      </c>
      <c r="AC79" s="300"/>
      <c r="AD79">
        <v>-0.51259642241005299</v>
      </c>
      <c r="AE79">
        <v>-0.55518598701931099</v>
      </c>
      <c r="AF79">
        <v>-0.49642295427470901</v>
      </c>
      <c r="AG79">
        <v>-0.183264826871961</v>
      </c>
      <c r="AH79">
        <v>-0.699034084780496</v>
      </c>
      <c r="AI79">
        <v>-9.9677469740596894E-2</v>
      </c>
      <c r="AJ79">
        <v>-0.13490510300095199</v>
      </c>
      <c r="AK79">
        <v>0.19467702329672701</v>
      </c>
      <c r="AL79">
        <v>0.26445071392386599</v>
      </c>
      <c r="AM79">
        <v>0.14881527845387499</v>
      </c>
      <c r="AN79">
        <v>0.20834001140530001</v>
      </c>
      <c r="AO79">
        <v>0.38661366215279203</v>
      </c>
      <c r="AP79">
        <v>0.34163574041936301</v>
      </c>
      <c r="AQ79">
        <v>0.16913408038672301</v>
      </c>
      <c r="AR79">
        <v>0.66320759018272502</v>
      </c>
      <c r="AS79">
        <v>7.0918964786870195E-2</v>
      </c>
      <c r="AT79">
        <v>0.56634438105972196</v>
      </c>
      <c r="AU79">
        <v>0.51259376093855202</v>
      </c>
      <c r="AV79">
        <v>0.421138919307467</v>
      </c>
      <c r="AW79">
        <v>0.69233129288616302</v>
      </c>
      <c r="AX79">
        <v>1</v>
      </c>
      <c r="AY79">
        <v>0.91615455292112802</v>
      </c>
      <c r="AZ79">
        <v>0.91855614513290595</v>
      </c>
      <c r="BA79">
        <v>0.85143258877369499</v>
      </c>
      <c r="BB79">
        <v>0.337084696156011</v>
      </c>
    </row>
    <row r="80" spans="1:54" x14ac:dyDescent="0.2">
      <c r="A80" s="305"/>
      <c r="B80" s="302" t="s">
        <v>22</v>
      </c>
      <c r="C80" s="296"/>
      <c r="D80">
        <v>-0.47821400276454201</v>
      </c>
      <c r="E80">
        <v>-0.50782137058854104</v>
      </c>
      <c r="F80">
        <v>-0.46158322222595</v>
      </c>
      <c r="G80">
        <v>-0.21043981219559199</v>
      </c>
      <c r="H80">
        <v>-0.64936621032853403</v>
      </c>
      <c r="I80">
        <v>-8.0309825327425005E-2</v>
      </c>
      <c r="J80">
        <v>-0.11901783281683399</v>
      </c>
      <c r="K80">
        <v>0.12311835904610299</v>
      </c>
      <c r="L80">
        <v>0.194889262217675</v>
      </c>
      <c r="M80">
        <v>0.116813003753254</v>
      </c>
      <c r="N80">
        <v>0.202942051526001</v>
      </c>
      <c r="O80">
        <v>0.33604072737556301</v>
      </c>
      <c r="P80">
        <v>0.28206133797891803</v>
      </c>
      <c r="Q80">
        <v>0.12426050234255499</v>
      </c>
      <c r="R80">
        <v>0.60229924578443295</v>
      </c>
      <c r="S80">
        <v>8.9022678452207807E-2</v>
      </c>
      <c r="T80">
        <v>0.49580232496917498</v>
      </c>
      <c r="U80">
        <v>0.47533378288315298</v>
      </c>
      <c r="V80">
        <v>0.37748881095886599</v>
      </c>
      <c r="W80">
        <v>0.56710091156463205</v>
      </c>
      <c r="X80">
        <v>0.92159661456474995</v>
      </c>
      <c r="Y80">
        <v>1</v>
      </c>
      <c r="Z80">
        <v>0.89156216190449999</v>
      </c>
      <c r="AA80">
        <v>0.84021146788860701</v>
      </c>
      <c r="AB80">
        <v>0.32736722602354801</v>
      </c>
      <c r="AC80" s="300"/>
      <c r="AD80">
        <v>-0.478843497866273</v>
      </c>
      <c r="AE80">
        <v>-0.51900595211117595</v>
      </c>
      <c r="AF80">
        <v>-0.46452588644333298</v>
      </c>
      <c r="AG80">
        <v>-0.16760268987718799</v>
      </c>
      <c r="AH80">
        <v>-0.65006257902584796</v>
      </c>
      <c r="AI80">
        <v>-8.1766208484243805E-2</v>
      </c>
      <c r="AJ80">
        <v>-0.122813399432989</v>
      </c>
      <c r="AK80">
        <v>0.15072824161283899</v>
      </c>
      <c r="AL80">
        <v>0.20400925977854101</v>
      </c>
      <c r="AM80">
        <v>0.115126612990317</v>
      </c>
      <c r="AN80">
        <v>0.169117919673649</v>
      </c>
      <c r="AO80">
        <v>0.33259781614581402</v>
      </c>
      <c r="AP80">
        <v>0.28046826786151802</v>
      </c>
      <c r="AQ80">
        <v>0.14753886624478399</v>
      </c>
      <c r="AR80">
        <v>0.59500851541220601</v>
      </c>
      <c r="AS80">
        <v>4.93553034212912E-2</v>
      </c>
      <c r="AT80">
        <v>0.51060916337005902</v>
      </c>
      <c r="AU80">
        <v>0.48420519090041098</v>
      </c>
      <c r="AV80">
        <v>0.37223933615192301</v>
      </c>
      <c r="AW80">
        <v>0.581748349533456</v>
      </c>
      <c r="AX80">
        <v>0.91615455292112802</v>
      </c>
      <c r="AY80">
        <v>1</v>
      </c>
      <c r="AZ80">
        <v>0.90556492031684599</v>
      </c>
      <c r="BA80">
        <v>0.84527677750532504</v>
      </c>
      <c r="BB80">
        <v>0.36052606583319902</v>
      </c>
    </row>
    <row r="81" spans="1:54" x14ac:dyDescent="0.2">
      <c r="A81" s="305"/>
      <c r="B81" s="302" t="s">
        <v>23</v>
      </c>
      <c r="C81" s="297"/>
      <c r="D81">
        <v>-0.48508333718740998</v>
      </c>
      <c r="E81">
        <v>-0.515030643740506</v>
      </c>
      <c r="F81">
        <v>-0.46767957696079998</v>
      </c>
      <c r="G81">
        <v>-0.213084029255697</v>
      </c>
      <c r="H81">
        <v>-0.65559471830108595</v>
      </c>
      <c r="I81">
        <v>-5.7577735301418402E-2</v>
      </c>
      <c r="J81">
        <v>-0.111010581375979</v>
      </c>
      <c r="K81">
        <v>0.12432278125730099</v>
      </c>
      <c r="L81">
        <v>0.20363239804171801</v>
      </c>
      <c r="M81">
        <v>0.13368233212862499</v>
      </c>
      <c r="N81">
        <v>0.22278529344654499</v>
      </c>
      <c r="O81">
        <v>0.35412710986316398</v>
      </c>
      <c r="P81">
        <v>0.33724626490701998</v>
      </c>
      <c r="Q81">
        <v>0.17922535873856599</v>
      </c>
      <c r="R81">
        <v>0.63969125604612098</v>
      </c>
      <c r="S81">
        <v>9.3112059132546193E-2</v>
      </c>
      <c r="T81">
        <v>0.56197388981738305</v>
      </c>
      <c r="U81">
        <v>0.54627779682686495</v>
      </c>
      <c r="V81">
        <v>0.46443186981722101</v>
      </c>
      <c r="W81">
        <v>0.58224238547276796</v>
      </c>
      <c r="X81">
        <v>0.92342476204744095</v>
      </c>
      <c r="Y81">
        <v>0.89156216190449999</v>
      </c>
      <c r="Z81">
        <v>1</v>
      </c>
      <c r="AA81">
        <v>0.86420094493034805</v>
      </c>
      <c r="AB81">
        <v>0.29709448881709</v>
      </c>
      <c r="AC81" s="300"/>
      <c r="AD81">
        <v>-0.47996434781790798</v>
      </c>
      <c r="AE81">
        <v>-0.519939703201863</v>
      </c>
      <c r="AF81">
        <v>-0.46505515500216099</v>
      </c>
      <c r="AG81">
        <v>-0.164596648257226</v>
      </c>
      <c r="AH81">
        <v>-0.64389403457773797</v>
      </c>
      <c r="AI81">
        <v>-4.8268469801983301E-2</v>
      </c>
      <c r="AJ81">
        <v>-0.113716219645618</v>
      </c>
      <c r="AK81">
        <v>0.13317727047539801</v>
      </c>
      <c r="AL81">
        <v>0.18485843811130601</v>
      </c>
      <c r="AM81">
        <v>0.125281890864817</v>
      </c>
      <c r="AN81">
        <v>0.16922950399408301</v>
      </c>
      <c r="AO81">
        <v>0.33425335792939798</v>
      </c>
      <c r="AP81">
        <v>0.30896904910734901</v>
      </c>
      <c r="AQ81">
        <v>0.19214403202463301</v>
      </c>
      <c r="AR81">
        <v>0.62647295350912802</v>
      </c>
      <c r="AS81">
        <v>5.00580920721381E-2</v>
      </c>
      <c r="AT81">
        <v>0.54636404662132798</v>
      </c>
      <c r="AU81">
        <v>0.51334684643735695</v>
      </c>
      <c r="AV81">
        <v>0.40960703552829802</v>
      </c>
      <c r="AW81">
        <v>0.54860838516809596</v>
      </c>
      <c r="AX81">
        <v>0.91855614513290595</v>
      </c>
      <c r="AY81">
        <v>0.90556492031684599</v>
      </c>
      <c r="AZ81">
        <v>1</v>
      </c>
      <c r="BA81">
        <v>0.88441453500391498</v>
      </c>
      <c r="BB81">
        <v>0.37795209891512299</v>
      </c>
    </row>
    <row r="82" spans="1:54" x14ac:dyDescent="0.2">
      <c r="A82" s="305"/>
      <c r="B82" s="302" t="s">
        <v>24</v>
      </c>
      <c r="C82" s="298"/>
      <c r="D82">
        <v>-0.39901655100175398</v>
      </c>
      <c r="E82">
        <v>-0.42340203456860998</v>
      </c>
      <c r="F82">
        <v>-0.38454706948643103</v>
      </c>
      <c r="G82">
        <v>-0.17736100074573199</v>
      </c>
      <c r="H82">
        <v>-0.56435692615174904</v>
      </c>
      <c r="I82">
        <v>-8.0143310914807198E-2</v>
      </c>
      <c r="J82">
        <v>-0.140475327792766</v>
      </c>
      <c r="K82">
        <v>4.0172610299696501E-2</v>
      </c>
      <c r="L82">
        <v>0.10867775312521399</v>
      </c>
      <c r="M82">
        <v>7.9276698287312097E-2</v>
      </c>
      <c r="N82">
        <v>0.126192990118493</v>
      </c>
      <c r="O82">
        <v>0.27326765507293999</v>
      </c>
      <c r="P82">
        <v>0.32650342257842002</v>
      </c>
      <c r="Q82">
        <v>0.26128169564149201</v>
      </c>
      <c r="R82">
        <v>0.53966842886836197</v>
      </c>
      <c r="S82">
        <v>0.14360696244934901</v>
      </c>
      <c r="T82">
        <v>0.58352637058872503</v>
      </c>
      <c r="U82">
        <v>0.67262334352207998</v>
      </c>
      <c r="V82">
        <v>0.54896849299168204</v>
      </c>
      <c r="W82">
        <v>0.43852106699078602</v>
      </c>
      <c r="X82">
        <v>0.84170064949076195</v>
      </c>
      <c r="Y82">
        <v>0.84021146788860701</v>
      </c>
      <c r="Z82">
        <v>0.86420094493034805</v>
      </c>
      <c r="AA82">
        <v>1</v>
      </c>
      <c r="AB82">
        <v>0.26542058612997699</v>
      </c>
      <c r="AC82" s="300"/>
      <c r="AD82">
        <v>-0.40818791752862899</v>
      </c>
      <c r="AE82">
        <v>-0.44180022191310397</v>
      </c>
      <c r="AF82">
        <v>-0.39526505452634297</v>
      </c>
      <c r="AG82">
        <v>-0.14743831186720799</v>
      </c>
      <c r="AH82">
        <v>-0.57748310842211104</v>
      </c>
      <c r="AI82">
        <v>-8.7442164735256594E-2</v>
      </c>
      <c r="AJ82">
        <v>-0.148648971620678</v>
      </c>
      <c r="AK82">
        <v>6.65172325021927E-2</v>
      </c>
      <c r="AL82">
        <v>0.116219908469437</v>
      </c>
      <c r="AM82">
        <v>9.5673674718862997E-2</v>
      </c>
      <c r="AN82">
        <v>0.12036691646900199</v>
      </c>
      <c r="AO82">
        <v>0.27822187435039802</v>
      </c>
      <c r="AP82">
        <v>0.324632780686821</v>
      </c>
      <c r="AQ82">
        <v>0.266590094316142</v>
      </c>
      <c r="AR82">
        <v>0.53801364877360602</v>
      </c>
      <c r="AS82">
        <v>9.7098639016211005E-2</v>
      </c>
      <c r="AT82">
        <v>0.56409766653968896</v>
      </c>
      <c r="AU82">
        <v>0.617533007887625</v>
      </c>
      <c r="AV82">
        <v>0.497980639928847</v>
      </c>
      <c r="AW82">
        <v>0.45220873229994801</v>
      </c>
      <c r="AX82">
        <v>0.85143258877369499</v>
      </c>
      <c r="AY82">
        <v>0.84527677750532504</v>
      </c>
      <c r="AZ82">
        <v>0.88441453500391498</v>
      </c>
      <c r="BA82">
        <v>1</v>
      </c>
      <c r="BB82">
        <v>0.34341734705258498</v>
      </c>
    </row>
    <row r="83" spans="1:54" x14ac:dyDescent="0.2">
      <c r="A83" s="305"/>
      <c r="B83" s="302" t="s">
        <v>25</v>
      </c>
      <c r="C83" s="299"/>
      <c r="D83">
        <v>-0.146237920351803</v>
      </c>
      <c r="E83">
        <v>-0.15563530745807999</v>
      </c>
      <c r="F83">
        <v>-0.14167957080676399</v>
      </c>
      <c r="G83">
        <v>-6.5040788067287997E-2</v>
      </c>
      <c r="H83">
        <v>-0.19957068276463999</v>
      </c>
      <c r="I83">
        <v>-3.56700627392579E-2</v>
      </c>
      <c r="J83">
        <v>-4.8602169165965103E-2</v>
      </c>
      <c r="K83">
        <v>-9.2045289727795999E-3</v>
      </c>
      <c r="L83">
        <v>-1.33356151576201E-2</v>
      </c>
      <c r="M83">
        <v>-7.3765831499169E-3</v>
      </c>
      <c r="N83">
        <v>4.0327328123829803E-2</v>
      </c>
      <c r="O83">
        <v>5.7233168168411098E-2</v>
      </c>
      <c r="P83">
        <v>-4.2789482512225099E-2</v>
      </c>
      <c r="Q83">
        <v>-8.6104501481815005E-2</v>
      </c>
      <c r="R83">
        <v>0.14211203333846301</v>
      </c>
      <c r="S83">
        <v>-2.23170681103264E-2</v>
      </c>
      <c r="T83">
        <v>-1.6443330148461E-3</v>
      </c>
      <c r="U83">
        <v>-6.3949139910970704E-2</v>
      </c>
      <c r="V83">
        <v>-6.4521065258740296E-2</v>
      </c>
      <c r="W83">
        <v>4.9817253743962599E-2</v>
      </c>
      <c r="X83">
        <v>0.282999680221934</v>
      </c>
      <c r="Y83">
        <v>0.32736722602354801</v>
      </c>
      <c r="Z83">
        <v>0.29709448881709</v>
      </c>
      <c r="AA83">
        <v>0.26542058612997699</v>
      </c>
      <c r="AB83">
        <v>1</v>
      </c>
      <c r="AC83" s="300"/>
      <c r="AD83">
        <v>-0.16430661283641601</v>
      </c>
      <c r="AE83">
        <v>-0.178751315150147</v>
      </c>
      <c r="AF83">
        <v>-0.159905164661621</v>
      </c>
      <c r="AG83">
        <v>-5.6664446931706997E-2</v>
      </c>
      <c r="AH83">
        <v>-0.21943564784314301</v>
      </c>
      <c r="AI83">
        <v>-2.37297042176156E-2</v>
      </c>
      <c r="AJ83">
        <v>-4.8911236961793801E-2</v>
      </c>
      <c r="AK83">
        <v>7.4681238306570997E-3</v>
      </c>
      <c r="AL83">
        <v>-1.29762370265483E-2</v>
      </c>
      <c r="AM83">
        <v>-1.30975927985253E-2</v>
      </c>
      <c r="AN83">
        <v>2.43648567196766E-2</v>
      </c>
      <c r="AO83">
        <v>5.9027372877207801E-2</v>
      </c>
      <c r="AP83">
        <v>-5.9549437807703401E-2</v>
      </c>
      <c r="AQ83">
        <v>-9.5457299786008101E-2</v>
      </c>
      <c r="AR83">
        <v>0.184639562350978</v>
      </c>
      <c r="AS83">
        <v>-2.5626153705402801E-2</v>
      </c>
      <c r="AT83">
        <v>-8.4391175052630999E-3</v>
      </c>
      <c r="AU83">
        <v>-7.7876481809325104E-2</v>
      </c>
      <c r="AV83">
        <v>-7.41788654820697E-2</v>
      </c>
      <c r="AW83">
        <v>5.29408720441156E-2</v>
      </c>
      <c r="AX83">
        <v>0.337084696156011</v>
      </c>
      <c r="AY83">
        <v>0.36052606583319902</v>
      </c>
      <c r="AZ83">
        <v>0.37795209891512299</v>
      </c>
      <c r="BA83">
        <v>0.34341734705258498</v>
      </c>
      <c r="BB83">
        <v>1</v>
      </c>
    </row>
    <row r="84" spans="1:54" ht="17" thickBot="1" x14ac:dyDescent="0.25">
      <c r="A84" s="304"/>
      <c r="B84"/>
      <c r="AC84" s="300"/>
    </row>
    <row r="85" spans="1:54" ht="17" thickBot="1" x14ac:dyDescent="0.25">
      <c r="A85"/>
      <c r="B85"/>
      <c r="D85" s="270" t="s">
        <v>26</v>
      </c>
      <c r="E85" s="271"/>
      <c r="F85" s="271"/>
      <c r="G85" s="271"/>
      <c r="H85" s="271"/>
      <c r="I85" s="271"/>
      <c r="J85" s="271"/>
      <c r="K85" s="271"/>
      <c r="L85" s="271"/>
      <c r="M85" s="271"/>
      <c r="N85" s="271"/>
      <c r="O85" s="271"/>
      <c r="P85" s="271"/>
      <c r="Q85" s="271"/>
      <c r="R85" s="271"/>
      <c r="S85" s="271"/>
      <c r="T85" s="271"/>
      <c r="U85" s="271"/>
      <c r="V85" s="271"/>
      <c r="W85" s="271"/>
      <c r="X85" s="271"/>
      <c r="Y85" s="271"/>
      <c r="Z85" s="271"/>
      <c r="AA85" s="271"/>
      <c r="AB85" s="271"/>
      <c r="AC85" s="272"/>
      <c r="AD85" s="273" t="s">
        <v>27</v>
      </c>
      <c r="AE85" s="273"/>
      <c r="AF85" s="273"/>
      <c r="AG85" s="273"/>
      <c r="AH85" s="273"/>
      <c r="AI85" s="273"/>
      <c r="AJ85" s="273"/>
      <c r="AK85" s="273"/>
      <c r="AL85" s="273"/>
      <c r="AM85" s="273"/>
      <c r="AN85" s="273"/>
      <c r="AO85" s="273"/>
      <c r="AP85" s="273"/>
      <c r="AQ85" s="273"/>
      <c r="AR85" s="273"/>
      <c r="AS85" s="273"/>
      <c r="AT85" s="273"/>
      <c r="AU85" s="273"/>
      <c r="AV85" s="273"/>
      <c r="AW85" s="273"/>
      <c r="AX85" s="273"/>
      <c r="AY85" s="273"/>
      <c r="AZ85" s="273"/>
      <c r="BA85" s="273"/>
      <c r="BB85" s="274"/>
    </row>
    <row r="86" spans="1:54" x14ac:dyDescent="0.2">
      <c r="A86"/>
      <c r="B86"/>
      <c r="D86" s="275"/>
      <c r="E86" s="276"/>
      <c r="F86" s="277"/>
      <c r="G86" s="278"/>
      <c r="H86" s="279"/>
      <c r="I86" s="280"/>
      <c r="J86" s="281"/>
      <c r="K86" s="282"/>
      <c r="L86" s="283"/>
      <c r="M86" s="284"/>
      <c r="N86" s="285"/>
      <c r="O86" s="286"/>
      <c r="P86" s="287"/>
      <c r="Q86" s="288"/>
      <c r="R86" s="289"/>
      <c r="S86" s="290"/>
      <c r="T86" s="291"/>
      <c r="U86" s="292"/>
      <c r="V86" s="293"/>
      <c r="W86" s="294"/>
      <c r="X86" s="295"/>
      <c r="Y86" s="296"/>
      <c r="Z86" s="297"/>
      <c r="AA86" s="298"/>
      <c r="AB86" s="299"/>
      <c r="AC86" s="300"/>
      <c r="AD86" s="275"/>
      <c r="AE86" s="276"/>
      <c r="AF86" s="277"/>
      <c r="AG86" s="278"/>
      <c r="AH86" s="279"/>
      <c r="AI86" s="280"/>
      <c r="AJ86" s="281"/>
      <c r="AK86" s="282"/>
      <c r="AL86" s="283"/>
      <c r="AM86" s="284"/>
      <c r="AN86" s="285"/>
      <c r="AO86" s="286"/>
      <c r="AP86" s="287"/>
      <c r="AQ86" s="288"/>
      <c r="AR86" s="289"/>
      <c r="AS86" s="290"/>
      <c r="AT86" s="291"/>
      <c r="AU86" s="292"/>
      <c r="AV86" s="293"/>
      <c r="AW86" s="294"/>
      <c r="AX86" s="295"/>
      <c r="AY86" s="296"/>
      <c r="AZ86" s="297"/>
      <c r="BA86" s="298"/>
      <c r="BB86" s="299"/>
    </row>
    <row r="87" spans="1:54" x14ac:dyDescent="0.2">
      <c r="A87" s="269" t="s">
        <v>31</v>
      </c>
      <c r="B87" s="302" t="s">
        <v>1</v>
      </c>
      <c r="C87" s="275"/>
      <c r="D87">
        <v>1</v>
      </c>
      <c r="E87">
        <v>0.98911168716508202</v>
      </c>
      <c r="F87">
        <v>0.44103372137332197</v>
      </c>
      <c r="G87">
        <v>0.21602035284966201</v>
      </c>
      <c r="H87">
        <v>0.62541287115720401</v>
      </c>
      <c r="I87">
        <v>-0.36939900659468899</v>
      </c>
      <c r="J87">
        <v>-0.34969405352244398</v>
      </c>
      <c r="K87">
        <v>-0.505555561654634</v>
      </c>
      <c r="L87">
        <v>-0.54531338455154299</v>
      </c>
      <c r="M87">
        <v>-0.291696241388198</v>
      </c>
      <c r="N87">
        <v>-0.348033577533855</v>
      </c>
      <c r="O87">
        <v>-0.56190130788712001</v>
      </c>
      <c r="P87">
        <v>-0.51898790198504297</v>
      </c>
      <c r="Q87">
        <v>-0.30769567712739498</v>
      </c>
      <c r="R87">
        <v>-0.652038862538311</v>
      </c>
      <c r="S87">
        <v>-8.2719286801709604E-2</v>
      </c>
      <c r="T87">
        <v>-0.34094405060162403</v>
      </c>
      <c r="U87">
        <v>-0.25109238979204801</v>
      </c>
      <c r="V87">
        <v>-0.22308086066107699</v>
      </c>
      <c r="W87">
        <v>-0.49014266310549098</v>
      </c>
      <c r="X87">
        <v>-0.50674200844999395</v>
      </c>
      <c r="Y87">
        <v>-0.47027270865662801</v>
      </c>
      <c r="Z87">
        <v>-0.502729156296568</v>
      </c>
      <c r="AA87">
        <v>-0.46470589732547701</v>
      </c>
      <c r="AB87">
        <v>-0.16188917861864299</v>
      </c>
      <c r="AC87" s="300"/>
      <c r="AD87">
        <v>1</v>
      </c>
      <c r="AE87">
        <v>0.98788686724818597</v>
      </c>
      <c r="AF87">
        <v>0.29953336762396499</v>
      </c>
      <c r="AG87">
        <v>0.22810069114022299</v>
      </c>
      <c r="AH87">
        <v>0.63678846224544094</v>
      </c>
      <c r="AI87">
        <v>-0.37542301781592602</v>
      </c>
      <c r="AJ87">
        <v>-0.35931403323912497</v>
      </c>
      <c r="AK87">
        <v>-0.49482154632098602</v>
      </c>
      <c r="AL87">
        <v>-0.53720125553280695</v>
      </c>
      <c r="AM87">
        <v>-0.33888610195558799</v>
      </c>
      <c r="AN87">
        <v>-0.33598217414577303</v>
      </c>
      <c r="AO87">
        <v>-0.57539119640282999</v>
      </c>
      <c r="AP87">
        <v>-0.52327741464217903</v>
      </c>
      <c r="AQ87">
        <v>-0.31291923889059903</v>
      </c>
      <c r="AR87">
        <v>-0.65752455715684299</v>
      </c>
      <c r="AS87">
        <v>-9.7506876598683997E-2</v>
      </c>
      <c r="AT87">
        <v>-0.35863613509940001</v>
      </c>
      <c r="AU87">
        <v>-0.27059535061413098</v>
      </c>
      <c r="AV87">
        <v>-0.23710369873741199</v>
      </c>
      <c r="AW87">
        <v>-0.50013306644107602</v>
      </c>
      <c r="AX87">
        <v>-0.519867276437457</v>
      </c>
      <c r="AY87">
        <v>-0.49135705799500201</v>
      </c>
      <c r="AZ87">
        <v>-0.50056239700733096</v>
      </c>
      <c r="BA87">
        <v>-0.46512484241053298</v>
      </c>
      <c r="BB87">
        <v>-0.14498463105133899</v>
      </c>
    </row>
    <row r="88" spans="1:54" x14ac:dyDescent="0.2">
      <c r="A88" s="305"/>
      <c r="B88" s="302" t="s">
        <v>2</v>
      </c>
      <c r="C88" s="276"/>
      <c r="D88">
        <v>0.98911168716508202</v>
      </c>
      <c r="E88">
        <v>1</v>
      </c>
      <c r="F88">
        <v>0.50037723891127195</v>
      </c>
      <c r="G88">
        <v>0.23359273454785701</v>
      </c>
      <c r="H88">
        <v>0.65237342710301505</v>
      </c>
      <c r="I88">
        <v>-0.38600253639143101</v>
      </c>
      <c r="J88">
        <v>-0.36797987875615101</v>
      </c>
      <c r="K88">
        <v>-0.537725651144355</v>
      </c>
      <c r="L88">
        <v>-0.580601378284195</v>
      </c>
      <c r="M88">
        <v>-0.30869497047401301</v>
      </c>
      <c r="N88">
        <v>-0.369699734159186</v>
      </c>
      <c r="O88">
        <v>-0.59710052076134401</v>
      </c>
      <c r="P88">
        <v>-0.54126266750523699</v>
      </c>
      <c r="Q88">
        <v>-0.32450860901883699</v>
      </c>
      <c r="R88">
        <v>-0.69535094327439395</v>
      </c>
      <c r="S88">
        <v>-8.8217883120803697E-2</v>
      </c>
      <c r="T88">
        <v>-0.362901547014158</v>
      </c>
      <c r="U88">
        <v>-0.26598745380244698</v>
      </c>
      <c r="V88">
        <v>-0.23673951829123099</v>
      </c>
      <c r="W88">
        <v>-0.52263193098448302</v>
      </c>
      <c r="X88">
        <v>-0.54258995693827095</v>
      </c>
      <c r="Y88">
        <v>-0.50398413208204496</v>
      </c>
      <c r="Z88">
        <v>-0.53865054352012098</v>
      </c>
      <c r="AA88">
        <v>-0.49690240282505999</v>
      </c>
      <c r="AB88">
        <v>-0.17374850314177201</v>
      </c>
      <c r="AC88" s="300"/>
      <c r="AD88">
        <v>0.98788686724818597</v>
      </c>
      <c r="AE88">
        <v>1</v>
      </c>
      <c r="AF88">
        <v>0.39818819293906199</v>
      </c>
      <c r="AG88">
        <v>0.24486657846500301</v>
      </c>
      <c r="AH88">
        <v>0.67104074378368195</v>
      </c>
      <c r="AI88">
        <v>-0.39350919178312299</v>
      </c>
      <c r="AJ88">
        <v>-0.37827575712543499</v>
      </c>
      <c r="AK88">
        <v>-0.53219305998767996</v>
      </c>
      <c r="AL88">
        <v>-0.57810496842485704</v>
      </c>
      <c r="AM88">
        <v>-0.361049861118517</v>
      </c>
      <c r="AN88">
        <v>-0.36049439976895598</v>
      </c>
      <c r="AO88">
        <v>-0.61849053211879301</v>
      </c>
      <c r="AP88">
        <v>-0.55535730365976699</v>
      </c>
      <c r="AQ88">
        <v>-0.33486507587918002</v>
      </c>
      <c r="AR88">
        <v>-0.70869339940464304</v>
      </c>
      <c r="AS88">
        <v>-0.10515484593483</v>
      </c>
      <c r="AT88">
        <v>-0.38583245409018702</v>
      </c>
      <c r="AU88">
        <v>-0.29044162292044601</v>
      </c>
      <c r="AV88">
        <v>-0.25500654589849497</v>
      </c>
      <c r="AW88">
        <v>-0.53880258560615801</v>
      </c>
      <c r="AX88">
        <v>-0.56264040480229605</v>
      </c>
      <c r="AY88">
        <v>-0.53179440943553202</v>
      </c>
      <c r="AZ88">
        <v>-0.54163583169531004</v>
      </c>
      <c r="BA88">
        <v>-0.50208260734077703</v>
      </c>
      <c r="BB88">
        <v>-0.157282062488103</v>
      </c>
    </row>
    <row r="89" spans="1:54" x14ac:dyDescent="0.2">
      <c r="A89" s="305"/>
      <c r="B89" s="302" t="s">
        <v>3</v>
      </c>
      <c r="C89" s="277"/>
      <c r="D89">
        <v>0.44103372137332197</v>
      </c>
      <c r="E89">
        <v>0.50037723891127195</v>
      </c>
      <c r="F89">
        <v>1</v>
      </c>
      <c r="G89">
        <v>0.25702707257641599</v>
      </c>
      <c r="H89">
        <v>0.53309653210544705</v>
      </c>
      <c r="I89">
        <v>-0.30409029448770403</v>
      </c>
      <c r="J89">
        <v>-0.28309221565898102</v>
      </c>
      <c r="K89">
        <v>-0.46426131803632897</v>
      </c>
      <c r="L89">
        <v>-0.50331568119285197</v>
      </c>
      <c r="M89">
        <v>-0.26926702636122801</v>
      </c>
      <c r="N89">
        <v>-0.32383732817361199</v>
      </c>
      <c r="O89">
        <v>-0.52582801950740299</v>
      </c>
      <c r="P89">
        <v>-0.44778313290572702</v>
      </c>
      <c r="Q89">
        <v>-0.28758685336774198</v>
      </c>
      <c r="R89">
        <v>-0.61890756774252798</v>
      </c>
      <c r="S89">
        <v>-7.9209305207380801E-2</v>
      </c>
      <c r="T89">
        <v>-0.32390777499771001</v>
      </c>
      <c r="U89">
        <v>-0.23814753162838601</v>
      </c>
      <c r="V89">
        <v>-0.21418998243960799</v>
      </c>
      <c r="W89">
        <v>-0.46717701885451002</v>
      </c>
      <c r="X89">
        <v>-0.48952913616128702</v>
      </c>
      <c r="Y89">
        <v>-0.45476591998604698</v>
      </c>
      <c r="Z89">
        <v>-0.48213593370696001</v>
      </c>
      <c r="AA89">
        <v>-0.44719849638152598</v>
      </c>
      <c r="AB89">
        <v>-0.15696893278175</v>
      </c>
      <c r="AC89" s="300"/>
      <c r="AD89">
        <v>0.29953336762396499</v>
      </c>
      <c r="AE89">
        <v>0.39818819293906199</v>
      </c>
      <c r="AF89">
        <v>1</v>
      </c>
      <c r="AG89">
        <v>0.21416507996076201</v>
      </c>
      <c r="AH89">
        <v>0.48409172908103298</v>
      </c>
      <c r="AI89">
        <v>-0.27384814455583401</v>
      </c>
      <c r="AJ89">
        <v>-0.259388502525778</v>
      </c>
      <c r="AK89">
        <v>-0.43578007202263203</v>
      </c>
      <c r="AL89">
        <v>-0.47546264375345798</v>
      </c>
      <c r="AM89">
        <v>-0.28693329060464501</v>
      </c>
      <c r="AN89">
        <v>-0.29829592374638603</v>
      </c>
      <c r="AO89">
        <v>-0.51083452117266104</v>
      </c>
      <c r="AP89">
        <v>-0.428848788891114</v>
      </c>
      <c r="AQ89">
        <v>-0.27720003546528499</v>
      </c>
      <c r="AR89">
        <v>-0.59564994762851298</v>
      </c>
      <c r="AS89">
        <v>-8.9092068564037605E-2</v>
      </c>
      <c r="AT89">
        <v>-0.320065427784475</v>
      </c>
      <c r="AU89">
        <v>-0.24394450337527099</v>
      </c>
      <c r="AV89">
        <v>-0.215729224239637</v>
      </c>
      <c r="AW89">
        <v>-0.45031066049207702</v>
      </c>
      <c r="AX89">
        <v>-0.48040328160631401</v>
      </c>
      <c r="AY89">
        <v>-0.45305220064128099</v>
      </c>
      <c r="AZ89">
        <v>-0.46078766297409701</v>
      </c>
      <c r="BA89">
        <v>-0.423841558046336</v>
      </c>
      <c r="BB89">
        <v>-0.134119395261355</v>
      </c>
    </row>
    <row r="90" spans="1:54" x14ac:dyDescent="0.2">
      <c r="A90" s="305"/>
      <c r="B90" s="302" t="s">
        <v>4</v>
      </c>
      <c r="C90" s="278"/>
      <c r="D90">
        <v>0.21602035284966201</v>
      </c>
      <c r="E90">
        <v>0.23359273454785701</v>
      </c>
      <c r="F90">
        <v>0.25702707257641599</v>
      </c>
      <c r="G90">
        <v>1</v>
      </c>
      <c r="H90">
        <v>0.34322683826269901</v>
      </c>
      <c r="I90">
        <v>-5.6848950550260298E-2</v>
      </c>
      <c r="J90">
        <v>-1.29773563739209E-2</v>
      </c>
      <c r="K90">
        <v>-0.17552207542464399</v>
      </c>
      <c r="L90">
        <v>-0.212056551813358</v>
      </c>
      <c r="M90">
        <v>-0.122529671286674</v>
      </c>
      <c r="N90">
        <v>-0.1605253421716</v>
      </c>
      <c r="O90">
        <v>-0.25850363348755301</v>
      </c>
      <c r="P90">
        <v>-0.221515250360864</v>
      </c>
      <c r="Q90">
        <v>-0.158127462637176</v>
      </c>
      <c r="R90">
        <v>-0.31179136418793602</v>
      </c>
      <c r="S90">
        <v>-4.42675967550889E-2</v>
      </c>
      <c r="T90">
        <v>-0.17611708283664501</v>
      </c>
      <c r="U90">
        <v>-0.13477558765782</v>
      </c>
      <c r="V90">
        <v>-0.12146122029789801</v>
      </c>
      <c r="W90">
        <v>-0.25031203600743801</v>
      </c>
      <c r="X90">
        <v>-0.273089097387891</v>
      </c>
      <c r="Y90">
        <v>-0.250789530239025</v>
      </c>
      <c r="Z90">
        <v>-0.261185100338716</v>
      </c>
      <c r="AA90">
        <v>-0.24387119425249601</v>
      </c>
      <c r="AB90">
        <v>-8.8780524974047495E-2</v>
      </c>
      <c r="AC90" s="300"/>
      <c r="AD90">
        <v>0.22810069114022299</v>
      </c>
      <c r="AE90">
        <v>0.24486657846500301</v>
      </c>
      <c r="AF90">
        <v>0.21416507996076201</v>
      </c>
      <c r="AG90">
        <v>1</v>
      </c>
      <c r="AH90">
        <v>0.34226721770950203</v>
      </c>
      <c r="AI90">
        <v>-5.3489420672081602E-2</v>
      </c>
      <c r="AJ90">
        <v>-2.17427832115622E-2</v>
      </c>
      <c r="AK90">
        <v>-0.17629821465654</v>
      </c>
      <c r="AL90">
        <v>-0.21122855002305899</v>
      </c>
      <c r="AM90">
        <v>-0.13523503502289499</v>
      </c>
      <c r="AN90">
        <v>-0.14627663807778099</v>
      </c>
      <c r="AO90">
        <v>-0.26158806943169199</v>
      </c>
      <c r="AP90">
        <v>-0.21855171010997401</v>
      </c>
      <c r="AQ90">
        <v>-0.155806803931063</v>
      </c>
      <c r="AR90">
        <v>-0.31001307041822102</v>
      </c>
      <c r="AS90">
        <v>-5.22167387659839E-2</v>
      </c>
      <c r="AT90">
        <v>-0.175349944838883</v>
      </c>
      <c r="AU90">
        <v>-0.13999041988743399</v>
      </c>
      <c r="AV90">
        <v>-0.12515992656005601</v>
      </c>
      <c r="AW90">
        <v>-0.249897641136167</v>
      </c>
      <c r="AX90">
        <v>-0.27400191667436802</v>
      </c>
      <c r="AY90">
        <v>-0.25635645134115698</v>
      </c>
      <c r="AZ90">
        <v>-0.25839505424191</v>
      </c>
      <c r="BA90">
        <v>-0.23979726505799701</v>
      </c>
      <c r="BB90">
        <v>-7.5132968318246798E-2</v>
      </c>
    </row>
    <row r="91" spans="1:54" x14ac:dyDescent="0.2">
      <c r="A91" s="305"/>
      <c r="B91" s="302" t="s">
        <v>5</v>
      </c>
      <c r="C91" s="279"/>
      <c r="D91">
        <v>0.62541287115720401</v>
      </c>
      <c r="E91">
        <v>0.65237342710301505</v>
      </c>
      <c r="F91">
        <v>0.53309653210544705</v>
      </c>
      <c r="G91">
        <v>0.34322683826269901</v>
      </c>
      <c r="H91">
        <v>1</v>
      </c>
      <c r="I91">
        <v>5.2915078525038899E-2</v>
      </c>
      <c r="J91">
        <v>0.22048598450308499</v>
      </c>
      <c r="K91">
        <v>-0.23894879093027199</v>
      </c>
      <c r="L91">
        <v>-0.38672316631407999</v>
      </c>
      <c r="M91">
        <v>-0.22936835799720301</v>
      </c>
      <c r="N91">
        <v>-0.35359682777240498</v>
      </c>
      <c r="O91">
        <v>-0.58853883895473602</v>
      </c>
      <c r="P91">
        <v>-0.52952031289400903</v>
      </c>
      <c r="Q91">
        <v>-0.41867241785664</v>
      </c>
      <c r="R91">
        <v>-0.71258658399901498</v>
      </c>
      <c r="S91">
        <v>-0.13000411065739201</v>
      </c>
      <c r="T91">
        <v>-0.45318229159753498</v>
      </c>
      <c r="U91">
        <v>-0.37909755818337398</v>
      </c>
      <c r="V91">
        <v>-0.33786116015197099</v>
      </c>
      <c r="W91">
        <v>-0.64069063746005395</v>
      </c>
      <c r="X91">
        <v>-0.71607351479521597</v>
      </c>
      <c r="Y91">
        <v>-0.65527382885937002</v>
      </c>
      <c r="Z91">
        <v>-0.67600765820381004</v>
      </c>
      <c r="AA91">
        <v>-0.63740444041760502</v>
      </c>
      <c r="AB91">
        <v>-0.236401026474515</v>
      </c>
      <c r="AC91" s="300"/>
      <c r="AD91">
        <v>0.63678846224544094</v>
      </c>
      <c r="AE91">
        <v>0.67104074378368195</v>
      </c>
      <c r="AF91">
        <v>0.48409172908103298</v>
      </c>
      <c r="AG91">
        <v>0.34226721770950203</v>
      </c>
      <c r="AH91">
        <v>1</v>
      </c>
      <c r="AI91">
        <v>2.2815937400368198E-2</v>
      </c>
      <c r="AJ91">
        <v>0.17686714885889199</v>
      </c>
      <c r="AK91">
        <v>-0.26711501874089599</v>
      </c>
      <c r="AL91">
        <v>-0.40646121955383102</v>
      </c>
      <c r="AM91">
        <v>-0.27703680937087399</v>
      </c>
      <c r="AN91">
        <v>-0.32469735847417203</v>
      </c>
      <c r="AO91">
        <v>-0.61699115705890295</v>
      </c>
      <c r="AP91">
        <v>-0.54044199723819897</v>
      </c>
      <c r="AQ91">
        <v>-0.42592900934324002</v>
      </c>
      <c r="AR91">
        <v>-0.73542552342279999</v>
      </c>
      <c r="AS91">
        <v>-0.15065455039772799</v>
      </c>
      <c r="AT91">
        <v>-0.477553058258261</v>
      </c>
      <c r="AU91">
        <v>-0.408799365671427</v>
      </c>
      <c r="AV91">
        <v>-0.36501970820535901</v>
      </c>
      <c r="AW91">
        <v>-0.65712019008656497</v>
      </c>
      <c r="AX91">
        <v>-0.736768522929244</v>
      </c>
      <c r="AY91">
        <v>-0.67338427155731095</v>
      </c>
      <c r="AZ91">
        <v>-0.68493668412910802</v>
      </c>
      <c r="BA91">
        <v>-0.64503745972441096</v>
      </c>
      <c r="BB91">
        <v>-0.20188850172510101</v>
      </c>
    </row>
    <row r="92" spans="1:54" x14ac:dyDescent="0.2">
      <c r="A92" s="305"/>
      <c r="B92" s="302" t="s">
        <v>6</v>
      </c>
      <c r="C92" s="280"/>
      <c r="D92">
        <v>-0.36939900659468899</v>
      </c>
      <c r="E92">
        <v>-0.38600253639143101</v>
      </c>
      <c r="F92">
        <v>-0.30409029448770403</v>
      </c>
      <c r="G92">
        <v>-5.6848950550260298E-2</v>
      </c>
      <c r="H92">
        <v>5.2915078525038899E-2</v>
      </c>
      <c r="I92">
        <v>1</v>
      </c>
      <c r="J92">
        <v>0.81279417952807598</v>
      </c>
      <c r="K92">
        <v>0.373776809188618</v>
      </c>
      <c r="L92">
        <v>0.29795732614267201</v>
      </c>
      <c r="M92">
        <v>0.258325999849358</v>
      </c>
      <c r="N92">
        <v>0.25950801968770498</v>
      </c>
      <c r="O92">
        <v>0.229631164793797</v>
      </c>
      <c r="P92">
        <v>0.32524569540051801</v>
      </c>
      <c r="Q92">
        <v>0.102261818881221</v>
      </c>
      <c r="R92">
        <v>0.339347788591705</v>
      </c>
      <c r="S92">
        <v>-3.5826507490111702E-2</v>
      </c>
      <c r="T92">
        <v>1.9790364019922398E-2</v>
      </c>
      <c r="U92">
        <v>-4.1523158063553098E-2</v>
      </c>
      <c r="V92">
        <v>-3.4297603589519297E-2</v>
      </c>
      <c r="W92">
        <v>3.0828323799390002E-3</v>
      </c>
      <c r="X92">
        <v>-9.9368370454663901E-2</v>
      </c>
      <c r="Y92">
        <v>-6.7308697074548604E-2</v>
      </c>
      <c r="Z92">
        <v>-5.1509540600779002E-3</v>
      </c>
      <c r="AA92">
        <v>2.5121717931827999E-3</v>
      </c>
      <c r="AB92">
        <v>-5.0718006628536101E-2</v>
      </c>
      <c r="AC92" s="300"/>
      <c r="AD92">
        <v>-0.37542301781592602</v>
      </c>
      <c r="AE92">
        <v>-0.39350919178312299</v>
      </c>
      <c r="AF92">
        <v>-0.27384814455583401</v>
      </c>
      <c r="AG92">
        <v>-5.3489420672081602E-2</v>
      </c>
      <c r="AH92">
        <v>2.2815937400368198E-2</v>
      </c>
      <c r="AI92">
        <v>1</v>
      </c>
      <c r="AJ92">
        <v>0.82535672439691699</v>
      </c>
      <c r="AK92">
        <v>0.36351832665357697</v>
      </c>
      <c r="AL92">
        <v>0.29807572210397798</v>
      </c>
      <c r="AM92">
        <v>0.30855105205232902</v>
      </c>
      <c r="AN92">
        <v>0.28386003611810801</v>
      </c>
      <c r="AO92">
        <v>0.25477020901144498</v>
      </c>
      <c r="AP92">
        <v>0.37585725481679</v>
      </c>
      <c r="AQ92">
        <v>0.154579412440393</v>
      </c>
      <c r="AR92">
        <v>0.34074315984543402</v>
      </c>
      <c r="AS92">
        <v>-1.10386882987133E-2</v>
      </c>
      <c r="AT92">
        <v>2.8813536195793899E-2</v>
      </c>
      <c r="AU92">
        <v>6.1131305593082998E-3</v>
      </c>
      <c r="AV92">
        <v>-1.1882011752174401E-2</v>
      </c>
      <c r="AW92">
        <v>2.0860860293010899E-2</v>
      </c>
      <c r="AX92">
        <v>-0.111313440534082</v>
      </c>
      <c r="AY92">
        <v>-5.2868377199388798E-2</v>
      </c>
      <c r="AZ92">
        <v>-2.5177696023022899E-2</v>
      </c>
      <c r="BA92">
        <v>8.5903619663180001E-4</v>
      </c>
      <c r="BB92">
        <v>-2.8728112055526701E-2</v>
      </c>
    </row>
    <row r="93" spans="1:54" x14ac:dyDescent="0.2">
      <c r="A93" s="305"/>
      <c r="B93" s="302" t="s">
        <v>7</v>
      </c>
      <c r="C93" s="281"/>
      <c r="D93">
        <v>-0.34969405352244398</v>
      </c>
      <c r="E93">
        <v>-0.36797987875615101</v>
      </c>
      <c r="F93">
        <v>-0.28309221565898102</v>
      </c>
      <c r="G93">
        <v>-1.29773563739209E-2</v>
      </c>
      <c r="H93">
        <v>0.22048598450308499</v>
      </c>
      <c r="I93">
        <v>0.81279417952807598</v>
      </c>
      <c r="J93">
        <v>1</v>
      </c>
      <c r="K93">
        <v>0.66925485533705598</v>
      </c>
      <c r="L93">
        <v>0.538815950926956</v>
      </c>
      <c r="M93">
        <v>0.27578190484559001</v>
      </c>
      <c r="N93">
        <v>0.207446104616513</v>
      </c>
      <c r="O93">
        <v>0.27619343276683</v>
      </c>
      <c r="P93">
        <v>0.222935290913895</v>
      </c>
      <c r="Q93">
        <v>-3.8382503959141999E-3</v>
      </c>
      <c r="R93">
        <v>0.27205094145179698</v>
      </c>
      <c r="S93">
        <v>-4.4111317354533303E-2</v>
      </c>
      <c r="T93">
        <v>-1.5577991514612199E-2</v>
      </c>
      <c r="U93">
        <v>-9.3254920930464502E-2</v>
      </c>
      <c r="V93">
        <v>-7.5158918634601599E-2</v>
      </c>
      <c r="W93">
        <v>1.6926241170459001E-3</v>
      </c>
      <c r="X93">
        <v>-0.12936290562621799</v>
      </c>
      <c r="Y93">
        <v>-0.102995757445648</v>
      </c>
      <c r="Z93">
        <v>-7.1291286239465498E-2</v>
      </c>
      <c r="AA93">
        <v>-8.2664222461742695E-2</v>
      </c>
      <c r="AB93">
        <v>-6.2227005039116497E-2</v>
      </c>
      <c r="AC93" s="300"/>
      <c r="AD93">
        <v>-0.35931403323912497</v>
      </c>
      <c r="AE93">
        <v>-0.37827575712543499</v>
      </c>
      <c r="AF93">
        <v>-0.259388502525778</v>
      </c>
      <c r="AG93">
        <v>-2.17427832115622E-2</v>
      </c>
      <c r="AH93">
        <v>0.17686714885889199</v>
      </c>
      <c r="AI93">
        <v>0.82535672439691699</v>
      </c>
      <c r="AJ93">
        <v>1</v>
      </c>
      <c r="AK93">
        <v>0.66088392555768205</v>
      </c>
      <c r="AL93">
        <v>0.54306523397925599</v>
      </c>
      <c r="AM93">
        <v>0.31690335045468998</v>
      </c>
      <c r="AN93">
        <v>0.24398295971619399</v>
      </c>
      <c r="AO93">
        <v>0.29012991203042598</v>
      </c>
      <c r="AP93">
        <v>0.25789143763536199</v>
      </c>
      <c r="AQ93">
        <v>1.6632720128564999E-2</v>
      </c>
      <c r="AR93">
        <v>0.27820212598694699</v>
      </c>
      <c r="AS93">
        <v>-3.6626559386303E-2</v>
      </c>
      <c r="AT93">
        <v>-1.5128684622964199E-2</v>
      </c>
      <c r="AU93">
        <v>-8.7641136571183498E-2</v>
      </c>
      <c r="AV93">
        <v>-8.5423719758709604E-2</v>
      </c>
      <c r="AW93">
        <v>1.70974329283415E-2</v>
      </c>
      <c r="AX93">
        <v>-0.12010451307444001</v>
      </c>
      <c r="AY93">
        <v>-7.7860946083269794E-2</v>
      </c>
      <c r="AZ93">
        <v>-8.1370324876534103E-2</v>
      </c>
      <c r="BA93">
        <v>-9.2228466419778193E-2</v>
      </c>
      <c r="BB93">
        <v>-4.1654371595441698E-2</v>
      </c>
    </row>
    <row r="94" spans="1:54" x14ac:dyDescent="0.2">
      <c r="A94" s="305"/>
      <c r="B94" s="302" t="s">
        <v>8</v>
      </c>
      <c r="C94" s="282"/>
      <c r="D94">
        <v>-0.505555561654634</v>
      </c>
      <c r="E94">
        <v>-0.537725651144355</v>
      </c>
      <c r="F94">
        <v>-0.46426131803632897</v>
      </c>
      <c r="G94">
        <v>-0.17552207542464399</v>
      </c>
      <c r="H94">
        <v>-0.23894879093027199</v>
      </c>
      <c r="I94">
        <v>0.373776809188618</v>
      </c>
      <c r="J94">
        <v>0.66925485533705598</v>
      </c>
      <c r="K94">
        <v>1</v>
      </c>
      <c r="L94">
        <v>0.93159623797648505</v>
      </c>
      <c r="M94">
        <v>0.43242392673439201</v>
      </c>
      <c r="N94">
        <v>0.38626803780554397</v>
      </c>
      <c r="O94">
        <v>0.74791361890154096</v>
      </c>
      <c r="P94">
        <v>0.49337107616569498</v>
      </c>
      <c r="Q94">
        <v>0.22564969840672</v>
      </c>
      <c r="R94">
        <v>0.61313663813071495</v>
      </c>
      <c r="S94">
        <v>4.0887988383260201E-2</v>
      </c>
      <c r="T94">
        <v>0.218345557570473</v>
      </c>
      <c r="U94">
        <v>6.4298831814496596E-2</v>
      </c>
      <c r="V94">
        <v>9.2011772146357404E-2</v>
      </c>
      <c r="W94">
        <v>0.401446019506358</v>
      </c>
      <c r="X94">
        <v>0.21098824365073701</v>
      </c>
      <c r="Y94">
        <v>0.171842473686696</v>
      </c>
      <c r="Z94">
        <v>0.178941024158636</v>
      </c>
      <c r="AA94">
        <v>0.12944197044988201</v>
      </c>
      <c r="AB94">
        <v>8.6813831185828007E-3</v>
      </c>
      <c r="AC94" s="300"/>
      <c r="AD94">
        <v>-0.49482154632098602</v>
      </c>
      <c r="AE94">
        <v>-0.53219305998767996</v>
      </c>
      <c r="AF94">
        <v>-0.43578007202263203</v>
      </c>
      <c r="AG94">
        <v>-0.17629821465654</v>
      </c>
      <c r="AH94">
        <v>-0.26711501874089599</v>
      </c>
      <c r="AI94">
        <v>0.36351832665357697</v>
      </c>
      <c r="AJ94">
        <v>0.66088392555768205</v>
      </c>
      <c r="AK94">
        <v>1</v>
      </c>
      <c r="AL94">
        <v>0.943045975195276</v>
      </c>
      <c r="AM94">
        <v>0.46628027174110798</v>
      </c>
      <c r="AN94">
        <v>0.37737247009825098</v>
      </c>
      <c r="AO94">
        <v>0.75491934429664298</v>
      </c>
      <c r="AP94">
        <v>0.51730815895076998</v>
      </c>
      <c r="AQ94">
        <v>0.25915303226098002</v>
      </c>
      <c r="AR94">
        <v>0.59902252820633795</v>
      </c>
      <c r="AS94">
        <v>5.4925707779316303E-2</v>
      </c>
      <c r="AT94">
        <v>0.215609701388671</v>
      </c>
      <c r="AU94">
        <v>7.6712560846042596E-2</v>
      </c>
      <c r="AV94">
        <v>9.5235879243619398E-2</v>
      </c>
      <c r="AW94">
        <v>0.407149181733374</v>
      </c>
      <c r="AX94">
        <v>0.209382013498947</v>
      </c>
      <c r="AY94">
        <v>0.16825885591177001</v>
      </c>
      <c r="AZ94">
        <v>0.15771060102916301</v>
      </c>
      <c r="BA94">
        <v>0.103983501716226</v>
      </c>
      <c r="BB94">
        <v>-8.3378748843009997E-4</v>
      </c>
    </row>
    <row r="95" spans="1:54" x14ac:dyDescent="0.2">
      <c r="A95" s="305"/>
      <c r="B95" s="302" t="s">
        <v>9</v>
      </c>
      <c r="C95" s="283"/>
      <c r="D95">
        <v>-0.54531338455154299</v>
      </c>
      <c r="E95">
        <v>-0.580601378284195</v>
      </c>
      <c r="F95">
        <v>-0.50331568119285197</v>
      </c>
      <c r="G95">
        <v>-0.212056551813358</v>
      </c>
      <c r="H95">
        <v>-0.38672316631407999</v>
      </c>
      <c r="I95">
        <v>0.29795732614267201</v>
      </c>
      <c r="J95">
        <v>0.538815950926956</v>
      </c>
      <c r="K95">
        <v>0.93159623797648505</v>
      </c>
      <c r="L95">
        <v>1</v>
      </c>
      <c r="M95">
        <v>0.43696685979369898</v>
      </c>
      <c r="N95">
        <v>0.42953140262381101</v>
      </c>
      <c r="O95">
        <v>0.82976780552130702</v>
      </c>
      <c r="P95">
        <v>0.59744124049867797</v>
      </c>
      <c r="Q95">
        <v>0.35232466695320103</v>
      </c>
      <c r="R95">
        <v>0.69576363632154103</v>
      </c>
      <c r="S95">
        <v>7.5701853533215402E-2</v>
      </c>
      <c r="T95">
        <v>0.311810616542746</v>
      </c>
      <c r="U95">
        <v>0.16132140328403299</v>
      </c>
      <c r="V95">
        <v>0.19071728363333501</v>
      </c>
      <c r="W95">
        <v>0.51623394850141302</v>
      </c>
      <c r="X95">
        <v>0.28776344637708801</v>
      </c>
      <c r="Y95">
        <v>0.23050301162150599</v>
      </c>
      <c r="Z95">
        <v>0.24073825652498099</v>
      </c>
      <c r="AA95">
        <v>0.19505405916565</v>
      </c>
      <c r="AB95">
        <v>-3.0672054293505E-3</v>
      </c>
      <c r="AC95" s="300"/>
      <c r="AD95">
        <v>-0.53720125553280695</v>
      </c>
      <c r="AE95">
        <v>-0.57810496842485704</v>
      </c>
      <c r="AF95">
        <v>-0.47546264375345798</v>
      </c>
      <c r="AG95">
        <v>-0.21122855002305899</v>
      </c>
      <c r="AH95">
        <v>-0.40646121955383102</v>
      </c>
      <c r="AI95">
        <v>0.29807572210397798</v>
      </c>
      <c r="AJ95">
        <v>0.54306523397925599</v>
      </c>
      <c r="AK95">
        <v>0.943045975195276</v>
      </c>
      <c r="AL95">
        <v>1</v>
      </c>
      <c r="AM95">
        <v>0.47074894404421302</v>
      </c>
      <c r="AN95">
        <v>0.40676452111543698</v>
      </c>
      <c r="AO95">
        <v>0.81747314393988202</v>
      </c>
      <c r="AP95">
        <v>0.59638822501305699</v>
      </c>
      <c r="AQ95">
        <v>0.35172245299297999</v>
      </c>
      <c r="AR95">
        <v>0.684342900261943</v>
      </c>
      <c r="AS95">
        <v>8.22940156505165E-2</v>
      </c>
      <c r="AT95">
        <v>0.307785789816924</v>
      </c>
      <c r="AU95">
        <v>0.17278745429376599</v>
      </c>
      <c r="AV95">
        <v>0.18790980716028199</v>
      </c>
      <c r="AW95">
        <v>0.52706744088702295</v>
      </c>
      <c r="AX95">
        <v>0.30632932156746501</v>
      </c>
      <c r="AY95">
        <v>0.243301531878965</v>
      </c>
      <c r="AZ95">
        <v>0.240335319865606</v>
      </c>
      <c r="BA95">
        <v>0.187482495923047</v>
      </c>
      <c r="BB95">
        <v>2.3466909737952001E-3</v>
      </c>
    </row>
    <row r="96" spans="1:54" x14ac:dyDescent="0.2">
      <c r="A96" s="305"/>
      <c r="B96" s="302" t="s">
        <v>10</v>
      </c>
      <c r="C96" s="284"/>
      <c r="D96">
        <v>-0.291696241388198</v>
      </c>
      <c r="E96">
        <v>-0.30869497047401301</v>
      </c>
      <c r="F96">
        <v>-0.26926702636122801</v>
      </c>
      <c r="G96">
        <v>-0.122529671286674</v>
      </c>
      <c r="H96">
        <v>-0.22936835799720301</v>
      </c>
      <c r="I96">
        <v>0.258325999849358</v>
      </c>
      <c r="J96">
        <v>0.27578190484559001</v>
      </c>
      <c r="K96">
        <v>0.43242392673439201</v>
      </c>
      <c r="L96">
        <v>0.43696685979369898</v>
      </c>
      <c r="M96">
        <v>1</v>
      </c>
      <c r="N96">
        <v>0.258606807799103</v>
      </c>
      <c r="O96">
        <v>0.42368859846185403</v>
      </c>
      <c r="P96">
        <v>0.36581135563524603</v>
      </c>
      <c r="Q96">
        <v>0.21650681966264701</v>
      </c>
      <c r="R96">
        <v>0.39131283762144797</v>
      </c>
      <c r="S96">
        <v>3.9150669704019203E-2</v>
      </c>
      <c r="T96">
        <v>0.18114561889502001</v>
      </c>
      <c r="U96">
        <v>0.110774733564484</v>
      </c>
      <c r="V96">
        <v>0.123500414579261</v>
      </c>
      <c r="W96">
        <v>0.250632881325559</v>
      </c>
      <c r="X96">
        <v>0.138883477757689</v>
      </c>
      <c r="Y96">
        <v>0.10902328009359701</v>
      </c>
      <c r="Z96">
        <v>0.123258653316172</v>
      </c>
      <c r="AA96">
        <v>0.115059706954138</v>
      </c>
      <c r="AB96">
        <v>-7.9215642800646996E-3</v>
      </c>
      <c r="AC96" s="300"/>
      <c r="AD96">
        <v>-0.33888610195558799</v>
      </c>
      <c r="AE96">
        <v>-0.361049861118517</v>
      </c>
      <c r="AF96">
        <v>-0.28693329060464501</v>
      </c>
      <c r="AG96">
        <v>-0.13523503502289499</v>
      </c>
      <c r="AH96">
        <v>-0.27703680937087399</v>
      </c>
      <c r="AI96">
        <v>0.30855105205232902</v>
      </c>
      <c r="AJ96">
        <v>0.31690335045468998</v>
      </c>
      <c r="AK96">
        <v>0.46628027174110798</v>
      </c>
      <c r="AL96">
        <v>0.47074894404421302</v>
      </c>
      <c r="AM96">
        <v>1</v>
      </c>
      <c r="AN96">
        <v>0.282283433653156</v>
      </c>
      <c r="AO96">
        <v>0.485894234042267</v>
      </c>
      <c r="AP96">
        <v>0.43732554919925598</v>
      </c>
      <c r="AQ96">
        <v>0.272575512296169</v>
      </c>
      <c r="AR96">
        <v>0.43176159642684198</v>
      </c>
      <c r="AS96">
        <v>6.6855065943821901E-2</v>
      </c>
      <c r="AT96">
        <v>0.196700233158005</v>
      </c>
      <c r="AU96">
        <v>0.14741397893170199</v>
      </c>
      <c r="AV96">
        <v>0.136146959033068</v>
      </c>
      <c r="AW96">
        <v>0.27271428353657801</v>
      </c>
      <c r="AX96">
        <v>0.161676229265624</v>
      </c>
      <c r="AY96">
        <v>0.12943992053223699</v>
      </c>
      <c r="AZ96">
        <v>0.140370286841043</v>
      </c>
      <c r="BA96">
        <v>0.13359805024711099</v>
      </c>
      <c r="BB96">
        <v>-6.6667266158646999E-3</v>
      </c>
    </row>
    <row r="97" spans="1:54" x14ac:dyDescent="0.2">
      <c r="A97" s="305"/>
      <c r="B97" s="302" t="s">
        <v>11</v>
      </c>
      <c r="C97" s="285"/>
      <c r="D97">
        <v>-0.348033577533855</v>
      </c>
      <c r="E97">
        <v>-0.369699734159186</v>
      </c>
      <c r="F97">
        <v>-0.32383732817361199</v>
      </c>
      <c r="G97">
        <v>-0.1605253421716</v>
      </c>
      <c r="H97">
        <v>-0.35359682777240498</v>
      </c>
      <c r="I97">
        <v>0.25950801968770498</v>
      </c>
      <c r="J97">
        <v>0.207446104616513</v>
      </c>
      <c r="K97">
        <v>0.38626803780554397</v>
      </c>
      <c r="L97">
        <v>0.42953140262381101</v>
      </c>
      <c r="M97">
        <v>0.258606807799103</v>
      </c>
      <c r="N97">
        <v>1</v>
      </c>
      <c r="O97">
        <v>0.44725098971993899</v>
      </c>
      <c r="P97">
        <v>0.46885159579139302</v>
      </c>
      <c r="Q97">
        <v>0.33478762654549299</v>
      </c>
      <c r="R97">
        <v>0.52724513493589398</v>
      </c>
      <c r="S97">
        <v>4.9237575747163802E-2</v>
      </c>
      <c r="T97">
        <v>0.26631551683800903</v>
      </c>
      <c r="U97">
        <v>0.17711760546365299</v>
      </c>
      <c r="V97">
        <v>0.199912457551294</v>
      </c>
      <c r="W97">
        <v>0.34260918903767001</v>
      </c>
      <c r="X97">
        <v>0.25071308810291698</v>
      </c>
      <c r="Y97">
        <v>0.20496809778150399</v>
      </c>
      <c r="Z97">
        <v>0.24019008710503101</v>
      </c>
      <c r="AA97">
        <v>0.236346464299484</v>
      </c>
      <c r="AB97">
        <v>1.3644490596636499E-2</v>
      </c>
      <c r="AC97" s="300"/>
      <c r="AD97">
        <v>-0.33598217414577303</v>
      </c>
      <c r="AE97">
        <v>-0.36049439976895598</v>
      </c>
      <c r="AF97">
        <v>-0.29829592374638603</v>
      </c>
      <c r="AG97">
        <v>-0.14627663807778099</v>
      </c>
      <c r="AH97">
        <v>-0.32469735847417203</v>
      </c>
      <c r="AI97">
        <v>0.28386003611810801</v>
      </c>
      <c r="AJ97">
        <v>0.24398295971619399</v>
      </c>
      <c r="AK97">
        <v>0.37737247009825098</v>
      </c>
      <c r="AL97">
        <v>0.40676452111543698</v>
      </c>
      <c r="AM97">
        <v>0.282283433653156</v>
      </c>
      <c r="AN97">
        <v>1</v>
      </c>
      <c r="AO97">
        <v>0.428314222308395</v>
      </c>
      <c r="AP97">
        <v>0.410721137037169</v>
      </c>
      <c r="AQ97">
        <v>0.24755522045869299</v>
      </c>
      <c r="AR97">
        <v>0.49570992589611601</v>
      </c>
      <c r="AS97">
        <v>4.9178169752831999E-2</v>
      </c>
      <c r="AT97">
        <v>0.21247483594185901</v>
      </c>
      <c r="AU97">
        <v>0.14006756864157599</v>
      </c>
      <c r="AV97">
        <v>0.137284160381758</v>
      </c>
      <c r="AW97">
        <v>0.30608750332850099</v>
      </c>
      <c r="AX97">
        <v>0.23999273635392401</v>
      </c>
      <c r="AY97">
        <v>0.21176326534206499</v>
      </c>
      <c r="AZ97">
        <v>0.23827470742177001</v>
      </c>
      <c r="BA97">
        <v>0.211054033554787</v>
      </c>
      <c r="BB97">
        <v>2.9437328949349001E-2</v>
      </c>
    </row>
    <row r="98" spans="1:54" x14ac:dyDescent="0.2">
      <c r="A98" s="305"/>
      <c r="B98" s="302" t="s">
        <v>12</v>
      </c>
      <c r="C98" s="286"/>
      <c r="D98">
        <v>-0.56190130788712001</v>
      </c>
      <c r="E98">
        <v>-0.59710052076134401</v>
      </c>
      <c r="F98">
        <v>-0.52582801950740299</v>
      </c>
      <c r="G98">
        <v>-0.25850363348755301</v>
      </c>
      <c r="H98">
        <v>-0.58853883895473602</v>
      </c>
      <c r="I98">
        <v>0.229631164793797</v>
      </c>
      <c r="J98">
        <v>0.27619343276683</v>
      </c>
      <c r="K98">
        <v>0.74791361890154096</v>
      </c>
      <c r="L98">
        <v>0.82976780552130702</v>
      </c>
      <c r="M98">
        <v>0.42368859846185403</v>
      </c>
      <c r="N98">
        <v>0.44725098971993899</v>
      </c>
      <c r="O98">
        <v>1</v>
      </c>
      <c r="P98">
        <v>0.73974746420837201</v>
      </c>
      <c r="Q98">
        <v>0.54095536342702299</v>
      </c>
      <c r="R98">
        <v>0.73144024796037399</v>
      </c>
      <c r="S98">
        <v>0.13357576924849399</v>
      </c>
      <c r="T98">
        <v>0.31695796418787098</v>
      </c>
      <c r="U98">
        <v>0.20465524266296301</v>
      </c>
      <c r="V98">
        <v>0.21401765051400101</v>
      </c>
      <c r="W98">
        <v>0.456818183435582</v>
      </c>
      <c r="X98">
        <v>0.31664093966336299</v>
      </c>
      <c r="Y98">
        <v>0.27851597018204199</v>
      </c>
      <c r="Z98">
        <v>0.301409963304065</v>
      </c>
      <c r="AA98">
        <v>0.28676369638581101</v>
      </c>
      <c r="AB98">
        <v>4.7178945967979197E-2</v>
      </c>
      <c r="AC98" s="300"/>
      <c r="AD98">
        <v>-0.57539119640282999</v>
      </c>
      <c r="AE98">
        <v>-0.61849053211879301</v>
      </c>
      <c r="AF98">
        <v>-0.51083452117266104</v>
      </c>
      <c r="AG98">
        <v>-0.26158806943169199</v>
      </c>
      <c r="AH98">
        <v>-0.61699115705890295</v>
      </c>
      <c r="AI98">
        <v>0.25477020901144498</v>
      </c>
      <c r="AJ98">
        <v>0.29012991203042598</v>
      </c>
      <c r="AK98">
        <v>0.75491934429664298</v>
      </c>
      <c r="AL98">
        <v>0.81747314393988202</v>
      </c>
      <c r="AM98">
        <v>0.485894234042267</v>
      </c>
      <c r="AN98">
        <v>0.428314222308395</v>
      </c>
      <c r="AO98">
        <v>1</v>
      </c>
      <c r="AP98">
        <v>0.75530211015471505</v>
      </c>
      <c r="AQ98">
        <v>0.563848669909501</v>
      </c>
      <c r="AR98">
        <v>0.747956553533903</v>
      </c>
      <c r="AS98">
        <v>0.15126052969649101</v>
      </c>
      <c r="AT98">
        <v>0.340748309477788</v>
      </c>
      <c r="AU98">
        <v>0.239606826125041</v>
      </c>
      <c r="AV98">
        <v>0.24586116299174199</v>
      </c>
      <c r="AW98">
        <v>0.47574943642642298</v>
      </c>
      <c r="AX98">
        <v>0.35006939620385602</v>
      </c>
      <c r="AY98">
        <v>0.305544961153765</v>
      </c>
      <c r="AZ98">
        <v>0.33347453614531303</v>
      </c>
      <c r="BA98">
        <v>0.31747225384154198</v>
      </c>
      <c r="BB98">
        <v>4.8773000977406701E-2</v>
      </c>
    </row>
    <row r="99" spans="1:54" x14ac:dyDescent="0.2">
      <c r="A99" s="305"/>
      <c r="B99" s="302" t="s">
        <v>13</v>
      </c>
      <c r="C99" s="287"/>
      <c r="D99">
        <v>-0.51898790198504297</v>
      </c>
      <c r="E99">
        <v>-0.54126266750523699</v>
      </c>
      <c r="F99">
        <v>-0.44778313290572702</v>
      </c>
      <c r="G99">
        <v>-0.221515250360864</v>
      </c>
      <c r="H99">
        <v>-0.52952031289400903</v>
      </c>
      <c r="I99">
        <v>0.32524569540051801</v>
      </c>
      <c r="J99">
        <v>0.222935290913895</v>
      </c>
      <c r="K99">
        <v>0.49337107616569498</v>
      </c>
      <c r="L99">
        <v>0.59744124049867797</v>
      </c>
      <c r="M99">
        <v>0.36581135563524603</v>
      </c>
      <c r="N99">
        <v>0.46885159579139302</v>
      </c>
      <c r="O99">
        <v>0.73974746420837201</v>
      </c>
      <c r="P99">
        <v>1</v>
      </c>
      <c r="Q99">
        <v>0.827611832001935</v>
      </c>
      <c r="R99">
        <v>0.718674204312577</v>
      </c>
      <c r="S99">
        <v>0.210252858090304</v>
      </c>
      <c r="T99">
        <v>0.49381114612878002</v>
      </c>
      <c r="U99">
        <v>0.509638734922223</v>
      </c>
      <c r="V99">
        <v>0.472667709254739</v>
      </c>
      <c r="W99">
        <v>0.45095363021094498</v>
      </c>
      <c r="X99">
        <v>0.29608571660960198</v>
      </c>
      <c r="Y99">
        <v>0.216429510338005</v>
      </c>
      <c r="Z99">
        <v>0.24887321606559001</v>
      </c>
      <c r="AA99">
        <v>0.32838945974498102</v>
      </c>
      <c r="AB99">
        <v>-7.4148668845737897E-2</v>
      </c>
      <c r="AC99" s="300"/>
      <c r="AD99">
        <v>-0.52327741464217903</v>
      </c>
      <c r="AE99">
        <v>-0.55535730365976699</v>
      </c>
      <c r="AF99">
        <v>-0.428848788891114</v>
      </c>
      <c r="AG99">
        <v>-0.21855171010997401</v>
      </c>
      <c r="AH99">
        <v>-0.54044199723819897</v>
      </c>
      <c r="AI99">
        <v>0.37585725481679</v>
      </c>
      <c r="AJ99">
        <v>0.25789143763536199</v>
      </c>
      <c r="AK99">
        <v>0.51730815895076998</v>
      </c>
      <c r="AL99">
        <v>0.59638822501305699</v>
      </c>
      <c r="AM99">
        <v>0.43732554919925598</v>
      </c>
      <c r="AN99">
        <v>0.410721137037169</v>
      </c>
      <c r="AO99">
        <v>0.75530211015471505</v>
      </c>
      <c r="AP99">
        <v>1</v>
      </c>
      <c r="AQ99">
        <v>0.860841143274927</v>
      </c>
      <c r="AR99">
        <v>0.73750662643140896</v>
      </c>
      <c r="AS99">
        <v>0.27029654274222997</v>
      </c>
      <c r="AT99">
        <v>0.48453304453331503</v>
      </c>
      <c r="AU99">
        <v>0.54714224302566195</v>
      </c>
      <c r="AV99">
        <v>0.50674647543222595</v>
      </c>
      <c r="AW99">
        <v>0.473647850225488</v>
      </c>
      <c r="AX99">
        <v>0.32720450916980198</v>
      </c>
      <c r="AY99">
        <v>0.22359259065475801</v>
      </c>
      <c r="AZ99">
        <v>0.28859647520062598</v>
      </c>
      <c r="BA99">
        <v>0.36437465212087899</v>
      </c>
      <c r="BB99">
        <v>-6.12969559940163E-2</v>
      </c>
    </row>
    <row r="100" spans="1:54" x14ac:dyDescent="0.2">
      <c r="A100" s="305"/>
      <c r="B100" s="302" t="s">
        <v>14</v>
      </c>
      <c r="C100" s="288"/>
      <c r="D100">
        <v>-0.30769567712739498</v>
      </c>
      <c r="E100">
        <v>-0.32450860901883699</v>
      </c>
      <c r="F100">
        <v>-0.28758685336774198</v>
      </c>
      <c r="G100">
        <v>-0.158127462637176</v>
      </c>
      <c r="H100">
        <v>-0.41867241785664</v>
      </c>
      <c r="I100">
        <v>0.102261818881221</v>
      </c>
      <c r="J100">
        <v>-3.8382503959141999E-3</v>
      </c>
      <c r="K100">
        <v>0.22564969840672</v>
      </c>
      <c r="L100">
        <v>0.35232466695320103</v>
      </c>
      <c r="M100">
        <v>0.21650681966264701</v>
      </c>
      <c r="N100">
        <v>0.33478762654549299</v>
      </c>
      <c r="O100">
        <v>0.54095536342702299</v>
      </c>
      <c r="P100">
        <v>0.827611832001935</v>
      </c>
      <c r="Q100">
        <v>1</v>
      </c>
      <c r="R100">
        <v>0.54793312587090104</v>
      </c>
      <c r="S100">
        <v>0.22823831843032899</v>
      </c>
      <c r="T100">
        <v>0.43609570283860399</v>
      </c>
      <c r="U100">
        <v>0.54798194685066504</v>
      </c>
      <c r="V100">
        <v>0.50534249668511799</v>
      </c>
      <c r="W100">
        <v>0.24589783323603601</v>
      </c>
      <c r="X100">
        <v>0.210001259840637</v>
      </c>
      <c r="Y100">
        <v>0.15727055612595001</v>
      </c>
      <c r="Z100">
        <v>0.17824995926341</v>
      </c>
      <c r="AA100">
        <v>0.31009388457729697</v>
      </c>
      <c r="AB100">
        <v>-0.103448078368961</v>
      </c>
      <c r="AC100" s="300"/>
      <c r="AD100">
        <v>-0.31291923889059903</v>
      </c>
      <c r="AE100">
        <v>-0.33486507587918002</v>
      </c>
      <c r="AF100">
        <v>-0.27720003546528499</v>
      </c>
      <c r="AG100">
        <v>-0.155806803931063</v>
      </c>
      <c r="AH100">
        <v>-0.42592900934324002</v>
      </c>
      <c r="AI100">
        <v>0.154579412440393</v>
      </c>
      <c r="AJ100">
        <v>1.6632720128564999E-2</v>
      </c>
      <c r="AK100">
        <v>0.25915303226098002</v>
      </c>
      <c r="AL100">
        <v>0.35172245299297999</v>
      </c>
      <c r="AM100">
        <v>0.272575512296169</v>
      </c>
      <c r="AN100">
        <v>0.24755522045869299</v>
      </c>
      <c r="AO100">
        <v>0.563848669909501</v>
      </c>
      <c r="AP100">
        <v>0.860841143274927</v>
      </c>
      <c r="AQ100">
        <v>1</v>
      </c>
      <c r="AR100">
        <v>0.563128618524675</v>
      </c>
      <c r="AS100">
        <v>0.30506109980211799</v>
      </c>
      <c r="AT100">
        <v>0.45560512529646702</v>
      </c>
      <c r="AU100">
        <v>0.60567679375949801</v>
      </c>
      <c r="AV100">
        <v>0.57312164675562505</v>
      </c>
      <c r="AW100">
        <v>0.315921777684321</v>
      </c>
      <c r="AX100">
        <v>0.230972582658936</v>
      </c>
      <c r="AY100">
        <v>0.139406999318886</v>
      </c>
      <c r="AZ100">
        <v>0.22033430796852199</v>
      </c>
      <c r="BA100">
        <v>0.33515120537991899</v>
      </c>
      <c r="BB100">
        <v>-9.3459972150967394E-2</v>
      </c>
    </row>
    <row r="101" spans="1:54" x14ac:dyDescent="0.2">
      <c r="A101" s="305"/>
      <c r="B101" s="302" t="s">
        <v>15</v>
      </c>
      <c r="C101" s="289"/>
      <c r="D101">
        <v>-0.652038862538311</v>
      </c>
      <c r="E101">
        <v>-0.69535094327439395</v>
      </c>
      <c r="F101">
        <v>-0.61890756774252798</v>
      </c>
      <c r="G101">
        <v>-0.31179136418793602</v>
      </c>
      <c r="H101">
        <v>-0.71258658399901498</v>
      </c>
      <c r="I101">
        <v>0.339347788591705</v>
      </c>
      <c r="J101">
        <v>0.27205094145179698</v>
      </c>
      <c r="K101">
        <v>0.61313663813071495</v>
      </c>
      <c r="L101">
        <v>0.69576363632154103</v>
      </c>
      <c r="M101">
        <v>0.39131283762144797</v>
      </c>
      <c r="N101">
        <v>0.52724513493589398</v>
      </c>
      <c r="O101">
        <v>0.73144024796037399</v>
      </c>
      <c r="P101">
        <v>0.718674204312577</v>
      </c>
      <c r="Q101">
        <v>0.54793312587090104</v>
      </c>
      <c r="R101">
        <v>1</v>
      </c>
      <c r="S101">
        <v>0.13481179021714501</v>
      </c>
      <c r="T101">
        <v>0.53014812184801996</v>
      </c>
      <c r="U101">
        <v>0.41982454900656102</v>
      </c>
      <c r="V101">
        <v>0.40575763789428099</v>
      </c>
      <c r="W101">
        <v>0.63869591540123205</v>
      </c>
      <c r="X101">
        <v>0.67412918280817502</v>
      </c>
      <c r="Y101">
        <v>0.59618001861318104</v>
      </c>
      <c r="Z101">
        <v>0.66584348304754304</v>
      </c>
      <c r="AA101">
        <v>0.65758144332301205</v>
      </c>
      <c r="AB101">
        <v>0.15144228700624801</v>
      </c>
      <c r="AC101" s="300"/>
      <c r="AD101">
        <v>-0.65752455715684299</v>
      </c>
      <c r="AE101">
        <v>-0.70869339940464304</v>
      </c>
      <c r="AF101">
        <v>-0.59564994762851298</v>
      </c>
      <c r="AG101">
        <v>-0.31001307041822102</v>
      </c>
      <c r="AH101">
        <v>-0.73542552342279999</v>
      </c>
      <c r="AI101">
        <v>0.34074315984543402</v>
      </c>
      <c r="AJ101">
        <v>0.27820212598694699</v>
      </c>
      <c r="AK101">
        <v>0.59902252820633795</v>
      </c>
      <c r="AL101">
        <v>0.684342900261943</v>
      </c>
      <c r="AM101">
        <v>0.43176159642684198</v>
      </c>
      <c r="AN101">
        <v>0.49570992589611601</v>
      </c>
      <c r="AO101">
        <v>0.747956553533903</v>
      </c>
      <c r="AP101">
        <v>0.73750662643140896</v>
      </c>
      <c r="AQ101">
        <v>0.563128618524675</v>
      </c>
      <c r="AR101">
        <v>1</v>
      </c>
      <c r="AS101">
        <v>0.17902272315365</v>
      </c>
      <c r="AT101">
        <v>0.53461289447016902</v>
      </c>
      <c r="AU101">
        <v>0.44788696276562801</v>
      </c>
      <c r="AV101">
        <v>0.42434780448793002</v>
      </c>
      <c r="AW101">
        <v>0.65952908373400598</v>
      </c>
      <c r="AX101">
        <v>0.69552819853995296</v>
      </c>
      <c r="AY101">
        <v>0.62596740214614399</v>
      </c>
      <c r="AZ101">
        <v>0.68028562550879901</v>
      </c>
      <c r="BA101">
        <v>0.65863286034005097</v>
      </c>
      <c r="BB101">
        <v>0.15097651091251699</v>
      </c>
    </row>
    <row r="102" spans="1:54" x14ac:dyDescent="0.2">
      <c r="A102" s="305"/>
      <c r="B102" s="302" t="s">
        <v>16</v>
      </c>
      <c r="C102" s="290"/>
      <c r="D102">
        <v>-8.2719286801709604E-2</v>
      </c>
      <c r="E102">
        <v>-8.8217883120803697E-2</v>
      </c>
      <c r="F102">
        <v>-7.9209305207380801E-2</v>
      </c>
      <c r="G102">
        <v>-4.42675967550889E-2</v>
      </c>
      <c r="H102">
        <v>-0.13000411065739201</v>
      </c>
      <c r="I102">
        <v>-3.5826507490111702E-2</v>
      </c>
      <c r="J102">
        <v>-4.4111317354533303E-2</v>
      </c>
      <c r="K102">
        <v>4.0887988383260201E-2</v>
      </c>
      <c r="L102">
        <v>7.5701853533215402E-2</v>
      </c>
      <c r="M102">
        <v>3.9150669704019203E-2</v>
      </c>
      <c r="N102">
        <v>4.9237575747163802E-2</v>
      </c>
      <c r="O102">
        <v>0.13357576924849399</v>
      </c>
      <c r="P102">
        <v>0.210252858090304</v>
      </c>
      <c r="Q102">
        <v>0.22823831843032899</v>
      </c>
      <c r="R102">
        <v>0.13481179021714501</v>
      </c>
      <c r="S102">
        <v>1</v>
      </c>
      <c r="T102">
        <v>0.14703061578306201</v>
      </c>
      <c r="U102">
        <v>0.22261634740119801</v>
      </c>
      <c r="V102">
        <v>0.15815161645275</v>
      </c>
      <c r="W102">
        <v>7.8665838282386602E-2</v>
      </c>
      <c r="X102">
        <v>0.13691327839835701</v>
      </c>
      <c r="Y102">
        <v>9.5379797474207897E-2</v>
      </c>
      <c r="Z102">
        <v>9.1398454137288601E-2</v>
      </c>
      <c r="AA102">
        <v>0.13364664801432899</v>
      </c>
      <c r="AB102">
        <v>-2.81943544299121E-2</v>
      </c>
      <c r="AC102" s="300"/>
      <c r="AD102">
        <v>-9.7506876598683997E-2</v>
      </c>
      <c r="AE102">
        <v>-0.10515484593483</v>
      </c>
      <c r="AF102">
        <v>-8.9092068564037605E-2</v>
      </c>
      <c r="AG102">
        <v>-5.22167387659839E-2</v>
      </c>
      <c r="AH102">
        <v>-0.15065455039772799</v>
      </c>
      <c r="AI102">
        <v>-1.10386882987133E-2</v>
      </c>
      <c r="AJ102">
        <v>-3.6626559386303E-2</v>
      </c>
      <c r="AK102">
        <v>5.4925707779316303E-2</v>
      </c>
      <c r="AL102">
        <v>8.22940156505165E-2</v>
      </c>
      <c r="AM102">
        <v>6.6855065943821901E-2</v>
      </c>
      <c r="AN102">
        <v>4.9178169752831999E-2</v>
      </c>
      <c r="AO102">
        <v>0.15126052969649101</v>
      </c>
      <c r="AP102">
        <v>0.27029654274222997</v>
      </c>
      <c r="AQ102">
        <v>0.30506109980211799</v>
      </c>
      <c r="AR102">
        <v>0.17902272315365</v>
      </c>
      <c r="AS102">
        <v>1</v>
      </c>
      <c r="AT102">
        <v>0.151451970581998</v>
      </c>
      <c r="AU102">
        <v>0.22617370119383201</v>
      </c>
      <c r="AV102">
        <v>0.18859137865317199</v>
      </c>
      <c r="AW102">
        <v>8.5479266755732905E-2</v>
      </c>
      <c r="AX102">
        <v>0.14291635009088499</v>
      </c>
      <c r="AY102">
        <v>8.2672390132730006E-2</v>
      </c>
      <c r="AZ102">
        <v>9.8514387213016405E-2</v>
      </c>
      <c r="BA102">
        <v>0.15217502333805</v>
      </c>
      <c r="BB102">
        <v>-2.9743802696358301E-2</v>
      </c>
    </row>
    <row r="103" spans="1:54" x14ac:dyDescent="0.2">
      <c r="A103" s="305"/>
      <c r="B103" s="302" t="s">
        <v>17</v>
      </c>
      <c r="C103" s="291"/>
      <c r="D103">
        <v>-0.34094405060162403</v>
      </c>
      <c r="E103">
        <v>-0.362901547014158</v>
      </c>
      <c r="F103">
        <v>-0.32390777499771001</v>
      </c>
      <c r="G103">
        <v>-0.17611708283664501</v>
      </c>
      <c r="H103">
        <v>-0.45318229159753498</v>
      </c>
      <c r="I103">
        <v>1.9790364019922398E-2</v>
      </c>
      <c r="J103">
        <v>-1.5577991514612199E-2</v>
      </c>
      <c r="K103">
        <v>0.218345557570473</v>
      </c>
      <c r="L103">
        <v>0.311810616542746</v>
      </c>
      <c r="M103">
        <v>0.18114561889502001</v>
      </c>
      <c r="N103">
        <v>0.26631551683800903</v>
      </c>
      <c r="O103">
        <v>0.31695796418787098</v>
      </c>
      <c r="P103">
        <v>0.49381114612878002</v>
      </c>
      <c r="Q103">
        <v>0.43609570283860399</v>
      </c>
      <c r="R103">
        <v>0.53014812184801996</v>
      </c>
      <c r="S103">
        <v>0.14703061578306201</v>
      </c>
      <c r="T103">
        <v>1</v>
      </c>
      <c r="U103">
        <v>0.65199292385866203</v>
      </c>
      <c r="V103">
        <v>0.56177366488192904</v>
      </c>
      <c r="W103">
        <v>0.5503534952254</v>
      </c>
      <c r="X103">
        <v>0.53129103229649799</v>
      </c>
      <c r="Y103">
        <v>0.417004564854485</v>
      </c>
      <c r="Z103">
        <v>0.44715114837568798</v>
      </c>
      <c r="AA103">
        <v>0.49542835903550603</v>
      </c>
      <c r="AB103">
        <v>-1.9070805038492799E-2</v>
      </c>
      <c r="AC103" s="300"/>
      <c r="AD103">
        <v>-0.35863613509940001</v>
      </c>
      <c r="AE103">
        <v>-0.38583245409018702</v>
      </c>
      <c r="AF103">
        <v>-0.320065427784475</v>
      </c>
      <c r="AG103">
        <v>-0.175349944838883</v>
      </c>
      <c r="AH103">
        <v>-0.477553058258261</v>
      </c>
      <c r="AI103">
        <v>2.8813536195793899E-2</v>
      </c>
      <c r="AJ103">
        <v>-1.5128684622964199E-2</v>
      </c>
      <c r="AK103">
        <v>0.215609701388671</v>
      </c>
      <c r="AL103">
        <v>0.307785789816924</v>
      </c>
      <c r="AM103">
        <v>0.196700233158005</v>
      </c>
      <c r="AN103">
        <v>0.21247483594185901</v>
      </c>
      <c r="AO103">
        <v>0.340748309477788</v>
      </c>
      <c r="AP103">
        <v>0.48453304453331503</v>
      </c>
      <c r="AQ103">
        <v>0.45560512529646702</v>
      </c>
      <c r="AR103">
        <v>0.53461289447016902</v>
      </c>
      <c r="AS103">
        <v>0.151451970581998</v>
      </c>
      <c r="AT103">
        <v>1</v>
      </c>
      <c r="AU103">
        <v>0.69450445168536301</v>
      </c>
      <c r="AV103">
        <v>0.60549161698884102</v>
      </c>
      <c r="AW103">
        <v>0.57639005968395296</v>
      </c>
      <c r="AX103">
        <v>0.57294855434666703</v>
      </c>
      <c r="AY103">
        <v>0.44705931269493199</v>
      </c>
      <c r="AZ103">
        <v>0.51163943224637098</v>
      </c>
      <c r="BA103">
        <v>0.53792592957859697</v>
      </c>
      <c r="BB103">
        <v>-1.0156263017252899E-2</v>
      </c>
    </row>
    <row r="104" spans="1:54" x14ac:dyDescent="0.2">
      <c r="A104" s="305"/>
      <c r="B104" s="302" t="s">
        <v>18</v>
      </c>
      <c r="C104" s="292"/>
      <c r="D104">
        <v>-0.25109238979204801</v>
      </c>
      <c r="E104">
        <v>-0.26598745380244698</v>
      </c>
      <c r="F104">
        <v>-0.23814753162838601</v>
      </c>
      <c r="G104">
        <v>-0.13477558765782</v>
      </c>
      <c r="H104">
        <v>-0.37909755818337398</v>
      </c>
      <c r="I104">
        <v>-4.1523158063553098E-2</v>
      </c>
      <c r="J104">
        <v>-9.3254920930464502E-2</v>
      </c>
      <c r="K104">
        <v>6.4298831814496596E-2</v>
      </c>
      <c r="L104">
        <v>0.16132140328403299</v>
      </c>
      <c r="M104">
        <v>0.110774733564484</v>
      </c>
      <c r="N104">
        <v>0.17711760546365299</v>
      </c>
      <c r="O104">
        <v>0.20465524266296301</v>
      </c>
      <c r="P104">
        <v>0.509638734922223</v>
      </c>
      <c r="Q104">
        <v>0.54798194685066504</v>
      </c>
      <c r="R104">
        <v>0.41982454900656102</v>
      </c>
      <c r="S104">
        <v>0.22261634740119801</v>
      </c>
      <c r="T104">
        <v>0.65199292385866203</v>
      </c>
      <c r="U104">
        <v>1</v>
      </c>
      <c r="V104">
        <v>0.68654456675473896</v>
      </c>
      <c r="W104">
        <v>0.42348554734890098</v>
      </c>
      <c r="X104">
        <v>0.51081085019790595</v>
      </c>
      <c r="Y104">
        <v>0.412608631903017</v>
      </c>
      <c r="Z104">
        <v>0.41772982058783098</v>
      </c>
      <c r="AA104">
        <v>0.53130802865493698</v>
      </c>
      <c r="AB104">
        <v>-8.4749319261648096E-2</v>
      </c>
      <c r="AC104" s="300"/>
      <c r="AD104">
        <v>-0.27059535061413098</v>
      </c>
      <c r="AE104">
        <v>-0.29044162292044601</v>
      </c>
      <c r="AF104">
        <v>-0.24394450337527099</v>
      </c>
      <c r="AG104">
        <v>-0.13999041988743399</v>
      </c>
      <c r="AH104">
        <v>-0.408799365671427</v>
      </c>
      <c r="AI104">
        <v>6.1131305593082998E-3</v>
      </c>
      <c r="AJ104">
        <v>-8.7641136571183498E-2</v>
      </c>
      <c r="AK104">
        <v>7.6712560846042596E-2</v>
      </c>
      <c r="AL104">
        <v>0.17278745429376599</v>
      </c>
      <c r="AM104">
        <v>0.14741397893170199</v>
      </c>
      <c r="AN104">
        <v>0.14006756864157599</v>
      </c>
      <c r="AO104">
        <v>0.239606826125041</v>
      </c>
      <c r="AP104">
        <v>0.54714224302566195</v>
      </c>
      <c r="AQ104">
        <v>0.60567679375949801</v>
      </c>
      <c r="AR104">
        <v>0.44788696276562801</v>
      </c>
      <c r="AS104">
        <v>0.22617370119383201</v>
      </c>
      <c r="AT104">
        <v>0.69450445168536301</v>
      </c>
      <c r="AU104">
        <v>1</v>
      </c>
      <c r="AV104">
        <v>0.769267030939083</v>
      </c>
      <c r="AW104">
        <v>0.48879682467184399</v>
      </c>
      <c r="AX104">
        <v>0.530741924607112</v>
      </c>
      <c r="AY104">
        <v>0.38643448344839199</v>
      </c>
      <c r="AZ104">
        <v>0.47011582711653599</v>
      </c>
      <c r="BA104">
        <v>0.56777396663754498</v>
      </c>
      <c r="BB104">
        <v>-8.1336838126278996E-2</v>
      </c>
    </row>
    <row r="105" spans="1:54" x14ac:dyDescent="0.2">
      <c r="A105" s="305"/>
      <c r="B105" s="302" t="s">
        <v>19</v>
      </c>
      <c r="C105" s="293"/>
      <c r="D105">
        <v>-0.22308086066107699</v>
      </c>
      <c r="E105">
        <v>-0.23673951829123099</v>
      </c>
      <c r="F105">
        <v>-0.21418998243960799</v>
      </c>
      <c r="G105">
        <v>-0.12146122029789801</v>
      </c>
      <c r="H105">
        <v>-0.33786116015197099</v>
      </c>
      <c r="I105">
        <v>-3.4297603589519297E-2</v>
      </c>
      <c r="J105">
        <v>-7.5158918634601599E-2</v>
      </c>
      <c r="K105">
        <v>9.2011772146357404E-2</v>
      </c>
      <c r="L105">
        <v>0.19071728363333501</v>
      </c>
      <c r="M105">
        <v>0.123500414579261</v>
      </c>
      <c r="N105">
        <v>0.199912457551294</v>
      </c>
      <c r="O105">
        <v>0.21401765051400101</v>
      </c>
      <c r="P105">
        <v>0.472667709254739</v>
      </c>
      <c r="Q105">
        <v>0.50534249668511799</v>
      </c>
      <c r="R105">
        <v>0.40575763789428099</v>
      </c>
      <c r="S105">
        <v>0.15815161645275</v>
      </c>
      <c r="T105">
        <v>0.56177366488192904</v>
      </c>
      <c r="U105">
        <v>0.68654456675473896</v>
      </c>
      <c r="V105">
        <v>1</v>
      </c>
      <c r="W105">
        <v>0.41170906617190101</v>
      </c>
      <c r="X105">
        <v>0.40894725353343703</v>
      </c>
      <c r="Y105">
        <v>0.30654288221244602</v>
      </c>
      <c r="Z105">
        <v>0.34004148342457302</v>
      </c>
      <c r="AA105">
        <v>0.42576657860143702</v>
      </c>
      <c r="AB105">
        <v>-7.5918164708961997E-2</v>
      </c>
      <c r="AC105" s="300"/>
      <c r="AD105">
        <v>-0.23710369873741199</v>
      </c>
      <c r="AE105">
        <v>-0.25500654589849497</v>
      </c>
      <c r="AF105">
        <v>-0.215729224239637</v>
      </c>
      <c r="AG105">
        <v>-0.12515992656005601</v>
      </c>
      <c r="AH105">
        <v>-0.36501970820535901</v>
      </c>
      <c r="AI105">
        <v>-1.1882011752174401E-2</v>
      </c>
      <c r="AJ105">
        <v>-8.5423719758709604E-2</v>
      </c>
      <c r="AK105">
        <v>9.5235879243619398E-2</v>
      </c>
      <c r="AL105">
        <v>0.18790980716028199</v>
      </c>
      <c r="AM105">
        <v>0.136146959033068</v>
      </c>
      <c r="AN105">
        <v>0.137284160381758</v>
      </c>
      <c r="AO105">
        <v>0.24586116299174199</v>
      </c>
      <c r="AP105">
        <v>0.50674647543222595</v>
      </c>
      <c r="AQ105">
        <v>0.57312164675562505</v>
      </c>
      <c r="AR105">
        <v>0.42434780448793002</v>
      </c>
      <c r="AS105">
        <v>0.18859137865317199</v>
      </c>
      <c r="AT105">
        <v>0.60549161698884102</v>
      </c>
      <c r="AU105">
        <v>0.769267030939083</v>
      </c>
      <c r="AV105">
        <v>1</v>
      </c>
      <c r="AW105">
        <v>0.45263805254398798</v>
      </c>
      <c r="AX105">
        <v>0.44401000664964801</v>
      </c>
      <c r="AY105">
        <v>0.31943050726398498</v>
      </c>
      <c r="AZ105">
        <v>0.39609083690256203</v>
      </c>
      <c r="BA105">
        <v>0.47622424102016297</v>
      </c>
      <c r="BB105">
        <v>-7.3202218696482399E-2</v>
      </c>
    </row>
    <row r="106" spans="1:54" x14ac:dyDescent="0.2">
      <c r="A106" s="305"/>
      <c r="B106" s="302" t="s">
        <v>20</v>
      </c>
      <c r="C106" s="294"/>
      <c r="D106">
        <v>-0.49014266310549098</v>
      </c>
      <c r="E106">
        <v>-0.52263193098448302</v>
      </c>
      <c r="F106">
        <v>-0.46717701885451002</v>
      </c>
      <c r="G106">
        <v>-0.25031203600743801</v>
      </c>
      <c r="H106">
        <v>-0.64069063746005395</v>
      </c>
      <c r="I106">
        <v>3.0828323799390002E-3</v>
      </c>
      <c r="J106">
        <v>1.6926241170459001E-3</v>
      </c>
      <c r="K106">
        <v>0.401446019506358</v>
      </c>
      <c r="L106">
        <v>0.51623394850141302</v>
      </c>
      <c r="M106">
        <v>0.250632881325559</v>
      </c>
      <c r="N106">
        <v>0.34260918903767001</v>
      </c>
      <c r="O106">
        <v>0.456818183435582</v>
      </c>
      <c r="P106">
        <v>0.45095363021094498</v>
      </c>
      <c r="Q106">
        <v>0.24589783323603601</v>
      </c>
      <c r="R106">
        <v>0.63869591540123205</v>
      </c>
      <c r="S106">
        <v>7.8665838282386602E-2</v>
      </c>
      <c r="T106">
        <v>0.5503534952254</v>
      </c>
      <c r="U106">
        <v>0.42348554734890098</v>
      </c>
      <c r="V106">
        <v>0.41170906617190101</v>
      </c>
      <c r="W106">
        <v>1</v>
      </c>
      <c r="X106">
        <v>0.66287396181454195</v>
      </c>
      <c r="Y106">
        <v>0.52259881569200894</v>
      </c>
      <c r="Z106">
        <v>0.52552671088363001</v>
      </c>
      <c r="AA106">
        <v>0.43935248981860398</v>
      </c>
      <c r="AB106">
        <v>4.68478743153595E-2</v>
      </c>
      <c r="AC106" s="300"/>
      <c r="AD106">
        <v>-0.50013306644107602</v>
      </c>
      <c r="AE106">
        <v>-0.53880258560615801</v>
      </c>
      <c r="AF106">
        <v>-0.45031066049207702</v>
      </c>
      <c r="AG106">
        <v>-0.249897641136167</v>
      </c>
      <c r="AH106">
        <v>-0.65712019008656497</v>
      </c>
      <c r="AI106">
        <v>2.0860860293010899E-2</v>
      </c>
      <c r="AJ106">
        <v>1.70974329283415E-2</v>
      </c>
      <c r="AK106">
        <v>0.407149181733374</v>
      </c>
      <c r="AL106">
        <v>0.52706744088702295</v>
      </c>
      <c r="AM106">
        <v>0.27271428353657801</v>
      </c>
      <c r="AN106">
        <v>0.30608750332850099</v>
      </c>
      <c r="AO106">
        <v>0.47574943642642298</v>
      </c>
      <c r="AP106">
        <v>0.473647850225488</v>
      </c>
      <c r="AQ106">
        <v>0.315921777684321</v>
      </c>
      <c r="AR106">
        <v>0.65952908373400598</v>
      </c>
      <c r="AS106">
        <v>8.5479266755732905E-2</v>
      </c>
      <c r="AT106">
        <v>0.57639005968395296</v>
      </c>
      <c r="AU106">
        <v>0.48879682467184399</v>
      </c>
      <c r="AV106">
        <v>0.45263805254398798</v>
      </c>
      <c r="AW106">
        <v>1</v>
      </c>
      <c r="AX106">
        <v>0.67108383265792704</v>
      </c>
      <c r="AY106">
        <v>0.53174179089828899</v>
      </c>
      <c r="AZ106">
        <v>0.52415354164403605</v>
      </c>
      <c r="BA106">
        <v>0.44138726886593399</v>
      </c>
      <c r="BB106">
        <v>1.8603351261516101E-2</v>
      </c>
    </row>
    <row r="107" spans="1:54" x14ac:dyDescent="0.2">
      <c r="A107" s="305"/>
      <c r="B107" s="302" t="s">
        <v>21</v>
      </c>
      <c r="C107" s="295"/>
      <c r="D107">
        <v>-0.50674200844999395</v>
      </c>
      <c r="E107">
        <v>-0.54258995693827095</v>
      </c>
      <c r="F107">
        <v>-0.48952913616128702</v>
      </c>
      <c r="G107">
        <v>-0.273089097387891</v>
      </c>
      <c r="H107">
        <v>-0.71607351479521597</v>
      </c>
      <c r="I107">
        <v>-9.9368370454663901E-2</v>
      </c>
      <c r="J107">
        <v>-0.12936290562621799</v>
      </c>
      <c r="K107">
        <v>0.21098824365073701</v>
      </c>
      <c r="L107">
        <v>0.28776344637708801</v>
      </c>
      <c r="M107">
        <v>0.138883477757689</v>
      </c>
      <c r="N107">
        <v>0.25071308810291698</v>
      </c>
      <c r="O107">
        <v>0.31664093966336299</v>
      </c>
      <c r="P107">
        <v>0.29608571660960198</v>
      </c>
      <c r="Q107">
        <v>0.210001259840637</v>
      </c>
      <c r="R107">
        <v>0.67412918280817502</v>
      </c>
      <c r="S107">
        <v>0.13691327839835701</v>
      </c>
      <c r="T107">
        <v>0.53129103229649799</v>
      </c>
      <c r="U107">
        <v>0.51081085019790595</v>
      </c>
      <c r="V107">
        <v>0.40894725353343703</v>
      </c>
      <c r="W107">
        <v>0.66287396181454195</v>
      </c>
      <c r="X107">
        <v>1</v>
      </c>
      <c r="Y107">
        <v>0.87790518012076701</v>
      </c>
      <c r="Z107">
        <v>0.90622833038022599</v>
      </c>
      <c r="AA107">
        <v>0.86571963751851999</v>
      </c>
      <c r="AB107">
        <v>0.30863682532643699</v>
      </c>
      <c r="AC107" s="300"/>
      <c r="AD107">
        <v>-0.519867276437457</v>
      </c>
      <c r="AE107">
        <v>-0.56264040480229605</v>
      </c>
      <c r="AF107">
        <v>-0.48040328160631401</v>
      </c>
      <c r="AG107">
        <v>-0.27400191667436802</v>
      </c>
      <c r="AH107">
        <v>-0.736768522929244</v>
      </c>
      <c r="AI107">
        <v>-0.111313440534082</v>
      </c>
      <c r="AJ107">
        <v>-0.12010451307444001</v>
      </c>
      <c r="AK107">
        <v>0.209382013498947</v>
      </c>
      <c r="AL107">
        <v>0.30632932156746501</v>
      </c>
      <c r="AM107">
        <v>0.161676229265624</v>
      </c>
      <c r="AN107">
        <v>0.23999273635392401</v>
      </c>
      <c r="AO107">
        <v>0.35006939620385602</v>
      </c>
      <c r="AP107">
        <v>0.32720450916980198</v>
      </c>
      <c r="AQ107">
        <v>0.230972582658936</v>
      </c>
      <c r="AR107">
        <v>0.69552819853995296</v>
      </c>
      <c r="AS107">
        <v>0.14291635009088499</v>
      </c>
      <c r="AT107">
        <v>0.57294855434666703</v>
      </c>
      <c r="AU107">
        <v>0.530741924607112</v>
      </c>
      <c r="AV107">
        <v>0.44401000664964801</v>
      </c>
      <c r="AW107">
        <v>0.67108383265792704</v>
      </c>
      <c r="AX107">
        <v>1</v>
      </c>
      <c r="AY107">
        <v>0.89000463141247699</v>
      </c>
      <c r="AZ107">
        <v>0.90445320948478203</v>
      </c>
      <c r="BA107">
        <v>0.85770387210346599</v>
      </c>
      <c r="BB107">
        <v>0.27223658528940597</v>
      </c>
    </row>
    <row r="108" spans="1:54" x14ac:dyDescent="0.2">
      <c r="A108" s="305"/>
      <c r="B108" s="302" t="s">
        <v>22</v>
      </c>
      <c r="C108" s="296"/>
      <c r="D108">
        <v>-0.47027270865662801</v>
      </c>
      <c r="E108">
        <v>-0.50398413208204496</v>
      </c>
      <c r="F108">
        <v>-0.45476591998604698</v>
      </c>
      <c r="G108">
        <v>-0.250789530239025</v>
      </c>
      <c r="H108">
        <v>-0.65527382885937002</v>
      </c>
      <c r="I108">
        <v>-6.7308697074548604E-2</v>
      </c>
      <c r="J108">
        <v>-0.102995757445648</v>
      </c>
      <c r="K108">
        <v>0.171842473686696</v>
      </c>
      <c r="L108">
        <v>0.23050301162150599</v>
      </c>
      <c r="M108">
        <v>0.10902328009359701</v>
      </c>
      <c r="N108">
        <v>0.20496809778150399</v>
      </c>
      <c r="O108">
        <v>0.27851597018204199</v>
      </c>
      <c r="P108">
        <v>0.216429510338005</v>
      </c>
      <c r="Q108">
        <v>0.15727055612595001</v>
      </c>
      <c r="R108">
        <v>0.59618001861318104</v>
      </c>
      <c r="S108">
        <v>9.5379797474207897E-2</v>
      </c>
      <c r="T108">
        <v>0.417004564854485</v>
      </c>
      <c r="U108">
        <v>0.412608631903017</v>
      </c>
      <c r="V108">
        <v>0.30654288221244602</v>
      </c>
      <c r="W108">
        <v>0.52259881569200894</v>
      </c>
      <c r="X108">
        <v>0.87790518012076701</v>
      </c>
      <c r="Y108">
        <v>1</v>
      </c>
      <c r="Z108">
        <v>0.86119125298591503</v>
      </c>
      <c r="AA108">
        <v>0.82566898741746297</v>
      </c>
      <c r="AB108">
        <v>0.35076603842765702</v>
      </c>
      <c r="AC108" s="300"/>
      <c r="AD108">
        <v>-0.49135705799500201</v>
      </c>
      <c r="AE108">
        <v>-0.53179440943553202</v>
      </c>
      <c r="AF108">
        <v>-0.45305220064128099</v>
      </c>
      <c r="AG108">
        <v>-0.25635645134115698</v>
      </c>
      <c r="AH108">
        <v>-0.67338427155731095</v>
      </c>
      <c r="AI108">
        <v>-5.2868377199388798E-2</v>
      </c>
      <c r="AJ108">
        <v>-7.7860946083269794E-2</v>
      </c>
      <c r="AK108">
        <v>0.16825885591177001</v>
      </c>
      <c r="AL108">
        <v>0.243301531878965</v>
      </c>
      <c r="AM108">
        <v>0.12943992053223699</v>
      </c>
      <c r="AN108">
        <v>0.21176326534206499</v>
      </c>
      <c r="AO108">
        <v>0.305544961153765</v>
      </c>
      <c r="AP108">
        <v>0.22359259065475801</v>
      </c>
      <c r="AQ108">
        <v>0.139406999318886</v>
      </c>
      <c r="AR108">
        <v>0.62596740214614399</v>
      </c>
      <c r="AS108">
        <v>8.2672390132730006E-2</v>
      </c>
      <c r="AT108">
        <v>0.44705931269493199</v>
      </c>
      <c r="AU108">
        <v>0.38643448344839199</v>
      </c>
      <c r="AV108">
        <v>0.31943050726398498</v>
      </c>
      <c r="AW108">
        <v>0.53174179089828899</v>
      </c>
      <c r="AX108">
        <v>0.89000463141247699</v>
      </c>
      <c r="AY108">
        <v>1</v>
      </c>
      <c r="AZ108">
        <v>0.87112230282372904</v>
      </c>
      <c r="BA108">
        <v>0.81467190099893605</v>
      </c>
      <c r="BB108">
        <v>0.32138429387606898</v>
      </c>
    </row>
    <row r="109" spans="1:54" x14ac:dyDescent="0.2">
      <c r="A109" s="305"/>
      <c r="B109" s="302" t="s">
        <v>23</v>
      </c>
      <c r="C109" s="297"/>
      <c r="D109">
        <v>-0.502729156296568</v>
      </c>
      <c r="E109">
        <v>-0.53865054352012098</v>
      </c>
      <c r="F109">
        <v>-0.48213593370696001</v>
      </c>
      <c r="G109">
        <v>-0.261185100338716</v>
      </c>
      <c r="H109">
        <v>-0.67600765820381004</v>
      </c>
      <c r="I109">
        <v>-5.1509540600779002E-3</v>
      </c>
      <c r="J109">
        <v>-7.1291286239465498E-2</v>
      </c>
      <c r="K109">
        <v>0.178941024158636</v>
      </c>
      <c r="L109">
        <v>0.24073825652498099</v>
      </c>
      <c r="M109">
        <v>0.123258653316172</v>
      </c>
      <c r="N109">
        <v>0.24019008710503101</v>
      </c>
      <c r="O109">
        <v>0.301409963304065</v>
      </c>
      <c r="P109">
        <v>0.24887321606559001</v>
      </c>
      <c r="Q109">
        <v>0.17824995926341</v>
      </c>
      <c r="R109">
        <v>0.66584348304754304</v>
      </c>
      <c r="S109">
        <v>9.1398454137288601E-2</v>
      </c>
      <c r="T109">
        <v>0.44715114837568798</v>
      </c>
      <c r="U109">
        <v>0.41772982058783098</v>
      </c>
      <c r="V109">
        <v>0.34004148342457302</v>
      </c>
      <c r="W109">
        <v>0.52552671088363001</v>
      </c>
      <c r="X109">
        <v>0.90622833038022599</v>
      </c>
      <c r="Y109">
        <v>0.86119125298591503</v>
      </c>
      <c r="Z109">
        <v>1</v>
      </c>
      <c r="AA109">
        <v>0.897044108842869</v>
      </c>
      <c r="AB109">
        <v>0.38109225653834999</v>
      </c>
      <c r="AC109" s="300"/>
      <c r="AD109">
        <v>-0.50056239700733096</v>
      </c>
      <c r="AE109">
        <v>-0.54163583169531004</v>
      </c>
      <c r="AF109">
        <v>-0.46078766297409701</v>
      </c>
      <c r="AG109">
        <v>-0.25839505424191</v>
      </c>
      <c r="AH109">
        <v>-0.68493668412910802</v>
      </c>
      <c r="AI109">
        <v>-2.5177696023022899E-2</v>
      </c>
      <c r="AJ109">
        <v>-8.1370324876534103E-2</v>
      </c>
      <c r="AK109">
        <v>0.15771060102916301</v>
      </c>
      <c r="AL109">
        <v>0.240335319865606</v>
      </c>
      <c r="AM109">
        <v>0.140370286841043</v>
      </c>
      <c r="AN109">
        <v>0.23827470742177001</v>
      </c>
      <c r="AO109">
        <v>0.33347453614531303</v>
      </c>
      <c r="AP109">
        <v>0.28859647520062598</v>
      </c>
      <c r="AQ109">
        <v>0.22033430796852199</v>
      </c>
      <c r="AR109">
        <v>0.68028562550879901</v>
      </c>
      <c r="AS109">
        <v>9.8514387213016405E-2</v>
      </c>
      <c r="AT109">
        <v>0.51163943224637098</v>
      </c>
      <c r="AU109">
        <v>0.47011582711653599</v>
      </c>
      <c r="AV109">
        <v>0.39609083690256203</v>
      </c>
      <c r="AW109">
        <v>0.52415354164403605</v>
      </c>
      <c r="AX109">
        <v>0.90445320948478203</v>
      </c>
      <c r="AY109">
        <v>0.87112230282372904</v>
      </c>
      <c r="AZ109">
        <v>1</v>
      </c>
      <c r="BA109">
        <v>0.90605102789804204</v>
      </c>
      <c r="BB109">
        <v>0.33225781019992601</v>
      </c>
    </row>
    <row r="110" spans="1:54" x14ac:dyDescent="0.2">
      <c r="A110" s="305"/>
      <c r="B110" s="302" t="s">
        <v>24</v>
      </c>
      <c r="C110" s="298"/>
      <c r="D110">
        <v>-0.46470589732547701</v>
      </c>
      <c r="E110">
        <v>-0.49690240282505999</v>
      </c>
      <c r="F110">
        <v>-0.44719849638152598</v>
      </c>
      <c r="G110">
        <v>-0.24387119425249601</v>
      </c>
      <c r="H110">
        <v>-0.63740444041760502</v>
      </c>
      <c r="I110">
        <v>2.5121717931827999E-3</v>
      </c>
      <c r="J110">
        <v>-8.2664222461742695E-2</v>
      </c>
      <c r="K110">
        <v>0.12944197044988201</v>
      </c>
      <c r="L110">
        <v>0.19505405916565</v>
      </c>
      <c r="M110">
        <v>0.115059706954138</v>
      </c>
      <c r="N110">
        <v>0.236346464299484</v>
      </c>
      <c r="O110">
        <v>0.28676369638581101</v>
      </c>
      <c r="P110">
        <v>0.32838945974498102</v>
      </c>
      <c r="Q110">
        <v>0.31009388457729697</v>
      </c>
      <c r="R110">
        <v>0.65758144332301205</v>
      </c>
      <c r="S110">
        <v>0.13364664801432899</v>
      </c>
      <c r="T110">
        <v>0.49542835903550603</v>
      </c>
      <c r="U110">
        <v>0.53130802865493698</v>
      </c>
      <c r="V110">
        <v>0.42576657860143702</v>
      </c>
      <c r="W110">
        <v>0.43935248981860398</v>
      </c>
      <c r="X110">
        <v>0.86571963751851999</v>
      </c>
      <c r="Y110">
        <v>0.82566898741746297</v>
      </c>
      <c r="Z110">
        <v>0.897044108842869</v>
      </c>
      <c r="AA110">
        <v>1</v>
      </c>
      <c r="AB110">
        <v>0.33898476822643298</v>
      </c>
      <c r="AC110" s="300"/>
      <c r="AD110">
        <v>-0.46512484241053298</v>
      </c>
      <c r="AE110">
        <v>-0.50208260734077703</v>
      </c>
      <c r="AF110">
        <v>-0.423841558046336</v>
      </c>
      <c r="AG110">
        <v>-0.23979726505799701</v>
      </c>
      <c r="AH110">
        <v>-0.64503745972441096</v>
      </c>
      <c r="AI110">
        <v>8.5903619663180001E-4</v>
      </c>
      <c r="AJ110">
        <v>-9.2228466419778193E-2</v>
      </c>
      <c r="AK110">
        <v>0.103983501716226</v>
      </c>
      <c r="AL110">
        <v>0.187482495923047</v>
      </c>
      <c r="AM110">
        <v>0.13359805024711099</v>
      </c>
      <c r="AN110">
        <v>0.211054033554787</v>
      </c>
      <c r="AO110">
        <v>0.31747225384154198</v>
      </c>
      <c r="AP110">
        <v>0.36437465212087899</v>
      </c>
      <c r="AQ110">
        <v>0.33515120537991899</v>
      </c>
      <c r="AR110">
        <v>0.65863286034005097</v>
      </c>
      <c r="AS110">
        <v>0.15217502333805</v>
      </c>
      <c r="AT110">
        <v>0.53792592957859697</v>
      </c>
      <c r="AU110">
        <v>0.56777396663754498</v>
      </c>
      <c r="AV110">
        <v>0.47622424102016297</v>
      </c>
      <c r="AW110">
        <v>0.44138726886593399</v>
      </c>
      <c r="AX110">
        <v>0.85770387210346599</v>
      </c>
      <c r="AY110">
        <v>0.81467190099893605</v>
      </c>
      <c r="AZ110">
        <v>0.90605102789804204</v>
      </c>
      <c r="BA110">
        <v>1</v>
      </c>
      <c r="BB110">
        <v>0.30189274402486999</v>
      </c>
    </row>
    <row r="111" spans="1:54" x14ac:dyDescent="0.2">
      <c r="A111" s="305"/>
      <c r="B111" s="302" t="s">
        <v>25</v>
      </c>
      <c r="C111" s="299"/>
      <c r="D111">
        <v>-0.16188917861864299</v>
      </c>
      <c r="E111">
        <v>-0.17374850314177201</v>
      </c>
      <c r="F111">
        <v>-0.15696893278175</v>
      </c>
      <c r="G111">
        <v>-8.8780524974047495E-2</v>
      </c>
      <c r="H111">
        <v>-0.236401026474515</v>
      </c>
      <c r="I111">
        <v>-5.0718006628536101E-2</v>
      </c>
      <c r="J111">
        <v>-6.2227005039116497E-2</v>
      </c>
      <c r="K111">
        <v>8.6813831185828007E-3</v>
      </c>
      <c r="L111">
        <v>-3.0672054293505E-3</v>
      </c>
      <c r="M111">
        <v>-7.9215642800646996E-3</v>
      </c>
      <c r="N111">
        <v>1.3644490596636499E-2</v>
      </c>
      <c r="O111">
        <v>4.7178945967979197E-2</v>
      </c>
      <c r="P111">
        <v>-7.4148668845737897E-2</v>
      </c>
      <c r="Q111">
        <v>-0.103448078368961</v>
      </c>
      <c r="R111">
        <v>0.15144228700624801</v>
      </c>
      <c r="S111">
        <v>-2.81943544299121E-2</v>
      </c>
      <c r="T111">
        <v>-1.9070805038492799E-2</v>
      </c>
      <c r="U111">
        <v>-8.4749319261648096E-2</v>
      </c>
      <c r="V111">
        <v>-7.5918164708961997E-2</v>
      </c>
      <c r="W111">
        <v>4.68478743153595E-2</v>
      </c>
      <c r="X111">
        <v>0.30863682532643699</v>
      </c>
      <c r="Y111">
        <v>0.35076603842765702</v>
      </c>
      <c r="Z111">
        <v>0.38109225653834999</v>
      </c>
      <c r="AA111">
        <v>0.33898476822643298</v>
      </c>
      <c r="AB111">
        <v>1</v>
      </c>
      <c r="AC111" s="300"/>
      <c r="AD111">
        <v>-0.14498463105133899</v>
      </c>
      <c r="AE111">
        <v>-0.157282062488103</v>
      </c>
      <c r="AF111">
        <v>-0.134119395261355</v>
      </c>
      <c r="AG111">
        <v>-7.5132968318246798E-2</v>
      </c>
      <c r="AH111">
        <v>-0.20188850172510101</v>
      </c>
      <c r="AI111">
        <v>-2.8728112055526701E-2</v>
      </c>
      <c r="AJ111">
        <v>-4.1654371595441698E-2</v>
      </c>
      <c r="AK111">
        <v>-8.3378748843009997E-4</v>
      </c>
      <c r="AL111">
        <v>2.3466909737952001E-3</v>
      </c>
      <c r="AM111">
        <v>-6.6667266158646999E-3</v>
      </c>
      <c r="AN111">
        <v>2.9437328949349001E-2</v>
      </c>
      <c r="AO111">
        <v>4.8773000977406701E-2</v>
      </c>
      <c r="AP111">
        <v>-6.12969559940163E-2</v>
      </c>
      <c r="AQ111">
        <v>-9.3459972150967394E-2</v>
      </c>
      <c r="AR111">
        <v>0.15097651091251699</v>
      </c>
      <c r="AS111">
        <v>-2.9743802696358301E-2</v>
      </c>
      <c r="AT111">
        <v>-1.0156263017252899E-2</v>
      </c>
      <c r="AU111">
        <v>-8.1336838126278996E-2</v>
      </c>
      <c r="AV111">
        <v>-7.3202218696482399E-2</v>
      </c>
      <c r="AW111">
        <v>1.8603351261516101E-2</v>
      </c>
      <c r="AX111">
        <v>0.27223658528940597</v>
      </c>
      <c r="AY111">
        <v>0.32138429387606898</v>
      </c>
      <c r="AZ111">
        <v>0.33225781019992601</v>
      </c>
      <c r="BA111">
        <v>0.30189274402486999</v>
      </c>
      <c r="BB111">
        <v>1</v>
      </c>
    </row>
    <row r="112" spans="1:54" ht="17" thickBot="1" x14ac:dyDescent="0.25">
      <c r="A112" s="304"/>
      <c r="B112"/>
      <c r="AC112" s="300"/>
    </row>
    <row r="113" spans="1:54" ht="17" thickBot="1" x14ac:dyDescent="0.25">
      <c r="A113"/>
      <c r="B113"/>
      <c r="D113" s="270" t="s">
        <v>26</v>
      </c>
      <c r="E113" s="271"/>
      <c r="F113" s="271"/>
      <c r="G113" s="271"/>
      <c r="H113" s="271"/>
      <c r="I113" s="271"/>
      <c r="J113" s="271"/>
      <c r="K113" s="271"/>
      <c r="L113" s="271"/>
      <c r="M113" s="271"/>
      <c r="N113" s="271"/>
      <c r="O113" s="271"/>
      <c r="P113" s="271"/>
      <c r="Q113" s="271"/>
      <c r="R113" s="271"/>
      <c r="S113" s="271"/>
      <c r="T113" s="271"/>
      <c r="U113" s="271"/>
      <c r="V113" s="271"/>
      <c r="W113" s="271"/>
      <c r="X113" s="271"/>
      <c r="Y113" s="271"/>
      <c r="Z113" s="271"/>
      <c r="AA113" s="271"/>
      <c r="AB113" s="271"/>
      <c r="AC113" s="272"/>
      <c r="AD113" s="273" t="s">
        <v>27</v>
      </c>
      <c r="AE113" s="273"/>
      <c r="AF113" s="273"/>
      <c r="AG113" s="273"/>
      <c r="AH113" s="273"/>
      <c r="AI113" s="273"/>
      <c r="AJ113" s="273"/>
      <c r="AK113" s="273"/>
      <c r="AL113" s="273"/>
      <c r="AM113" s="273"/>
      <c r="AN113" s="273"/>
      <c r="AO113" s="273"/>
      <c r="AP113" s="273"/>
      <c r="AQ113" s="273"/>
      <c r="AR113" s="273"/>
      <c r="AS113" s="273"/>
      <c r="AT113" s="273"/>
      <c r="AU113" s="273"/>
      <c r="AV113" s="273"/>
      <c r="AW113" s="273"/>
      <c r="AX113" s="273"/>
      <c r="AY113" s="273"/>
      <c r="AZ113" s="273"/>
      <c r="BA113" s="273"/>
      <c r="BB113" s="274"/>
    </row>
    <row r="114" spans="1:54" x14ac:dyDescent="0.2">
      <c r="A114"/>
      <c r="B114"/>
      <c r="D114" s="275"/>
      <c r="E114" s="276"/>
      <c r="F114" s="277"/>
      <c r="G114" s="278"/>
      <c r="H114" s="279"/>
      <c r="I114" s="280"/>
      <c r="J114" s="281"/>
      <c r="K114" s="282"/>
      <c r="L114" s="283"/>
      <c r="M114" s="284"/>
      <c r="N114" s="285"/>
      <c r="O114" s="286"/>
      <c r="P114" s="287"/>
      <c r="Q114" s="288"/>
      <c r="R114" s="289"/>
      <c r="S114" s="290"/>
      <c r="T114" s="291"/>
      <c r="U114" s="292"/>
      <c r="V114" s="293"/>
      <c r="W114" s="294"/>
      <c r="X114" s="295"/>
      <c r="Y114" s="296"/>
      <c r="Z114" s="297"/>
      <c r="AA114" s="298"/>
      <c r="AB114" s="299"/>
      <c r="AC114" s="300"/>
      <c r="AD114" s="275"/>
      <c r="AE114" s="276"/>
      <c r="AF114" s="277"/>
      <c r="AG114" s="278"/>
      <c r="AH114" s="279"/>
      <c r="AI114" s="280"/>
      <c r="AJ114" s="281"/>
      <c r="AK114" s="282"/>
      <c r="AL114" s="283"/>
      <c r="AM114" s="284"/>
      <c r="AN114" s="285"/>
      <c r="AO114" s="286"/>
      <c r="AP114" s="287"/>
      <c r="AQ114" s="288"/>
      <c r="AR114" s="289"/>
      <c r="AS114" s="290"/>
      <c r="AT114" s="291"/>
      <c r="AU114" s="292"/>
      <c r="AV114" s="293"/>
      <c r="AW114" s="294"/>
      <c r="AX114" s="295"/>
      <c r="AY114" s="296"/>
      <c r="AZ114" s="297"/>
      <c r="BA114" s="298"/>
      <c r="BB114" s="299"/>
    </row>
    <row r="115" spans="1:54" x14ac:dyDescent="0.2">
      <c r="A115" s="269" t="s">
        <v>32</v>
      </c>
      <c r="B115" s="302" t="s">
        <v>1</v>
      </c>
      <c r="C115" s="275"/>
      <c r="D115">
        <v>1</v>
      </c>
      <c r="E115">
        <v>0.98416753307996896</v>
      </c>
      <c r="F115">
        <v>0.39630144411881901</v>
      </c>
      <c r="G115">
        <v>0.20559747791821201</v>
      </c>
      <c r="H115">
        <v>0.62235475133468099</v>
      </c>
      <c r="I115">
        <v>-0.35602627676016202</v>
      </c>
      <c r="J115">
        <v>-0.32722827933920101</v>
      </c>
      <c r="K115">
        <v>-0.50678905170859301</v>
      </c>
      <c r="L115">
        <v>-0.536233351740382</v>
      </c>
      <c r="M115">
        <v>-0.22825335883627501</v>
      </c>
      <c r="N115">
        <v>-0.27466613778015703</v>
      </c>
      <c r="O115">
        <v>-0.58865586466208597</v>
      </c>
      <c r="P115">
        <v>-0.47269959456203398</v>
      </c>
      <c r="Q115">
        <v>-0.31777710114769397</v>
      </c>
      <c r="R115">
        <v>-0.67769654123530398</v>
      </c>
      <c r="S115">
        <v>-6.9069723781355494E-2</v>
      </c>
      <c r="T115">
        <v>-0.25038715113010002</v>
      </c>
      <c r="U115">
        <v>-0.232097930426822</v>
      </c>
      <c r="V115">
        <v>-0.15543910954547799</v>
      </c>
      <c r="W115">
        <v>-0.41744025486209702</v>
      </c>
      <c r="X115">
        <v>-0.51743134924325696</v>
      </c>
      <c r="Y115">
        <v>-0.44634658127869797</v>
      </c>
      <c r="Z115">
        <v>-0.50186311866417099</v>
      </c>
      <c r="AA115">
        <v>-0.42675076194460998</v>
      </c>
      <c r="AB115">
        <v>-0.11444588222892201</v>
      </c>
      <c r="AC115" s="300"/>
      <c r="AD115">
        <v>1</v>
      </c>
      <c r="AE115">
        <v>0.99246790913973104</v>
      </c>
      <c r="AF115">
        <v>0.366586057229014</v>
      </c>
      <c r="AG115">
        <v>0.361622719925563</v>
      </c>
      <c r="AH115">
        <v>0.60881356126332697</v>
      </c>
      <c r="AI115">
        <v>-0.39772984553046498</v>
      </c>
      <c r="AJ115">
        <v>-0.38529680023989898</v>
      </c>
      <c r="AK115">
        <v>-0.466708939337941</v>
      </c>
      <c r="AL115">
        <v>-0.49989562874922899</v>
      </c>
      <c r="AM115">
        <v>-0.28643320211998802</v>
      </c>
      <c r="AN115">
        <v>-0.35691020032437898</v>
      </c>
      <c r="AO115">
        <v>-0.58412748434636996</v>
      </c>
      <c r="AP115">
        <v>-0.52822184875000899</v>
      </c>
      <c r="AQ115">
        <v>-0.33232364214293397</v>
      </c>
      <c r="AR115">
        <v>-0.65138973800308397</v>
      </c>
      <c r="AS115">
        <v>-0.14467338448004</v>
      </c>
      <c r="AT115">
        <v>-0.42114616002851002</v>
      </c>
      <c r="AU115">
        <v>-0.26110105135322198</v>
      </c>
      <c r="AV115">
        <v>-0.22911791913110299</v>
      </c>
      <c r="AW115">
        <v>-0.43939558251805</v>
      </c>
      <c r="AX115">
        <v>-0.51581580153176398</v>
      </c>
      <c r="AY115">
        <v>-0.486449857482537</v>
      </c>
      <c r="AZ115">
        <v>-0.51393475465604299</v>
      </c>
      <c r="BA115">
        <v>-0.490093035243374</v>
      </c>
      <c r="BB115">
        <v>-0.218122556639126</v>
      </c>
    </row>
    <row r="116" spans="1:54" x14ac:dyDescent="0.2">
      <c r="A116" s="305"/>
      <c r="B116" s="302" t="s">
        <v>2</v>
      </c>
      <c r="C116" s="276"/>
      <c r="D116">
        <v>0.98416753307996896</v>
      </c>
      <c r="E116">
        <v>1</v>
      </c>
      <c r="F116">
        <v>0.44768151165401499</v>
      </c>
      <c r="G116">
        <v>0.21545543815137999</v>
      </c>
      <c r="H116">
        <v>0.64863865199066695</v>
      </c>
      <c r="I116">
        <v>-0.36523034510307201</v>
      </c>
      <c r="J116">
        <v>-0.33575535302994303</v>
      </c>
      <c r="K116">
        <v>-0.53375193684372302</v>
      </c>
      <c r="L116">
        <v>-0.56377594612236703</v>
      </c>
      <c r="M116">
        <v>-0.23928826931258301</v>
      </c>
      <c r="N116">
        <v>-0.28558868864464099</v>
      </c>
      <c r="O116">
        <v>-0.61804406586576099</v>
      </c>
      <c r="P116">
        <v>-0.48714158129160801</v>
      </c>
      <c r="Q116">
        <v>-0.33022942005898698</v>
      </c>
      <c r="R116">
        <v>-0.71474671266685197</v>
      </c>
      <c r="S116">
        <v>-7.25053701467442E-2</v>
      </c>
      <c r="T116">
        <v>-0.26353862182411097</v>
      </c>
      <c r="U116">
        <v>-0.24242274941150899</v>
      </c>
      <c r="V116">
        <v>-0.16304251830871599</v>
      </c>
      <c r="W116">
        <v>-0.43681017621722601</v>
      </c>
      <c r="X116">
        <v>-0.54822942555237897</v>
      </c>
      <c r="Y116">
        <v>-0.473986742363528</v>
      </c>
      <c r="Z116">
        <v>-0.53216352302941194</v>
      </c>
      <c r="AA116">
        <v>-0.45286637420481901</v>
      </c>
      <c r="AB116">
        <v>-0.12206956285614599</v>
      </c>
      <c r="AC116" s="300"/>
      <c r="AD116">
        <v>0.99246790913973104</v>
      </c>
      <c r="AE116">
        <v>1</v>
      </c>
      <c r="AF116">
        <v>0.44338039181998601</v>
      </c>
      <c r="AG116">
        <v>0.37018925390879998</v>
      </c>
      <c r="AH116">
        <v>0.63175789506024205</v>
      </c>
      <c r="AI116">
        <v>-0.41171787913636698</v>
      </c>
      <c r="AJ116">
        <v>-0.40201525833931101</v>
      </c>
      <c r="AK116">
        <v>-0.49450096927883103</v>
      </c>
      <c r="AL116">
        <v>-0.52951687119437296</v>
      </c>
      <c r="AM116">
        <v>-0.30184325072692902</v>
      </c>
      <c r="AN116">
        <v>-0.37611863600304901</v>
      </c>
      <c r="AO116">
        <v>-0.61658178391876495</v>
      </c>
      <c r="AP116">
        <v>-0.548001297843417</v>
      </c>
      <c r="AQ116">
        <v>-0.34796709858242397</v>
      </c>
      <c r="AR116">
        <v>-0.69046237468146299</v>
      </c>
      <c r="AS116">
        <v>-0.151480777626566</v>
      </c>
      <c r="AT116">
        <v>-0.44737385214381498</v>
      </c>
      <c r="AU116">
        <v>-0.27587472105145799</v>
      </c>
      <c r="AV116">
        <v>-0.24221399364698801</v>
      </c>
      <c r="AW116">
        <v>-0.46671237415866101</v>
      </c>
      <c r="AX116">
        <v>-0.54987414698627401</v>
      </c>
      <c r="AY116">
        <v>-0.51893845963600405</v>
      </c>
      <c r="AZ116">
        <v>-0.54802829503189199</v>
      </c>
      <c r="BA116">
        <v>-0.52160768634200405</v>
      </c>
      <c r="BB116">
        <v>-0.233290180680121</v>
      </c>
    </row>
    <row r="117" spans="1:54" x14ac:dyDescent="0.2">
      <c r="A117" s="305"/>
      <c r="B117" s="302" t="s">
        <v>3</v>
      </c>
      <c r="C117" s="277"/>
      <c r="D117">
        <v>0.39630144411881901</v>
      </c>
      <c r="E117">
        <v>0.44768151165401499</v>
      </c>
      <c r="F117">
        <v>1</v>
      </c>
      <c r="G117">
        <v>0.15534019007590999</v>
      </c>
      <c r="H117">
        <v>0.53073911584772004</v>
      </c>
      <c r="I117">
        <v>-0.205174303021598</v>
      </c>
      <c r="J117">
        <v>-0.169646898211155</v>
      </c>
      <c r="K117">
        <v>-0.40151135080542399</v>
      </c>
      <c r="L117">
        <v>-0.42610802693264199</v>
      </c>
      <c r="M117">
        <v>-0.183928796160932</v>
      </c>
      <c r="N117">
        <v>-0.22421699306583201</v>
      </c>
      <c r="O117">
        <v>-0.47775718509649101</v>
      </c>
      <c r="P117">
        <v>-0.375584304069638</v>
      </c>
      <c r="Q117">
        <v>-0.26186974829302001</v>
      </c>
      <c r="R117">
        <v>-0.56952756835156404</v>
      </c>
      <c r="S117">
        <v>-5.7165603474878202E-2</v>
      </c>
      <c r="T117">
        <v>-0.21650217256833701</v>
      </c>
      <c r="U117">
        <v>-0.20431663872397501</v>
      </c>
      <c r="V117">
        <v>-0.13846265966621399</v>
      </c>
      <c r="W117">
        <v>-0.35208917194657502</v>
      </c>
      <c r="X117">
        <v>-0.45766338324761202</v>
      </c>
      <c r="Y117">
        <v>-0.395971984052987</v>
      </c>
      <c r="Z117">
        <v>-0.43847592738386398</v>
      </c>
      <c r="AA117">
        <v>-0.37670894042322201</v>
      </c>
      <c r="AB117">
        <v>-0.101876904077792</v>
      </c>
      <c r="AC117" s="300"/>
      <c r="AD117">
        <v>0.366586057229014</v>
      </c>
      <c r="AE117">
        <v>0.44338039181998601</v>
      </c>
      <c r="AF117">
        <v>1</v>
      </c>
      <c r="AG117">
        <v>0.256506506997914</v>
      </c>
      <c r="AH117">
        <v>0.49842552180056598</v>
      </c>
      <c r="AI117">
        <v>-0.33532768095297599</v>
      </c>
      <c r="AJ117">
        <v>-0.31782252788783799</v>
      </c>
      <c r="AK117">
        <v>-0.443139624259204</v>
      </c>
      <c r="AL117">
        <v>-0.47724685789446503</v>
      </c>
      <c r="AM117">
        <v>-0.27518388648719599</v>
      </c>
      <c r="AN117">
        <v>-0.34362620923683301</v>
      </c>
      <c r="AO117">
        <v>-0.56117867518420095</v>
      </c>
      <c r="AP117">
        <v>-0.46279283156262602</v>
      </c>
      <c r="AQ117">
        <v>-0.31942504472802802</v>
      </c>
      <c r="AR117">
        <v>-0.64064058541622804</v>
      </c>
      <c r="AS117">
        <v>-0.140533530410345</v>
      </c>
      <c r="AT117">
        <v>-0.411705916160514</v>
      </c>
      <c r="AU117">
        <v>-0.256887393029476</v>
      </c>
      <c r="AV117">
        <v>-0.227776322587743</v>
      </c>
      <c r="AW117">
        <v>-0.43051895687901498</v>
      </c>
      <c r="AX117">
        <v>-0.51627459770594097</v>
      </c>
      <c r="AY117">
        <v>-0.487223442382692</v>
      </c>
      <c r="AZ117">
        <v>-0.51168462963482297</v>
      </c>
      <c r="BA117">
        <v>-0.487011644094961</v>
      </c>
      <c r="BB117">
        <v>-0.21972711534051101</v>
      </c>
    </row>
    <row r="118" spans="1:54" x14ac:dyDescent="0.2">
      <c r="A118" s="305"/>
      <c r="B118" s="302" t="s">
        <v>4</v>
      </c>
      <c r="C118" s="278"/>
      <c r="D118">
        <v>0.20559747791821201</v>
      </c>
      <c r="E118">
        <v>0.21545543815137999</v>
      </c>
      <c r="F118">
        <v>0.15534019007590999</v>
      </c>
      <c r="G118">
        <v>1</v>
      </c>
      <c r="H118">
        <v>0.26575195216548803</v>
      </c>
      <c r="I118">
        <v>-4.73955291066646E-2</v>
      </c>
      <c r="J118">
        <v>-9.7997307818757998E-3</v>
      </c>
      <c r="K118">
        <v>-0.13786316803155699</v>
      </c>
      <c r="L118">
        <v>-0.161169350627591</v>
      </c>
      <c r="M118">
        <v>-7.0489743254651294E-2</v>
      </c>
      <c r="N118">
        <v>-9.5261742892508203E-2</v>
      </c>
      <c r="O118">
        <v>-0.20113734216409301</v>
      </c>
      <c r="P118">
        <v>-0.16028732121133499</v>
      </c>
      <c r="Q118">
        <v>-0.118362686142695</v>
      </c>
      <c r="R118">
        <v>-0.247032907268706</v>
      </c>
      <c r="S118">
        <v>-2.7893308084291302E-2</v>
      </c>
      <c r="T118">
        <v>-9.5286665606987397E-2</v>
      </c>
      <c r="U118">
        <v>-9.3311281846032795E-2</v>
      </c>
      <c r="V118">
        <v>-6.2771641749354901E-2</v>
      </c>
      <c r="W118">
        <v>-0.15768188962086699</v>
      </c>
      <c r="X118">
        <v>-0.20739106742104399</v>
      </c>
      <c r="Y118">
        <v>-0.17956405013603399</v>
      </c>
      <c r="Z118">
        <v>-0.19798963466865899</v>
      </c>
      <c r="AA118">
        <v>-0.17046217353559101</v>
      </c>
      <c r="AB118">
        <v>-4.4812781878938099E-2</v>
      </c>
      <c r="AC118" s="300"/>
      <c r="AD118">
        <v>0.361622719925563</v>
      </c>
      <c r="AE118">
        <v>0.37018925390879998</v>
      </c>
      <c r="AF118">
        <v>0.256506506997914</v>
      </c>
      <c r="AG118">
        <v>1</v>
      </c>
      <c r="AH118">
        <v>0.40868529232115502</v>
      </c>
      <c r="AI118">
        <v>-9.9886072103677101E-2</v>
      </c>
      <c r="AJ118">
        <v>-4.9104308307393499E-2</v>
      </c>
      <c r="AK118">
        <v>-0.180482705011523</v>
      </c>
      <c r="AL118">
        <v>-0.21825195164372499</v>
      </c>
      <c r="AM118">
        <v>-0.13748066208693399</v>
      </c>
      <c r="AN118">
        <v>-0.18827414483334101</v>
      </c>
      <c r="AO118">
        <v>-0.312139928448463</v>
      </c>
      <c r="AP118">
        <v>-0.26715815637240797</v>
      </c>
      <c r="AQ118">
        <v>-0.20375691582886701</v>
      </c>
      <c r="AR118">
        <v>-0.37436425687571301</v>
      </c>
      <c r="AS118">
        <v>-9.1915289149489196E-2</v>
      </c>
      <c r="AT118">
        <v>-0.25178513704960498</v>
      </c>
      <c r="AU118">
        <v>-0.17602628111290999</v>
      </c>
      <c r="AV118">
        <v>-0.15665853853282499</v>
      </c>
      <c r="AW118">
        <v>-0.261148646588098</v>
      </c>
      <c r="AX118">
        <v>-0.33721800875621799</v>
      </c>
      <c r="AY118">
        <v>-0.31491132704942798</v>
      </c>
      <c r="AZ118">
        <v>-0.32896611471971299</v>
      </c>
      <c r="BA118">
        <v>-0.31511005630800598</v>
      </c>
      <c r="BB118">
        <v>-0.14375019158878399</v>
      </c>
    </row>
    <row r="119" spans="1:54" x14ac:dyDescent="0.2">
      <c r="A119" s="305"/>
      <c r="B119" s="302" t="s">
        <v>5</v>
      </c>
      <c r="C119" s="279"/>
      <c r="D119">
        <v>0.62235475133468099</v>
      </c>
      <c r="E119">
        <v>0.64863865199066695</v>
      </c>
      <c r="F119">
        <v>0.53073911584772004</v>
      </c>
      <c r="G119">
        <v>0.26575195216548803</v>
      </c>
      <c r="H119">
        <v>1</v>
      </c>
      <c r="I119">
        <v>6.3526216683201894E-2</v>
      </c>
      <c r="J119">
        <v>0.240945479626194</v>
      </c>
      <c r="K119">
        <v>-0.26791821884782702</v>
      </c>
      <c r="L119">
        <v>-0.39145836928245697</v>
      </c>
      <c r="M119">
        <v>-0.180143664243056</v>
      </c>
      <c r="N119">
        <v>-0.281251534176992</v>
      </c>
      <c r="O119">
        <v>-0.59090050669159999</v>
      </c>
      <c r="P119">
        <v>-0.48842391094863702</v>
      </c>
      <c r="Q119">
        <v>-0.40075183865227898</v>
      </c>
      <c r="R119">
        <v>-0.73966663172161495</v>
      </c>
      <c r="S119">
        <v>-9.3179535398384E-2</v>
      </c>
      <c r="T119">
        <v>-0.331954752487714</v>
      </c>
      <c r="U119">
        <v>-0.34073830115669401</v>
      </c>
      <c r="V119">
        <v>-0.23179692498957899</v>
      </c>
      <c r="W119">
        <v>-0.53585250397081796</v>
      </c>
      <c r="X119">
        <v>-0.70824950329290703</v>
      </c>
      <c r="Y119">
        <v>-0.60733286232111905</v>
      </c>
      <c r="Z119">
        <v>-0.65303999909519805</v>
      </c>
      <c r="AA119">
        <v>-0.56709749130195597</v>
      </c>
      <c r="AB119">
        <v>-0.14598020573696999</v>
      </c>
      <c r="AC119" s="300"/>
      <c r="AD119">
        <v>0.60881356126332697</v>
      </c>
      <c r="AE119">
        <v>0.63175789506024205</v>
      </c>
      <c r="AF119">
        <v>0.49842552180056598</v>
      </c>
      <c r="AG119">
        <v>0.40868529232115502</v>
      </c>
      <c r="AH119">
        <v>1</v>
      </c>
      <c r="AI119">
        <v>3.28981622061503E-2</v>
      </c>
      <c r="AJ119">
        <v>0.22620641991110199</v>
      </c>
      <c r="AK119">
        <v>-0.128594717366669</v>
      </c>
      <c r="AL119">
        <v>-0.26273729256223599</v>
      </c>
      <c r="AM119">
        <v>-0.204362731030828</v>
      </c>
      <c r="AN119">
        <v>-0.325800229416012</v>
      </c>
      <c r="AO119">
        <v>-0.55043403826825699</v>
      </c>
      <c r="AP119">
        <v>-0.48515995061544798</v>
      </c>
      <c r="AQ119">
        <v>-0.43391737133395503</v>
      </c>
      <c r="AR119">
        <v>-0.68513751124089595</v>
      </c>
      <c r="AS119">
        <v>-0.204106871318914</v>
      </c>
      <c r="AT119">
        <v>-0.50822984291070705</v>
      </c>
      <c r="AU119">
        <v>-0.41451799574234599</v>
      </c>
      <c r="AV119">
        <v>-0.36068436849813901</v>
      </c>
      <c r="AW119">
        <v>-0.51898097156557699</v>
      </c>
      <c r="AX119">
        <v>-0.71811107683631203</v>
      </c>
      <c r="AY119">
        <v>-0.65720207238494299</v>
      </c>
      <c r="AZ119">
        <v>-0.67807524977035005</v>
      </c>
      <c r="BA119">
        <v>-0.65933645293779097</v>
      </c>
      <c r="BB119">
        <v>-0.30191677743316098</v>
      </c>
    </row>
    <row r="120" spans="1:54" x14ac:dyDescent="0.2">
      <c r="A120" s="305"/>
      <c r="B120" s="302" t="s">
        <v>6</v>
      </c>
      <c r="C120" s="280"/>
      <c r="D120">
        <v>-0.35602627676016202</v>
      </c>
      <c r="E120">
        <v>-0.36523034510307201</v>
      </c>
      <c r="F120">
        <v>-0.205174303021598</v>
      </c>
      <c r="G120">
        <v>-4.73955291066646E-2</v>
      </c>
      <c r="H120">
        <v>6.3526216683201894E-2</v>
      </c>
      <c r="I120">
        <v>1</v>
      </c>
      <c r="J120">
        <v>0.79074627816256704</v>
      </c>
      <c r="K120">
        <v>0.28974739848679398</v>
      </c>
      <c r="L120">
        <v>0.20849139636612199</v>
      </c>
      <c r="M120">
        <v>0.18012256541864199</v>
      </c>
      <c r="N120">
        <v>0.181356964893269</v>
      </c>
      <c r="O120">
        <v>0.23279490199615799</v>
      </c>
      <c r="P120">
        <v>0.30031774949555301</v>
      </c>
      <c r="Q120">
        <v>0.12633812234043301</v>
      </c>
      <c r="R120">
        <v>0.259101980659593</v>
      </c>
      <c r="S120">
        <v>-4.3926221471328004E-3</v>
      </c>
      <c r="T120">
        <v>-4.3230042897620197E-2</v>
      </c>
      <c r="U120">
        <v>-7.2945323031599896E-2</v>
      </c>
      <c r="V120">
        <v>-7.7980086139487398E-2</v>
      </c>
      <c r="W120">
        <v>-7.8104965212981395E-2</v>
      </c>
      <c r="X120">
        <v>-0.15590815001924299</v>
      </c>
      <c r="Y120">
        <v>-0.117233408313364</v>
      </c>
      <c r="Z120">
        <v>-5.5064601585427503E-2</v>
      </c>
      <c r="AA120">
        <v>-7.0549463165975906E-2</v>
      </c>
      <c r="AB120">
        <v>-2.42884071091456E-2</v>
      </c>
      <c r="AC120" s="300"/>
      <c r="AD120">
        <v>-0.39772984553046498</v>
      </c>
      <c r="AE120">
        <v>-0.41171787913636698</v>
      </c>
      <c r="AF120">
        <v>-0.33532768095297599</v>
      </c>
      <c r="AG120">
        <v>-9.9886072103677101E-2</v>
      </c>
      <c r="AH120">
        <v>3.28981622061503E-2</v>
      </c>
      <c r="AI120">
        <v>1</v>
      </c>
      <c r="AJ120">
        <v>0.78426063477321195</v>
      </c>
      <c r="AK120">
        <v>0.37248119341513097</v>
      </c>
      <c r="AL120">
        <v>0.29610941474560198</v>
      </c>
      <c r="AM120">
        <v>0.25644489978531698</v>
      </c>
      <c r="AN120">
        <v>0.27677417580310998</v>
      </c>
      <c r="AO120">
        <v>0.370218497065883</v>
      </c>
      <c r="AP120">
        <v>0.42106443966224699</v>
      </c>
      <c r="AQ120">
        <v>0.19226867282523999</v>
      </c>
      <c r="AR120">
        <v>0.38318932681732598</v>
      </c>
      <c r="AS120">
        <v>7.2073487212467299E-2</v>
      </c>
      <c r="AT120">
        <v>5.0757699013703902E-2</v>
      </c>
      <c r="AU120">
        <v>-4.3599565699454099E-2</v>
      </c>
      <c r="AV120">
        <v>-3.0712702343129099E-2</v>
      </c>
      <c r="AW120">
        <v>-1.8030634313005198E-2</v>
      </c>
      <c r="AX120">
        <v>-6.9105309440331497E-2</v>
      </c>
      <c r="AY120">
        <v>6.2007344054452003E-3</v>
      </c>
      <c r="AZ120">
        <v>3.8321639330149697E-2</v>
      </c>
      <c r="BA120">
        <v>7.8917409979369899E-2</v>
      </c>
      <c r="BB120">
        <v>-1.4002371049777401E-2</v>
      </c>
    </row>
    <row r="121" spans="1:54" x14ac:dyDescent="0.2">
      <c r="A121" s="305"/>
      <c r="B121" s="302" t="s">
        <v>7</v>
      </c>
      <c r="C121" s="281"/>
      <c r="D121">
        <v>-0.32722827933920101</v>
      </c>
      <c r="E121">
        <v>-0.33575535302994303</v>
      </c>
      <c r="F121">
        <v>-0.169646898211155</v>
      </c>
      <c r="G121">
        <v>-9.7997307818757998E-3</v>
      </c>
      <c r="H121">
        <v>0.240945479626194</v>
      </c>
      <c r="I121">
        <v>0.79074627816256704</v>
      </c>
      <c r="J121">
        <v>1</v>
      </c>
      <c r="K121">
        <v>0.60139206204544904</v>
      </c>
      <c r="L121">
        <v>0.45667339138006502</v>
      </c>
      <c r="M121">
        <v>0.205417157516912</v>
      </c>
      <c r="N121">
        <v>0.114002816957501</v>
      </c>
      <c r="O121">
        <v>0.27510494445294897</v>
      </c>
      <c r="P121">
        <v>0.16840570937044699</v>
      </c>
      <c r="Q121">
        <v>4.7535020672846004E-3</v>
      </c>
      <c r="R121">
        <v>0.17002456870398699</v>
      </c>
      <c r="S121">
        <v>-2.0233728405729099E-2</v>
      </c>
      <c r="T121">
        <v>-6.0841240648909597E-2</v>
      </c>
      <c r="U121">
        <v>-0.11781451507724799</v>
      </c>
      <c r="V121">
        <v>-9.2097997503958501E-2</v>
      </c>
      <c r="W121">
        <v>-8.78198500693608E-2</v>
      </c>
      <c r="X121">
        <v>-0.192125261669046</v>
      </c>
      <c r="Y121">
        <v>-0.15602891749796399</v>
      </c>
      <c r="Z121">
        <v>-0.119461690918417</v>
      </c>
      <c r="AA121">
        <v>-0.12539574352312299</v>
      </c>
      <c r="AB121">
        <v>-2.3909927788171598E-2</v>
      </c>
      <c r="AC121" s="300"/>
      <c r="AD121">
        <v>-0.38529680023989898</v>
      </c>
      <c r="AE121">
        <v>-0.40201525833931101</v>
      </c>
      <c r="AF121">
        <v>-0.31782252788783799</v>
      </c>
      <c r="AG121">
        <v>-4.9104308307393499E-2</v>
      </c>
      <c r="AH121">
        <v>0.22620641991110199</v>
      </c>
      <c r="AI121">
        <v>0.78426063477321195</v>
      </c>
      <c r="AJ121">
        <v>1</v>
      </c>
      <c r="AK121">
        <v>0.74053392913905602</v>
      </c>
      <c r="AL121">
        <v>0.62365196934494804</v>
      </c>
      <c r="AM121">
        <v>0.29545047212103298</v>
      </c>
      <c r="AN121">
        <v>0.256325475489809</v>
      </c>
      <c r="AO121">
        <v>0.399820196150664</v>
      </c>
      <c r="AP121">
        <v>0.32031906573858998</v>
      </c>
      <c r="AQ121">
        <v>5.0964490811350398E-2</v>
      </c>
      <c r="AR121">
        <v>0.31603693713096997</v>
      </c>
      <c r="AS121">
        <v>-7.9114545114384992E-3</v>
      </c>
      <c r="AT121">
        <v>7.6522127523711903E-2</v>
      </c>
      <c r="AU121">
        <v>-0.11363440489111699</v>
      </c>
      <c r="AV121">
        <v>-8.5984145691105796E-2</v>
      </c>
      <c r="AW121">
        <v>0.113895226834709</v>
      </c>
      <c r="AX121">
        <v>-7.8063057335112096E-2</v>
      </c>
      <c r="AY121">
        <v>-3.9619344778021703E-2</v>
      </c>
      <c r="AZ121">
        <v>-2.3825254658473599E-2</v>
      </c>
      <c r="BA121">
        <v>-4.3574583754106201E-2</v>
      </c>
      <c r="BB121">
        <v>-3.8347531769459299E-2</v>
      </c>
    </row>
    <row r="122" spans="1:54" x14ac:dyDescent="0.2">
      <c r="A122" s="305"/>
      <c r="B122" s="302" t="s">
        <v>8</v>
      </c>
      <c r="C122" s="282"/>
      <c r="D122">
        <v>-0.50678905170859301</v>
      </c>
      <c r="E122">
        <v>-0.53375193684372302</v>
      </c>
      <c r="F122">
        <v>-0.40151135080542399</v>
      </c>
      <c r="G122">
        <v>-0.13786316803155699</v>
      </c>
      <c r="H122">
        <v>-0.26791821884782702</v>
      </c>
      <c r="I122">
        <v>0.28974739848679398</v>
      </c>
      <c r="J122">
        <v>0.60139206204544904</v>
      </c>
      <c r="K122">
        <v>1</v>
      </c>
      <c r="L122">
        <v>0.883881579642398</v>
      </c>
      <c r="M122">
        <v>0.33043267882036298</v>
      </c>
      <c r="N122">
        <v>0.25361512996138402</v>
      </c>
      <c r="O122">
        <v>0.76189327919735295</v>
      </c>
      <c r="P122">
        <v>0.40361158758906601</v>
      </c>
      <c r="Q122">
        <v>0.22984591781528499</v>
      </c>
      <c r="R122">
        <v>0.55250558991566301</v>
      </c>
      <c r="S122">
        <v>3.42657593265486E-2</v>
      </c>
      <c r="T122">
        <v>0.147562187366233</v>
      </c>
      <c r="U122">
        <v>5.5052982539547698E-2</v>
      </c>
      <c r="V122">
        <v>4.93783103761481E-2</v>
      </c>
      <c r="W122">
        <v>0.288542694134371</v>
      </c>
      <c r="X122">
        <v>0.165536523137219</v>
      </c>
      <c r="Y122">
        <v>0.111566549223672</v>
      </c>
      <c r="Z122">
        <v>0.16842513278247201</v>
      </c>
      <c r="AA122">
        <v>9.5619449146444296E-2</v>
      </c>
      <c r="AB122">
        <v>4.3972793653427801E-2</v>
      </c>
      <c r="AC122" s="300"/>
      <c r="AD122">
        <v>-0.466708939337941</v>
      </c>
      <c r="AE122">
        <v>-0.49450096927883103</v>
      </c>
      <c r="AF122">
        <v>-0.443139624259204</v>
      </c>
      <c r="AG122">
        <v>-0.180482705011523</v>
      </c>
      <c r="AH122">
        <v>-0.128594717366669</v>
      </c>
      <c r="AI122">
        <v>0.37248119341513097</v>
      </c>
      <c r="AJ122">
        <v>0.74053392913905602</v>
      </c>
      <c r="AK122">
        <v>1</v>
      </c>
      <c r="AL122">
        <v>0.94713538292746602</v>
      </c>
      <c r="AM122">
        <v>0.41346435072271398</v>
      </c>
      <c r="AN122">
        <v>0.39423155435943802</v>
      </c>
      <c r="AO122">
        <v>0.72694771752014997</v>
      </c>
      <c r="AP122">
        <v>0.510381681872214</v>
      </c>
      <c r="AQ122">
        <v>0.23831220529700201</v>
      </c>
      <c r="AR122">
        <v>0.56376245276318204</v>
      </c>
      <c r="AS122">
        <v>5.8669798470227498E-2</v>
      </c>
      <c r="AT122">
        <v>0.34521981433410998</v>
      </c>
      <c r="AU122">
        <v>4.57009043144775E-2</v>
      </c>
      <c r="AV122">
        <v>8.0305900743053396E-2</v>
      </c>
      <c r="AW122">
        <v>0.472550153315621</v>
      </c>
      <c r="AX122">
        <v>0.19027452834483499</v>
      </c>
      <c r="AY122">
        <v>0.14873377460465201</v>
      </c>
      <c r="AZ122">
        <v>0.15978319299932001</v>
      </c>
      <c r="BA122">
        <v>9.4697609682477604E-2</v>
      </c>
      <c r="BB122">
        <v>1.5679734634342201E-2</v>
      </c>
    </row>
    <row r="123" spans="1:54" x14ac:dyDescent="0.2">
      <c r="A123" s="305"/>
      <c r="B123" s="302" t="s">
        <v>9</v>
      </c>
      <c r="C123" s="283"/>
      <c r="D123">
        <v>-0.536233351740382</v>
      </c>
      <c r="E123">
        <v>-0.56377594612236703</v>
      </c>
      <c r="F123">
        <v>-0.42610802693264199</v>
      </c>
      <c r="G123">
        <v>-0.161169350627591</v>
      </c>
      <c r="H123">
        <v>-0.39145836928245697</v>
      </c>
      <c r="I123">
        <v>0.20849139636612199</v>
      </c>
      <c r="J123">
        <v>0.45667339138006502</v>
      </c>
      <c r="K123">
        <v>0.883881579642398</v>
      </c>
      <c r="L123">
        <v>1</v>
      </c>
      <c r="M123">
        <v>0.32572958315808798</v>
      </c>
      <c r="N123">
        <v>0.29212681742178398</v>
      </c>
      <c r="O123">
        <v>0.82410038527407403</v>
      </c>
      <c r="P123">
        <v>0.49502704925093099</v>
      </c>
      <c r="Q123">
        <v>0.33297452562693802</v>
      </c>
      <c r="R123">
        <v>0.62251023208607903</v>
      </c>
      <c r="S123">
        <v>5.67943960055389E-2</v>
      </c>
      <c r="T123">
        <v>0.210306384986609</v>
      </c>
      <c r="U123">
        <v>0.126144598025171</v>
      </c>
      <c r="V123">
        <v>0.100516850362073</v>
      </c>
      <c r="W123">
        <v>0.41979183385160501</v>
      </c>
      <c r="X123">
        <v>0.21389939055745399</v>
      </c>
      <c r="Y123">
        <v>0.14941366233200501</v>
      </c>
      <c r="Z123">
        <v>0.19556606886210701</v>
      </c>
      <c r="AA123">
        <v>0.101446962436386</v>
      </c>
      <c r="AB123">
        <v>1.49185101188561E-2</v>
      </c>
      <c r="AC123" s="300"/>
      <c r="AD123">
        <v>-0.49989562874922899</v>
      </c>
      <c r="AE123">
        <v>-0.52951687119437296</v>
      </c>
      <c r="AF123">
        <v>-0.47724685789446503</v>
      </c>
      <c r="AG123">
        <v>-0.21825195164372499</v>
      </c>
      <c r="AH123">
        <v>-0.26273729256223599</v>
      </c>
      <c r="AI123">
        <v>0.29610941474560198</v>
      </c>
      <c r="AJ123">
        <v>0.62365196934494804</v>
      </c>
      <c r="AK123">
        <v>0.94713538292746602</v>
      </c>
      <c r="AL123">
        <v>1</v>
      </c>
      <c r="AM123">
        <v>0.41697113228765698</v>
      </c>
      <c r="AN123">
        <v>0.43224173258391901</v>
      </c>
      <c r="AO123">
        <v>0.779561910079688</v>
      </c>
      <c r="AP123">
        <v>0.57871170748121203</v>
      </c>
      <c r="AQ123">
        <v>0.32187991789186099</v>
      </c>
      <c r="AR123">
        <v>0.63309050801892996</v>
      </c>
      <c r="AS123">
        <v>9.72547675296766E-2</v>
      </c>
      <c r="AT123">
        <v>0.44613405595070799</v>
      </c>
      <c r="AU123">
        <v>0.114558925768475</v>
      </c>
      <c r="AV123">
        <v>0.152989005853674</v>
      </c>
      <c r="AW123">
        <v>0.61312749507404896</v>
      </c>
      <c r="AX123">
        <v>0.25780187264004401</v>
      </c>
      <c r="AY123">
        <v>0.19098802208927401</v>
      </c>
      <c r="AZ123">
        <v>0.193289769172589</v>
      </c>
      <c r="BA123">
        <v>0.125810296286613</v>
      </c>
      <c r="BB123">
        <v>-1.0180414795716E-3</v>
      </c>
    </row>
    <row r="124" spans="1:54" x14ac:dyDescent="0.2">
      <c r="A124" s="305"/>
      <c r="B124" s="302" t="s">
        <v>10</v>
      </c>
      <c r="C124" s="284"/>
      <c r="D124">
        <v>-0.22825335883627501</v>
      </c>
      <c r="E124">
        <v>-0.23928826931258301</v>
      </c>
      <c r="F124">
        <v>-0.183928796160932</v>
      </c>
      <c r="G124">
        <v>-7.0489743254651294E-2</v>
      </c>
      <c r="H124">
        <v>-0.180143664243056</v>
      </c>
      <c r="I124">
        <v>0.18012256541864199</v>
      </c>
      <c r="J124">
        <v>0.205417157516912</v>
      </c>
      <c r="K124">
        <v>0.33043267882036298</v>
      </c>
      <c r="L124">
        <v>0.32572958315808798</v>
      </c>
      <c r="M124">
        <v>1</v>
      </c>
      <c r="N124">
        <v>0.134201739535875</v>
      </c>
      <c r="O124">
        <v>0.34117784058545497</v>
      </c>
      <c r="P124">
        <v>0.24852149332061299</v>
      </c>
      <c r="Q124">
        <v>0.16433548176174401</v>
      </c>
      <c r="R124">
        <v>0.26879880706614301</v>
      </c>
      <c r="S124">
        <v>2.7041427137006E-2</v>
      </c>
      <c r="T124">
        <v>7.8725556972948502E-2</v>
      </c>
      <c r="U124">
        <v>6.0117966653159098E-2</v>
      </c>
      <c r="V124">
        <v>1.9011160825451099E-2</v>
      </c>
      <c r="W124">
        <v>0.13452131582348401</v>
      </c>
      <c r="X124">
        <v>6.9143325644998602E-2</v>
      </c>
      <c r="Y124">
        <v>4.1883860267409298E-2</v>
      </c>
      <c r="Z124">
        <v>7.7155775713836305E-2</v>
      </c>
      <c r="AA124">
        <v>3.9949240136471401E-2</v>
      </c>
      <c r="AB124">
        <v>2.16383725880448E-2</v>
      </c>
      <c r="AC124" s="300"/>
      <c r="AD124">
        <v>-0.28643320211998802</v>
      </c>
      <c r="AE124">
        <v>-0.30184325072692902</v>
      </c>
      <c r="AF124">
        <v>-0.27518388648719599</v>
      </c>
      <c r="AG124">
        <v>-0.13748066208693399</v>
      </c>
      <c r="AH124">
        <v>-0.204362731030828</v>
      </c>
      <c r="AI124">
        <v>0.25644489978531698</v>
      </c>
      <c r="AJ124">
        <v>0.29545047212103298</v>
      </c>
      <c r="AK124">
        <v>0.41346435072271398</v>
      </c>
      <c r="AL124">
        <v>0.41697113228765698</v>
      </c>
      <c r="AM124">
        <v>1</v>
      </c>
      <c r="AN124">
        <v>0.25202877626020698</v>
      </c>
      <c r="AO124">
        <v>0.45341974939736701</v>
      </c>
      <c r="AP124">
        <v>0.37550477898870799</v>
      </c>
      <c r="AQ124">
        <v>0.247121310554307</v>
      </c>
      <c r="AR124">
        <v>0.37634170014864798</v>
      </c>
      <c r="AS124">
        <v>7.6549566221756599E-2</v>
      </c>
      <c r="AT124">
        <v>0.216309735856381</v>
      </c>
      <c r="AU124">
        <v>0.115355775357332</v>
      </c>
      <c r="AV124">
        <v>0.121672858649813</v>
      </c>
      <c r="AW124">
        <v>0.23712677198264001</v>
      </c>
      <c r="AX124">
        <v>0.14267556902388701</v>
      </c>
      <c r="AY124">
        <v>0.11803340035045</v>
      </c>
      <c r="AZ124">
        <v>0.124098804255505</v>
      </c>
      <c r="BA124">
        <v>0.11743889350186799</v>
      </c>
      <c r="BB124">
        <v>2.4244486186110999E-3</v>
      </c>
    </row>
    <row r="125" spans="1:54" x14ac:dyDescent="0.2">
      <c r="A125" s="305"/>
      <c r="B125" s="302" t="s">
        <v>11</v>
      </c>
      <c r="C125" s="285"/>
      <c r="D125">
        <v>-0.27466613778015703</v>
      </c>
      <c r="E125">
        <v>-0.28558868864464099</v>
      </c>
      <c r="F125">
        <v>-0.22421699306583201</v>
      </c>
      <c r="G125">
        <v>-9.5261742892508203E-2</v>
      </c>
      <c r="H125">
        <v>-0.281251534176992</v>
      </c>
      <c r="I125">
        <v>0.181356964893269</v>
      </c>
      <c r="J125">
        <v>0.114002816957501</v>
      </c>
      <c r="K125">
        <v>0.25361512996138402</v>
      </c>
      <c r="L125">
        <v>0.29212681742178398</v>
      </c>
      <c r="M125">
        <v>0.134201739535875</v>
      </c>
      <c r="N125">
        <v>1</v>
      </c>
      <c r="O125">
        <v>0.37161251905050602</v>
      </c>
      <c r="P125">
        <v>0.41976817573644998</v>
      </c>
      <c r="Q125">
        <v>0.334980539288176</v>
      </c>
      <c r="R125">
        <v>0.38651863595178099</v>
      </c>
      <c r="S125">
        <v>3.62212560511182E-2</v>
      </c>
      <c r="T125">
        <v>0.15012464794802199</v>
      </c>
      <c r="U125">
        <v>0.15496931623026899</v>
      </c>
      <c r="V125">
        <v>0.124351087601905</v>
      </c>
      <c r="W125">
        <v>0.19893243547634601</v>
      </c>
      <c r="X125">
        <v>0.15083082597062</v>
      </c>
      <c r="Y125">
        <v>0.100051847040763</v>
      </c>
      <c r="Z125">
        <v>0.16694674017446201</v>
      </c>
      <c r="AA125">
        <v>0.10527009074164501</v>
      </c>
      <c r="AB125">
        <v>5.7943100087613003E-3</v>
      </c>
      <c r="AC125" s="300"/>
      <c r="AD125">
        <v>-0.35691020032437898</v>
      </c>
      <c r="AE125">
        <v>-0.37611863600304901</v>
      </c>
      <c r="AF125">
        <v>-0.34362620923683301</v>
      </c>
      <c r="AG125">
        <v>-0.18827414483334101</v>
      </c>
      <c r="AH125">
        <v>-0.325800229416012</v>
      </c>
      <c r="AI125">
        <v>0.27677417580310998</v>
      </c>
      <c r="AJ125">
        <v>0.256325475489809</v>
      </c>
      <c r="AK125">
        <v>0.39423155435943802</v>
      </c>
      <c r="AL125">
        <v>0.43224173258391901</v>
      </c>
      <c r="AM125">
        <v>0.25202877626020698</v>
      </c>
      <c r="AN125">
        <v>1</v>
      </c>
      <c r="AO125">
        <v>0.49895889092150902</v>
      </c>
      <c r="AP125">
        <v>0.46907386060195499</v>
      </c>
      <c r="AQ125">
        <v>0.34304021643530203</v>
      </c>
      <c r="AR125">
        <v>0.51863351767625399</v>
      </c>
      <c r="AS125">
        <v>0.137898090512663</v>
      </c>
      <c r="AT125">
        <v>0.278242758293404</v>
      </c>
      <c r="AU125">
        <v>0.15247640149297201</v>
      </c>
      <c r="AV125">
        <v>0.14915001288452501</v>
      </c>
      <c r="AW125">
        <v>0.29987147117853902</v>
      </c>
      <c r="AX125">
        <v>0.26736018311099902</v>
      </c>
      <c r="AY125">
        <v>0.24749640646184901</v>
      </c>
      <c r="AZ125">
        <v>0.261038717476065</v>
      </c>
      <c r="BA125">
        <v>0.25725263458401798</v>
      </c>
      <c r="BB125">
        <v>8.7739568465718301E-2</v>
      </c>
    </row>
    <row r="126" spans="1:54" x14ac:dyDescent="0.2">
      <c r="A126" s="305"/>
      <c r="B126" s="302" t="s">
        <v>12</v>
      </c>
      <c r="C126" s="286"/>
      <c r="D126">
        <v>-0.58865586466208597</v>
      </c>
      <c r="E126">
        <v>-0.61804406586576099</v>
      </c>
      <c r="F126">
        <v>-0.47775718509649101</v>
      </c>
      <c r="G126">
        <v>-0.20113734216409301</v>
      </c>
      <c r="H126">
        <v>-0.59090050669159999</v>
      </c>
      <c r="I126">
        <v>0.23279490199615799</v>
      </c>
      <c r="J126">
        <v>0.27510494445294897</v>
      </c>
      <c r="K126">
        <v>0.76189327919735295</v>
      </c>
      <c r="L126">
        <v>0.82410038527407403</v>
      </c>
      <c r="M126">
        <v>0.34117784058545497</v>
      </c>
      <c r="N126">
        <v>0.37161251905050602</v>
      </c>
      <c r="O126">
        <v>1</v>
      </c>
      <c r="P126">
        <v>0.67721765395828404</v>
      </c>
      <c r="Q126">
        <v>0.50450443892237695</v>
      </c>
      <c r="R126">
        <v>0.74439913517291401</v>
      </c>
      <c r="S126">
        <v>8.0683914908276005E-2</v>
      </c>
      <c r="T126">
        <v>0.24493587979943701</v>
      </c>
      <c r="U126">
        <v>0.189609140234691</v>
      </c>
      <c r="V126">
        <v>0.130257896397559</v>
      </c>
      <c r="W126">
        <v>0.39755658599034999</v>
      </c>
      <c r="X126">
        <v>0.27802920730402603</v>
      </c>
      <c r="Y126">
        <v>0.19288544441903499</v>
      </c>
      <c r="Z126">
        <v>0.27407897608471898</v>
      </c>
      <c r="AA126">
        <v>0.173680887512314</v>
      </c>
      <c r="AB126">
        <v>4.0651574311026901E-2</v>
      </c>
      <c r="AC126" s="300"/>
      <c r="AD126">
        <v>-0.58412748434636996</v>
      </c>
      <c r="AE126">
        <v>-0.61658178391876495</v>
      </c>
      <c r="AF126">
        <v>-0.56117867518420095</v>
      </c>
      <c r="AG126">
        <v>-0.312139928448463</v>
      </c>
      <c r="AH126">
        <v>-0.55043403826825699</v>
      </c>
      <c r="AI126">
        <v>0.370218497065883</v>
      </c>
      <c r="AJ126">
        <v>0.399820196150664</v>
      </c>
      <c r="AK126">
        <v>0.72694771752014997</v>
      </c>
      <c r="AL126">
        <v>0.779561910079688</v>
      </c>
      <c r="AM126">
        <v>0.45341974939736701</v>
      </c>
      <c r="AN126">
        <v>0.49895889092150902</v>
      </c>
      <c r="AO126">
        <v>1</v>
      </c>
      <c r="AP126">
        <v>0.808191667588262</v>
      </c>
      <c r="AQ126">
        <v>0.61595885701347497</v>
      </c>
      <c r="AR126">
        <v>0.79719867601612704</v>
      </c>
      <c r="AS126">
        <v>0.22783891129497699</v>
      </c>
      <c r="AT126">
        <v>0.47482782831008102</v>
      </c>
      <c r="AU126">
        <v>0.27332858934548798</v>
      </c>
      <c r="AV126">
        <v>0.28239626773100301</v>
      </c>
      <c r="AW126">
        <v>0.448083723113188</v>
      </c>
      <c r="AX126">
        <v>0.330056240968991</v>
      </c>
      <c r="AY126">
        <v>0.29028341228467303</v>
      </c>
      <c r="AZ126">
        <v>0.31512890457008902</v>
      </c>
      <c r="BA126">
        <v>0.31616707405574701</v>
      </c>
      <c r="BB126">
        <v>5.57206621906952E-2</v>
      </c>
    </row>
    <row r="127" spans="1:54" x14ac:dyDescent="0.2">
      <c r="A127" s="305"/>
      <c r="B127" s="302" t="s">
        <v>13</v>
      </c>
      <c r="C127" s="287"/>
      <c r="D127">
        <v>-0.47269959456203398</v>
      </c>
      <c r="E127">
        <v>-0.48714158129160801</v>
      </c>
      <c r="F127">
        <v>-0.375584304069638</v>
      </c>
      <c r="G127">
        <v>-0.16028732121133499</v>
      </c>
      <c r="H127">
        <v>-0.48842391094863702</v>
      </c>
      <c r="I127">
        <v>0.30031774949555301</v>
      </c>
      <c r="J127">
        <v>0.16840570937044699</v>
      </c>
      <c r="K127">
        <v>0.40361158758906601</v>
      </c>
      <c r="L127">
        <v>0.49502704925093099</v>
      </c>
      <c r="M127">
        <v>0.24852149332061299</v>
      </c>
      <c r="N127">
        <v>0.41976817573644998</v>
      </c>
      <c r="O127">
        <v>0.67721765395828404</v>
      </c>
      <c r="P127">
        <v>1</v>
      </c>
      <c r="Q127">
        <v>0.81902350421548897</v>
      </c>
      <c r="R127">
        <v>0.66953490290547402</v>
      </c>
      <c r="S127">
        <v>0.146183619185946</v>
      </c>
      <c r="T127">
        <v>0.33437117013676099</v>
      </c>
      <c r="U127">
        <v>0.45117624938383399</v>
      </c>
      <c r="V127">
        <v>0.29216771034259498</v>
      </c>
      <c r="W127">
        <v>0.34199760142693397</v>
      </c>
      <c r="X127">
        <v>0.26913751744319397</v>
      </c>
      <c r="Y127">
        <v>0.15108561476384599</v>
      </c>
      <c r="Z127">
        <v>0.255328617239299</v>
      </c>
      <c r="AA127">
        <v>0.168009511037057</v>
      </c>
      <c r="AB127">
        <v>-5.1646193068267898E-2</v>
      </c>
      <c r="AC127" s="300"/>
      <c r="AD127">
        <v>-0.52822184875000899</v>
      </c>
      <c r="AE127">
        <v>-0.548001297843417</v>
      </c>
      <c r="AF127">
        <v>-0.46279283156262602</v>
      </c>
      <c r="AG127">
        <v>-0.26715815637240797</v>
      </c>
      <c r="AH127">
        <v>-0.48515995061544798</v>
      </c>
      <c r="AI127">
        <v>0.42106443966224699</v>
      </c>
      <c r="AJ127">
        <v>0.32031906573858998</v>
      </c>
      <c r="AK127">
        <v>0.510381681872214</v>
      </c>
      <c r="AL127">
        <v>0.57871170748121203</v>
      </c>
      <c r="AM127">
        <v>0.37550477898870799</v>
      </c>
      <c r="AN127">
        <v>0.46907386060195499</v>
      </c>
      <c r="AO127">
        <v>0.808191667588262</v>
      </c>
      <c r="AP127">
        <v>1</v>
      </c>
      <c r="AQ127">
        <v>0.86777324856655802</v>
      </c>
      <c r="AR127">
        <v>0.77612212062182395</v>
      </c>
      <c r="AS127">
        <v>0.37695634153526397</v>
      </c>
      <c r="AT127">
        <v>0.51868480757548097</v>
      </c>
      <c r="AU127">
        <v>0.51482219748338698</v>
      </c>
      <c r="AV127">
        <v>0.47327742366493702</v>
      </c>
      <c r="AW127">
        <v>0.342519765249166</v>
      </c>
      <c r="AX127">
        <v>0.29733292020972901</v>
      </c>
      <c r="AY127">
        <v>0.20895620675978999</v>
      </c>
      <c r="AZ127">
        <v>0.203005899528169</v>
      </c>
      <c r="BA127">
        <v>0.286354191029143</v>
      </c>
      <c r="BB127">
        <v>-9.2738858057962101E-2</v>
      </c>
    </row>
    <row r="128" spans="1:54" x14ac:dyDescent="0.2">
      <c r="A128" s="305"/>
      <c r="B128" s="302" t="s">
        <v>14</v>
      </c>
      <c r="C128" s="288"/>
      <c r="D128">
        <v>-0.31777710114769397</v>
      </c>
      <c r="E128">
        <v>-0.33022942005898698</v>
      </c>
      <c r="F128">
        <v>-0.26186974829302001</v>
      </c>
      <c r="G128">
        <v>-0.118362686142695</v>
      </c>
      <c r="H128">
        <v>-0.40075183865227898</v>
      </c>
      <c r="I128">
        <v>0.12633812234043301</v>
      </c>
      <c r="J128">
        <v>4.7535020672846004E-3</v>
      </c>
      <c r="K128">
        <v>0.22984591781528499</v>
      </c>
      <c r="L128">
        <v>0.33297452562693802</v>
      </c>
      <c r="M128">
        <v>0.16433548176174401</v>
      </c>
      <c r="N128">
        <v>0.334980539288176</v>
      </c>
      <c r="O128">
        <v>0.50450443892237695</v>
      </c>
      <c r="P128">
        <v>0.81902350421548897</v>
      </c>
      <c r="Q128">
        <v>1</v>
      </c>
      <c r="R128">
        <v>0.55079073968992598</v>
      </c>
      <c r="S128">
        <v>0.165199929310336</v>
      </c>
      <c r="T128">
        <v>0.33133597915892599</v>
      </c>
      <c r="U128">
        <v>0.50804771413766103</v>
      </c>
      <c r="V128">
        <v>0.32421357783688198</v>
      </c>
      <c r="W128">
        <v>0.26813468782191002</v>
      </c>
      <c r="X128">
        <v>0.24453796455355201</v>
      </c>
      <c r="Y128">
        <v>0.120365460572696</v>
      </c>
      <c r="Z128">
        <v>0.228302847781791</v>
      </c>
      <c r="AA128">
        <v>0.15733114466761999</v>
      </c>
      <c r="AB128">
        <v>-7.1076023797855603E-2</v>
      </c>
      <c r="AC128" s="300"/>
      <c r="AD128">
        <v>-0.33232364214293397</v>
      </c>
      <c r="AE128">
        <v>-0.34796709858242397</v>
      </c>
      <c r="AF128">
        <v>-0.31942504472802802</v>
      </c>
      <c r="AG128">
        <v>-0.20375691582886701</v>
      </c>
      <c r="AH128">
        <v>-0.43391737133395503</v>
      </c>
      <c r="AI128">
        <v>0.19226867282523999</v>
      </c>
      <c r="AJ128">
        <v>5.0964490811350398E-2</v>
      </c>
      <c r="AK128">
        <v>0.23831220529700201</v>
      </c>
      <c r="AL128">
        <v>0.32187991789186099</v>
      </c>
      <c r="AM128">
        <v>0.247121310554307</v>
      </c>
      <c r="AN128">
        <v>0.34304021643530203</v>
      </c>
      <c r="AO128">
        <v>0.61595885701347497</v>
      </c>
      <c r="AP128">
        <v>0.86777324856655802</v>
      </c>
      <c r="AQ128">
        <v>1</v>
      </c>
      <c r="AR128">
        <v>0.65266411841762195</v>
      </c>
      <c r="AS128">
        <v>0.431686833023046</v>
      </c>
      <c r="AT128">
        <v>0.45119116170391999</v>
      </c>
      <c r="AU128">
        <v>0.60789701109195504</v>
      </c>
      <c r="AV128">
        <v>0.54963854317179295</v>
      </c>
      <c r="AW128">
        <v>0.15467577191930301</v>
      </c>
      <c r="AX128">
        <v>0.250151535753391</v>
      </c>
      <c r="AY128">
        <v>0.14925198595087699</v>
      </c>
      <c r="AZ128">
        <v>0.141583945300919</v>
      </c>
      <c r="BA128">
        <v>0.26661572198970301</v>
      </c>
      <c r="BB128">
        <v>-0.152839944387963</v>
      </c>
    </row>
    <row r="129" spans="1:54" x14ac:dyDescent="0.2">
      <c r="A129" s="305"/>
      <c r="B129" s="302" t="s">
        <v>15</v>
      </c>
      <c r="C129" s="289"/>
      <c r="D129">
        <v>-0.67769654123530398</v>
      </c>
      <c r="E129">
        <v>-0.71474671266685197</v>
      </c>
      <c r="F129">
        <v>-0.56952756835156404</v>
      </c>
      <c r="G129">
        <v>-0.247032907268706</v>
      </c>
      <c r="H129">
        <v>-0.73966663172161495</v>
      </c>
      <c r="I129">
        <v>0.259101980659593</v>
      </c>
      <c r="J129">
        <v>0.17002456870398699</v>
      </c>
      <c r="K129">
        <v>0.55250558991566301</v>
      </c>
      <c r="L129">
        <v>0.62251023208607903</v>
      </c>
      <c r="M129">
        <v>0.26879880706614301</v>
      </c>
      <c r="N129">
        <v>0.38651863595178099</v>
      </c>
      <c r="O129">
        <v>0.74439913517291401</v>
      </c>
      <c r="P129">
        <v>0.66953490290547402</v>
      </c>
      <c r="Q129">
        <v>0.55079073968992598</v>
      </c>
      <c r="R129">
        <v>1</v>
      </c>
      <c r="S129">
        <v>0.114364964140272</v>
      </c>
      <c r="T129">
        <v>0.35423810805876499</v>
      </c>
      <c r="U129">
        <v>0.36941412514425298</v>
      </c>
      <c r="V129">
        <v>0.24670571269914099</v>
      </c>
      <c r="W129">
        <v>0.49080690363150797</v>
      </c>
      <c r="X129">
        <v>0.65333734094919105</v>
      </c>
      <c r="Y129">
        <v>0.51918812577905704</v>
      </c>
      <c r="Z129">
        <v>0.65328999710191504</v>
      </c>
      <c r="AA129">
        <v>0.55208282927276398</v>
      </c>
      <c r="AB129">
        <v>0.11099006125031501</v>
      </c>
      <c r="AC129" s="300"/>
      <c r="AD129">
        <v>-0.65138973800308397</v>
      </c>
      <c r="AE129">
        <v>-0.69046237468146299</v>
      </c>
      <c r="AF129">
        <v>-0.64064058541622804</v>
      </c>
      <c r="AG129">
        <v>-0.37436425687571301</v>
      </c>
      <c r="AH129">
        <v>-0.68513751124089595</v>
      </c>
      <c r="AI129">
        <v>0.38318932681732598</v>
      </c>
      <c r="AJ129">
        <v>0.31603693713096997</v>
      </c>
      <c r="AK129">
        <v>0.56376245276318204</v>
      </c>
      <c r="AL129">
        <v>0.63309050801892996</v>
      </c>
      <c r="AM129">
        <v>0.37634170014864798</v>
      </c>
      <c r="AN129">
        <v>0.51863351767625399</v>
      </c>
      <c r="AO129">
        <v>0.79719867601612704</v>
      </c>
      <c r="AP129">
        <v>0.77612212062182395</v>
      </c>
      <c r="AQ129">
        <v>0.65266411841762195</v>
      </c>
      <c r="AR129">
        <v>1</v>
      </c>
      <c r="AS129">
        <v>0.29111112270689399</v>
      </c>
      <c r="AT129">
        <v>0.61277435505604805</v>
      </c>
      <c r="AU129">
        <v>0.45989799754698901</v>
      </c>
      <c r="AV129">
        <v>0.419257307071012</v>
      </c>
      <c r="AW129">
        <v>0.515218427874927</v>
      </c>
      <c r="AX129">
        <v>0.68706354264532798</v>
      </c>
      <c r="AY129">
        <v>0.62975770480448401</v>
      </c>
      <c r="AZ129">
        <v>0.65876040351017595</v>
      </c>
      <c r="BA129">
        <v>0.68137977436887398</v>
      </c>
      <c r="BB129">
        <v>0.22103064167235101</v>
      </c>
    </row>
    <row r="130" spans="1:54" x14ac:dyDescent="0.2">
      <c r="A130" s="305"/>
      <c r="B130" s="302" t="s">
        <v>16</v>
      </c>
      <c r="C130" s="290"/>
      <c r="D130">
        <v>-6.9069723781355494E-2</v>
      </c>
      <c r="E130">
        <v>-7.25053701467442E-2</v>
      </c>
      <c r="F130">
        <v>-5.7165603474878202E-2</v>
      </c>
      <c r="G130">
        <v>-2.7893308084291302E-2</v>
      </c>
      <c r="H130">
        <v>-9.3179535398384E-2</v>
      </c>
      <c r="I130">
        <v>-4.3926221471328004E-3</v>
      </c>
      <c r="J130">
        <v>-2.0233728405729099E-2</v>
      </c>
      <c r="K130">
        <v>3.42657593265486E-2</v>
      </c>
      <c r="L130">
        <v>5.67943960055389E-2</v>
      </c>
      <c r="M130">
        <v>2.7041427137006E-2</v>
      </c>
      <c r="N130">
        <v>3.62212560511182E-2</v>
      </c>
      <c r="O130">
        <v>8.0683914908276005E-2</v>
      </c>
      <c r="P130">
        <v>0.146183619185946</v>
      </c>
      <c r="Q130">
        <v>0.165199929310336</v>
      </c>
      <c r="R130">
        <v>0.114364964140272</v>
      </c>
      <c r="S130">
        <v>1</v>
      </c>
      <c r="T130">
        <v>8.3287164017298701E-2</v>
      </c>
      <c r="U130">
        <v>0.146351767154804</v>
      </c>
      <c r="V130">
        <v>8.31117612820787E-2</v>
      </c>
      <c r="W130">
        <v>6.3869415989982595E-2</v>
      </c>
      <c r="X130">
        <v>9.97323588169578E-2</v>
      </c>
      <c r="Y130">
        <v>5.9805860547599697E-2</v>
      </c>
      <c r="Z130">
        <v>8.0584008609948396E-2</v>
      </c>
      <c r="AA130">
        <v>6.4387275901432103E-2</v>
      </c>
      <c r="AB130">
        <v>-1.07749613466214E-2</v>
      </c>
      <c r="AC130" s="300"/>
      <c r="AD130">
        <v>-0.14467338448004</v>
      </c>
      <c r="AE130">
        <v>-0.151480777626566</v>
      </c>
      <c r="AF130">
        <v>-0.140533530410345</v>
      </c>
      <c r="AG130">
        <v>-9.1915289149489196E-2</v>
      </c>
      <c r="AH130">
        <v>-0.204106871318914</v>
      </c>
      <c r="AI130">
        <v>7.2073487212467299E-2</v>
      </c>
      <c r="AJ130">
        <v>-7.9114545114384992E-3</v>
      </c>
      <c r="AK130">
        <v>5.8669798470227498E-2</v>
      </c>
      <c r="AL130">
        <v>9.72547675296766E-2</v>
      </c>
      <c r="AM130">
        <v>7.6549566221756599E-2</v>
      </c>
      <c r="AN130">
        <v>0.137898090512663</v>
      </c>
      <c r="AO130">
        <v>0.22783891129497699</v>
      </c>
      <c r="AP130">
        <v>0.37695634153526397</v>
      </c>
      <c r="AQ130">
        <v>0.431686833023046</v>
      </c>
      <c r="AR130">
        <v>0.29111112270689399</v>
      </c>
      <c r="AS130">
        <v>1</v>
      </c>
      <c r="AT130">
        <v>0.209014182079236</v>
      </c>
      <c r="AU130">
        <v>0.33906010973994899</v>
      </c>
      <c r="AV130">
        <v>0.28251702096778297</v>
      </c>
      <c r="AW130">
        <v>5.6011954947887597E-2</v>
      </c>
      <c r="AX130">
        <v>0.158457549319582</v>
      </c>
      <c r="AY130">
        <v>0.105197838910966</v>
      </c>
      <c r="AZ130">
        <v>8.6320016846742398E-2</v>
      </c>
      <c r="BA130">
        <v>0.155933005341377</v>
      </c>
      <c r="BB130">
        <v>-6.7960407204254406E-2</v>
      </c>
    </row>
    <row r="131" spans="1:54" x14ac:dyDescent="0.2">
      <c r="A131" s="305"/>
      <c r="B131" s="302" t="s">
        <v>17</v>
      </c>
      <c r="C131" s="291"/>
      <c r="D131">
        <v>-0.25038715113010002</v>
      </c>
      <c r="E131">
        <v>-0.26353862182411097</v>
      </c>
      <c r="F131">
        <v>-0.21650217256833701</v>
      </c>
      <c r="G131">
        <v>-9.5286665606987397E-2</v>
      </c>
      <c r="H131">
        <v>-0.331954752487714</v>
      </c>
      <c r="I131">
        <v>-4.3230042897620197E-2</v>
      </c>
      <c r="J131">
        <v>-6.0841240648909597E-2</v>
      </c>
      <c r="K131">
        <v>0.147562187366233</v>
      </c>
      <c r="L131">
        <v>0.210306384986609</v>
      </c>
      <c r="M131">
        <v>7.8725556972948502E-2</v>
      </c>
      <c r="N131">
        <v>0.15012464794802199</v>
      </c>
      <c r="O131">
        <v>0.24493587979943701</v>
      </c>
      <c r="P131">
        <v>0.33437117013676099</v>
      </c>
      <c r="Q131">
        <v>0.33133597915892599</v>
      </c>
      <c r="R131">
        <v>0.35423810805876499</v>
      </c>
      <c r="S131">
        <v>8.3287164017298701E-2</v>
      </c>
      <c r="T131">
        <v>1</v>
      </c>
      <c r="U131">
        <v>0.391966196874309</v>
      </c>
      <c r="V131">
        <v>0.32217768868066998</v>
      </c>
      <c r="W131">
        <v>0.33451777486640299</v>
      </c>
      <c r="X131">
        <v>0.38148997954163999</v>
      </c>
      <c r="Y131">
        <v>0.28542165854678803</v>
      </c>
      <c r="Z131">
        <v>0.31485417735193399</v>
      </c>
      <c r="AA131">
        <v>0.27922982343761799</v>
      </c>
      <c r="AB131">
        <v>-6.0104336972862001E-3</v>
      </c>
      <c r="AC131" s="300"/>
      <c r="AD131">
        <v>-0.42114616002851002</v>
      </c>
      <c r="AE131">
        <v>-0.44737385214381498</v>
      </c>
      <c r="AF131">
        <v>-0.411705916160514</v>
      </c>
      <c r="AG131">
        <v>-0.25178513704960498</v>
      </c>
      <c r="AH131">
        <v>-0.50822984291070705</v>
      </c>
      <c r="AI131">
        <v>5.0757699013703902E-2</v>
      </c>
      <c r="AJ131">
        <v>7.6522127523711903E-2</v>
      </c>
      <c r="AK131">
        <v>0.34521981433410998</v>
      </c>
      <c r="AL131">
        <v>0.44613405595070799</v>
      </c>
      <c r="AM131">
        <v>0.216309735856381</v>
      </c>
      <c r="AN131">
        <v>0.278242758293404</v>
      </c>
      <c r="AO131">
        <v>0.47482782831008102</v>
      </c>
      <c r="AP131">
        <v>0.51868480757548097</v>
      </c>
      <c r="AQ131">
        <v>0.45119116170391999</v>
      </c>
      <c r="AR131">
        <v>0.61277435505604805</v>
      </c>
      <c r="AS131">
        <v>0.209014182079236</v>
      </c>
      <c r="AT131">
        <v>1</v>
      </c>
      <c r="AU131">
        <v>0.56453408809908701</v>
      </c>
      <c r="AV131">
        <v>0.49493183248298001</v>
      </c>
      <c r="AW131">
        <v>0.578819560474643</v>
      </c>
      <c r="AX131">
        <v>0.56786941569624505</v>
      </c>
      <c r="AY131">
        <v>0.41905561531087099</v>
      </c>
      <c r="AZ131">
        <v>0.423594906667358</v>
      </c>
      <c r="BA131">
        <v>0.43932770161358298</v>
      </c>
      <c r="BB131">
        <v>1.0821831837074899E-2</v>
      </c>
    </row>
    <row r="132" spans="1:54" x14ac:dyDescent="0.2">
      <c r="A132" s="305"/>
      <c r="B132" s="302" t="s">
        <v>18</v>
      </c>
      <c r="C132" s="292"/>
      <c r="D132">
        <v>-0.232097930426822</v>
      </c>
      <c r="E132">
        <v>-0.24242274941150899</v>
      </c>
      <c r="F132">
        <v>-0.20431663872397501</v>
      </c>
      <c r="G132">
        <v>-9.3311281846032795E-2</v>
      </c>
      <c r="H132">
        <v>-0.34073830115669401</v>
      </c>
      <c r="I132">
        <v>-7.2945323031599896E-2</v>
      </c>
      <c r="J132">
        <v>-0.11781451507724799</v>
      </c>
      <c r="K132">
        <v>5.5052982539547698E-2</v>
      </c>
      <c r="L132">
        <v>0.126144598025171</v>
      </c>
      <c r="M132">
        <v>6.0117966653159098E-2</v>
      </c>
      <c r="N132">
        <v>0.15496931623026899</v>
      </c>
      <c r="O132">
        <v>0.189609140234691</v>
      </c>
      <c r="P132">
        <v>0.45117624938383399</v>
      </c>
      <c r="Q132">
        <v>0.50804771413766103</v>
      </c>
      <c r="R132">
        <v>0.36941412514425298</v>
      </c>
      <c r="S132">
        <v>0.146351767154804</v>
      </c>
      <c r="T132">
        <v>0.391966196874309</v>
      </c>
      <c r="U132">
        <v>1</v>
      </c>
      <c r="V132">
        <v>0.43521411373921898</v>
      </c>
      <c r="W132">
        <v>0.34059281152470799</v>
      </c>
      <c r="X132">
        <v>0.48168777063117302</v>
      </c>
      <c r="Y132">
        <v>0.35723116081501499</v>
      </c>
      <c r="Z132">
        <v>0.42048375657946901</v>
      </c>
      <c r="AA132">
        <v>0.35866578081056399</v>
      </c>
      <c r="AB132">
        <v>-5.1168752517295898E-2</v>
      </c>
      <c r="AC132" s="300"/>
      <c r="AD132">
        <v>-0.26110105135322198</v>
      </c>
      <c r="AE132">
        <v>-0.27587472105145799</v>
      </c>
      <c r="AF132">
        <v>-0.256887393029476</v>
      </c>
      <c r="AG132">
        <v>-0.17602628111290999</v>
      </c>
      <c r="AH132">
        <v>-0.41451799574234599</v>
      </c>
      <c r="AI132">
        <v>-4.3599565699454099E-2</v>
      </c>
      <c r="AJ132">
        <v>-0.11363440489111699</v>
      </c>
      <c r="AK132">
        <v>4.57009043144775E-2</v>
      </c>
      <c r="AL132">
        <v>0.114558925768475</v>
      </c>
      <c r="AM132">
        <v>0.115355775357332</v>
      </c>
      <c r="AN132">
        <v>0.15247640149297201</v>
      </c>
      <c r="AO132">
        <v>0.27332858934548798</v>
      </c>
      <c r="AP132">
        <v>0.51482219748338698</v>
      </c>
      <c r="AQ132">
        <v>0.60789701109195504</v>
      </c>
      <c r="AR132">
        <v>0.45989799754698901</v>
      </c>
      <c r="AS132">
        <v>0.33906010973994899</v>
      </c>
      <c r="AT132">
        <v>0.56453408809908701</v>
      </c>
      <c r="AU132">
        <v>1</v>
      </c>
      <c r="AV132">
        <v>0.659167105737685</v>
      </c>
      <c r="AW132">
        <v>0.19826569011647599</v>
      </c>
      <c r="AX132">
        <v>0.53733375357768098</v>
      </c>
      <c r="AY132">
        <v>0.34186512379807799</v>
      </c>
      <c r="AZ132">
        <v>0.30785417103975499</v>
      </c>
      <c r="BA132">
        <v>0.42776168213527499</v>
      </c>
      <c r="BB132">
        <v>-0.121055446762945</v>
      </c>
    </row>
    <row r="133" spans="1:54" x14ac:dyDescent="0.2">
      <c r="A133" s="305"/>
      <c r="B133" s="302" t="s">
        <v>19</v>
      </c>
      <c r="C133" s="293"/>
      <c r="D133">
        <v>-0.15543910954547799</v>
      </c>
      <c r="E133">
        <v>-0.16304251830871599</v>
      </c>
      <c r="F133">
        <v>-0.13846265966621399</v>
      </c>
      <c r="G133">
        <v>-6.2771641749354901E-2</v>
      </c>
      <c r="H133">
        <v>-0.23179692498957899</v>
      </c>
      <c r="I133">
        <v>-7.7980086139487398E-2</v>
      </c>
      <c r="J133">
        <v>-9.2097997503958501E-2</v>
      </c>
      <c r="K133">
        <v>4.93783103761481E-2</v>
      </c>
      <c r="L133">
        <v>0.100516850362073</v>
      </c>
      <c r="M133">
        <v>1.9011160825451099E-2</v>
      </c>
      <c r="N133">
        <v>0.124351087601905</v>
      </c>
      <c r="O133">
        <v>0.130257896397559</v>
      </c>
      <c r="P133">
        <v>0.29216771034259498</v>
      </c>
      <c r="Q133">
        <v>0.32421357783688198</v>
      </c>
      <c r="R133">
        <v>0.24670571269914099</v>
      </c>
      <c r="S133">
        <v>8.31117612820787E-2</v>
      </c>
      <c r="T133">
        <v>0.32217768868066998</v>
      </c>
      <c r="U133">
        <v>0.43521411373921898</v>
      </c>
      <c r="V133">
        <v>1</v>
      </c>
      <c r="W133">
        <v>0.24520380214523199</v>
      </c>
      <c r="X133">
        <v>0.33518778331792698</v>
      </c>
      <c r="Y133">
        <v>0.233752123130852</v>
      </c>
      <c r="Z133">
        <v>0.280080827283053</v>
      </c>
      <c r="AA133">
        <v>0.25700756516388101</v>
      </c>
      <c r="AB133">
        <v>-3.2907793230329802E-2</v>
      </c>
      <c r="AC133" s="300"/>
      <c r="AD133">
        <v>-0.22911791913110299</v>
      </c>
      <c r="AE133">
        <v>-0.24221399364698801</v>
      </c>
      <c r="AF133">
        <v>-0.227776322587743</v>
      </c>
      <c r="AG133">
        <v>-0.15665853853282499</v>
      </c>
      <c r="AH133">
        <v>-0.36068436849813901</v>
      </c>
      <c r="AI133">
        <v>-3.0712702343129099E-2</v>
      </c>
      <c r="AJ133">
        <v>-8.5984145691105796E-2</v>
      </c>
      <c r="AK133">
        <v>8.0305900743053396E-2</v>
      </c>
      <c r="AL133">
        <v>0.152989005853674</v>
      </c>
      <c r="AM133">
        <v>0.121672858649813</v>
      </c>
      <c r="AN133">
        <v>0.14915001288452501</v>
      </c>
      <c r="AO133">
        <v>0.28239626773100301</v>
      </c>
      <c r="AP133">
        <v>0.47327742366493702</v>
      </c>
      <c r="AQ133">
        <v>0.54963854317179295</v>
      </c>
      <c r="AR133">
        <v>0.419257307071012</v>
      </c>
      <c r="AS133">
        <v>0.28251702096778297</v>
      </c>
      <c r="AT133">
        <v>0.49493183248298001</v>
      </c>
      <c r="AU133">
        <v>0.659167105737685</v>
      </c>
      <c r="AV133">
        <v>1</v>
      </c>
      <c r="AW133">
        <v>0.22454324384320801</v>
      </c>
      <c r="AX133">
        <v>0.413874110544109</v>
      </c>
      <c r="AY133">
        <v>0.25795372506074998</v>
      </c>
      <c r="AZ133">
        <v>0.24578865031939201</v>
      </c>
      <c r="BA133">
        <v>0.34171165361842598</v>
      </c>
      <c r="BB133">
        <v>-0.104453139690206</v>
      </c>
    </row>
    <row r="134" spans="1:54" x14ac:dyDescent="0.2">
      <c r="A134" s="305"/>
      <c r="B134" s="302" t="s">
        <v>20</v>
      </c>
      <c r="C134" s="294"/>
      <c r="D134">
        <v>-0.41744025486209702</v>
      </c>
      <c r="E134">
        <v>-0.43681017621722601</v>
      </c>
      <c r="F134">
        <v>-0.35208917194657502</v>
      </c>
      <c r="G134">
        <v>-0.15768188962086699</v>
      </c>
      <c r="H134">
        <v>-0.53585250397081796</v>
      </c>
      <c r="I134">
        <v>-7.8104965212981395E-2</v>
      </c>
      <c r="J134">
        <v>-8.78198500693608E-2</v>
      </c>
      <c r="K134">
        <v>0.288542694134371</v>
      </c>
      <c r="L134">
        <v>0.41979183385160501</v>
      </c>
      <c r="M134">
        <v>0.13452131582348401</v>
      </c>
      <c r="N134">
        <v>0.19893243547634601</v>
      </c>
      <c r="O134">
        <v>0.39755658599034999</v>
      </c>
      <c r="P134">
        <v>0.34199760142693397</v>
      </c>
      <c r="Q134">
        <v>0.26813468782191002</v>
      </c>
      <c r="R134">
        <v>0.49080690363150797</v>
      </c>
      <c r="S134">
        <v>6.3869415989982595E-2</v>
      </c>
      <c r="T134">
        <v>0.33451777486640299</v>
      </c>
      <c r="U134">
        <v>0.34059281152470799</v>
      </c>
      <c r="V134">
        <v>0.24520380214523199</v>
      </c>
      <c r="W134">
        <v>1</v>
      </c>
      <c r="X134">
        <v>0.492484699851785</v>
      </c>
      <c r="Y134">
        <v>0.38675240845772701</v>
      </c>
      <c r="Z134">
        <v>0.39377803788833099</v>
      </c>
      <c r="AA134">
        <v>0.27060106748783302</v>
      </c>
      <c r="AB134">
        <v>1.2923323243363699E-2</v>
      </c>
      <c r="AC134" s="300"/>
      <c r="AD134">
        <v>-0.43939558251805</v>
      </c>
      <c r="AE134">
        <v>-0.46671237415866101</v>
      </c>
      <c r="AF134">
        <v>-0.43051895687901498</v>
      </c>
      <c r="AG134">
        <v>-0.261148646588098</v>
      </c>
      <c r="AH134">
        <v>-0.51898097156557699</v>
      </c>
      <c r="AI134">
        <v>-1.8030634313005198E-2</v>
      </c>
      <c r="AJ134">
        <v>0.113895226834709</v>
      </c>
      <c r="AK134">
        <v>0.472550153315621</v>
      </c>
      <c r="AL134">
        <v>0.61312749507404896</v>
      </c>
      <c r="AM134">
        <v>0.23712677198264001</v>
      </c>
      <c r="AN134">
        <v>0.29987147117853902</v>
      </c>
      <c r="AO134">
        <v>0.448083723113188</v>
      </c>
      <c r="AP134">
        <v>0.342519765249166</v>
      </c>
      <c r="AQ134">
        <v>0.15467577191930301</v>
      </c>
      <c r="AR134">
        <v>0.515218427874927</v>
      </c>
      <c r="AS134">
        <v>5.6011954947887597E-2</v>
      </c>
      <c r="AT134">
        <v>0.578819560474643</v>
      </c>
      <c r="AU134">
        <v>0.19826569011647599</v>
      </c>
      <c r="AV134">
        <v>0.22454324384320801</v>
      </c>
      <c r="AW134">
        <v>1</v>
      </c>
      <c r="AX134">
        <v>0.49995494289119802</v>
      </c>
      <c r="AY134">
        <v>0.36768489462780202</v>
      </c>
      <c r="AZ134">
        <v>0.351121999264776</v>
      </c>
      <c r="BA134">
        <v>0.241402043929064</v>
      </c>
      <c r="BB134">
        <v>6.9005097951003402E-2</v>
      </c>
    </row>
    <row r="135" spans="1:54" x14ac:dyDescent="0.2">
      <c r="A135" s="305"/>
      <c r="B135" s="302" t="s">
        <v>21</v>
      </c>
      <c r="C135" s="295"/>
      <c r="D135">
        <v>-0.51743134924325696</v>
      </c>
      <c r="E135">
        <v>-0.54822942555237897</v>
      </c>
      <c r="F135">
        <v>-0.45766338324761202</v>
      </c>
      <c r="G135">
        <v>-0.20739106742104399</v>
      </c>
      <c r="H135">
        <v>-0.70824950329290703</v>
      </c>
      <c r="I135">
        <v>-0.15590815001924299</v>
      </c>
      <c r="J135">
        <v>-0.192125261669046</v>
      </c>
      <c r="K135">
        <v>0.165536523137219</v>
      </c>
      <c r="L135">
        <v>0.21389939055745399</v>
      </c>
      <c r="M135">
        <v>6.9143325644998602E-2</v>
      </c>
      <c r="N135">
        <v>0.15083082597062</v>
      </c>
      <c r="O135">
        <v>0.27802920730402603</v>
      </c>
      <c r="P135">
        <v>0.26913751744319397</v>
      </c>
      <c r="Q135">
        <v>0.24453796455355201</v>
      </c>
      <c r="R135">
        <v>0.65333734094919105</v>
      </c>
      <c r="S135">
        <v>9.97323588169578E-2</v>
      </c>
      <c r="T135">
        <v>0.38148997954163999</v>
      </c>
      <c r="U135">
        <v>0.48168777063117302</v>
      </c>
      <c r="V135">
        <v>0.33518778331792698</v>
      </c>
      <c r="W135">
        <v>0.492484699851785</v>
      </c>
      <c r="X135">
        <v>1</v>
      </c>
      <c r="Y135">
        <v>0.82906789682229798</v>
      </c>
      <c r="Z135">
        <v>0.88073042878421604</v>
      </c>
      <c r="AA135">
        <v>0.83735648121402295</v>
      </c>
      <c r="AB135">
        <v>0.18378299725351899</v>
      </c>
      <c r="AC135" s="300"/>
      <c r="AD135">
        <v>-0.51581580153176398</v>
      </c>
      <c r="AE135">
        <v>-0.54987414698627401</v>
      </c>
      <c r="AF135">
        <v>-0.51627459770594097</v>
      </c>
      <c r="AG135">
        <v>-0.33721800875621799</v>
      </c>
      <c r="AH135">
        <v>-0.71811107683631203</v>
      </c>
      <c r="AI135">
        <v>-6.9105309440331497E-2</v>
      </c>
      <c r="AJ135">
        <v>-7.8063057335112096E-2</v>
      </c>
      <c r="AK135">
        <v>0.19027452834483499</v>
      </c>
      <c r="AL135">
        <v>0.25780187264004401</v>
      </c>
      <c r="AM135">
        <v>0.14267556902388701</v>
      </c>
      <c r="AN135">
        <v>0.26736018311099902</v>
      </c>
      <c r="AO135">
        <v>0.330056240968991</v>
      </c>
      <c r="AP135">
        <v>0.29733292020972901</v>
      </c>
      <c r="AQ135">
        <v>0.250151535753391</v>
      </c>
      <c r="AR135">
        <v>0.68706354264532798</v>
      </c>
      <c r="AS135">
        <v>0.158457549319582</v>
      </c>
      <c r="AT135">
        <v>0.56786941569624505</v>
      </c>
      <c r="AU135">
        <v>0.53733375357768098</v>
      </c>
      <c r="AV135">
        <v>0.413874110544109</v>
      </c>
      <c r="AW135">
        <v>0.49995494289119802</v>
      </c>
      <c r="AX135">
        <v>1</v>
      </c>
      <c r="AY135">
        <v>0.89609674203761402</v>
      </c>
      <c r="AZ135">
        <v>0.89836545886072094</v>
      </c>
      <c r="BA135">
        <v>0.88399421811430501</v>
      </c>
      <c r="BB135">
        <v>0.42405428659857197</v>
      </c>
    </row>
    <row r="136" spans="1:54" x14ac:dyDescent="0.2">
      <c r="A136" s="305"/>
      <c r="B136" s="302" t="s">
        <v>22</v>
      </c>
      <c r="C136" s="296"/>
      <c r="D136">
        <v>-0.44634658127869797</v>
      </c>
      <c r="E136">
        <v>-0.473986742363528</v>
      </c>
      <c r="F136">
        <v>-0.395971984052987</v>
      </c>
      <c r="G136">
        <v>-0.17956405013603399</v>
      </c>
      <c r="H136">
        <v>-0.60733286232111905</v>
      </c>
      <c r="I136">
        <v>-0.117233408313364</v>
      </c>
      <c r="J136">
        <v>-0.15602891749796399</v>
      </c>
      <c r="K136">
        <v>0.111566549223672</v>
      </c>
      <c r="L136">
        <v>0.14941366233200501</v>
      </c>
      <c r="M136">
        <v>4.1883860267409298E-2</v>
      </c>
      <c r="N136">
        <v>0.100051847040763</v>
      </c>
      <c r="O136">
        <v>0.19288544441903499</v>
      </c>
      <c r="P136">
        <v>0.15108561476384599</v>
      </c>
      <c r="Q136">
        <v>0.120365460572696</v>
      </c>
      <c r="R136">
        <v>0.51918812577905704</v>
      </c>
      <c r="S136">
        <v>5.9805860547599697E-2</v>
      </c>
      <c r="T136">
        <v>0.28542165854678803</v>
      </c>
      <c r="U136">
        <v>0.35723116081501499</v>
      </c>
      <c r="V136">
        <v>0.233752123130852</v>
      </c>
      <c r="W136">
        <v>0.38675240845772701</v>
      </c>
      <c r="X136">
        <v>0.82906789682229798</v>
      </c>
      <c r="Y136">
        <v>1</v>
      </c>
      <c r="Z136">
        <v>0.75453542344247004</v>
      </c>
      <c r="AA136">
        <v>0.724047218823196</v>
      </c>
      <c r="AB136">
        <v>0.155097691709078</v>
      </c>
      <c r="AC136" s="300"/>
      <c r="AD136">
        <v>-0.486449857482537</v>
      </c>
      <c r="AE136">
        <v>-0.51893845963600405</v>
      </c>
      <c r="AF136">
        <v>-0.487223442382692</v>
      </c>
      <c r="AG136">
        <v>-0.31491132704942798</v>
      </c>
      <c r="AH136">
        <v>-0.65720207238494299</v>
      </c>
      <c r="AI136">
        <v>6.2007344054452003E-3</v>
      </c>
      <c r="AJ136">
        <v>-3.9619344778021703E-2</v>
      </c>
      <c r="AK136">
        <v>0.14873377460465201</v>
      </c>
      <c r="AL136">
        <v>0.19098802208927401</v>
      </c>
      <c r="AM136">
        <v>0.11803340035045</v>
      </c>
      <c r="AN136">
        <v>0.24749640646184901</v>
      </c>
      <c r="AO136">
        <v>0.29028341228467303</v>
      </c>
      <c r="AP136">
        <v>0.20895620675978999</v>
      </c>
      <c r="AQ136">
        <v>0.14925198595087699</v>
      </c>
      <c r="AR136">
        <v>0.62975770480448401</v>
      </c>
      <c r="AS136">
        <v>0.105197838910966</v>
      </c>
      <c r="AT136">
        <v>0.41905561531087099</v>
      </c>
      <c r="AU136">
        <v>0.34186512379807799</v>
      </c>
      <c r="AV136">
        <v>0.25795372506074998</v>
      </c>
      <c r="AW136">
        <v>0.36768489462780202</v>
      </c>
      <c r="AX136">
        <v>0.89609674203761402</v>
      </c>
      <c r="AY136">
        <v>1</v>
      </c>
      <c r="AZ136">
        <v>0.89583916025378896</v>
      </c>
      <c r="BA136">
        <v>0.86709282441254598</v>
      </c>
      <c r="BB136">
        <v>0.50535545546171901</v>
      </c>
    </row>
    <row r="137" spans="1:54" x14ac:dyDescent="0.2">
      <c r="A137" s="305"/>
      <c r="B137" s="302" t="s">
        <v>23</v>
      </c>
      <c r="C137" s="297"/>
      <c r="D137">
        <v>-0.50186311866417099</v>
      </c>
      <c r="E137">
        <v>-0.53216352302941194</v>
      </c>
      <c r="F137">
        <v>-0.43847592738386398</v>
      </c>
      <c r="G137">
        <v>-0.19798963466865899</v>
      </c>
      <c r="H137">
        <v>-0.65303999909519805</v>
      </c>
      <c r="I137">
        <v>-5.5064601585427503E-2</v>
      </c>
      <c r="J137">
        <v>-0.119461690918417</v>
      </c>
      <c r="K137">
        <v>0.16842513278247201</v>
      </c>
      <c r="L137">
        <v>0.19556606886210701</v>
      </c>
      <c r="M137">
        <v>7.7155775713836305E-2</v>
      </c>
      <c r="N137">
        <v>0.16694674017446201</v>
      </c>
      <c r="O137">
        <v>0.27407897608471898</v>
      </c>
      <c r="P137">
        <v>0.255328617239299</v>
      </c>
      <c r="Q137">
        <v>0.228302847781791</v>
      </c>
      <c r="R137">
        <v>0.65328999710191504</v>
      </c>
      <c r="S137">
        <v>8.0584008609948396E-2</v>
      </c>
      <c r="T137">
        <v>0.31485417735193399</v>
      </c>
      <c r="U137">
        <v>0.42048375657946901</v>
      </c>
      <c r="V137">
        <v>0.280080827283053</v>
      </c>
      <c r="W137">
        <v>0.39377803788833099</v>
      </c>
      <c r="X137">
        <v>0.88073042878421604</v>
      </c>
      <c r="Y137">
        <v>0.75453542344247004</v>
      </c>
      <c r="Z137">
        <v>1</v>
      </c>
      <c r="AA137">
        <v>0.79197167246691402</v>
      </c>
      <c r="AB137">
        <v>0.186012407010505</v>
      </c>
      <c r="AC137" s="300"/>
      <c r="AD137">
        <v>-0.51393475465604299</v>
      </c>
      <c r="AE137">
        <v>-0.54802829503189199</v>
      </c>
      <c r="AF137">
        <v>-0.51168462963482297</v>
      </c>
      <c r="AG137">
        <v>-0.32896611471971299</v>
      </c>
      <c r="AH137">
        <v>-0.67807524977035005</v>
      </c>
      <c r="AI137">
        <v>3.8321639330149697E-2</v>
      </c>
      <c r="AJ137">
        <v>-2.3825254658473599E-2</v>
      </c>
      <c r="AK137">
        <v>0.15978319299932001</v>
      </c>
      <c r="AL137">
        <v>0.193289769172589</v>
      </c>
      <c r="AM137">
        <v>0.124098804255505</v>
      </c>
      <c r="AN137">
        <v>0.261038717476065</v>
      </c>
      <c r="AO137">
        <v>0.31512890457008902</v>
      </c>
      <c r="AP137">
        <v>0.203005899528169</v>
      </c>
      <c r="AQ137">
        <v>0.141583945300919</v>
      </c>
      <c r="AR137">
        <v>0.65876040351017595</v>
      </c>
      <c r="AS137">
        <v>8.6320016846742398E-2</v>
      </c>
      <c r="AT137">
        <v>0.423594906667358</v>
      </c>
      <c r="AU137">
        <v>0.30785417103975499</v>
      </c>
      <c r="AV137">
        <v>0.24578865031939201</v>
      </c>
      <c r="AW137">
        <v>0.351121999264776</v>
      </c>
      <c r="AX137">
        <v>0.89836545886072094</v>
      </c>
      <c r="AY137">
        <v>0.89583916025378896</v>
      </c>
      <c r="AZ137">
        <v>1</v>
      </c>
      <c r="BA137">
        <v>0.92064787537419202</v>
      </c>
      <c r="BB137">
        <v>0.55989568302417403</v>
      </c>
    </row>
    <row r="138" spans="1:54" x14ac:dyDescent="0.2">
      <c r="A138" s="305"/>
      <c r="B138" s="302" t="s">
        <v>24</v>
      </c>
      <c r="C138" s="298"/>
      <c r="D138">
        <v>-0.42675076194460998</v>
      </c>
      <c r="E138">
        <v>-0.45286637420481901</v>
      </c>
      <c r="F138">
        <v>-0.37670894042322201</v>
      </c>
      <c r="G138">
        <v>-0.17046217353559101</v>
      </c>
      <c r="H138">
        <v>-0.56709749130195597</v>
      </c>
      <c r="I138">
        <v>-7.0549463165975906E-2</v>
      </c>
      <c r="J138">
        <v>-0.12539574352312299</v>
      </c>
      <c r="K138">
        <v>9.5619449146444296E-2</v>
      </c>
      <c r="L138">
        <v>0.101446962436386</v>
      </c>
      <c r="M138">
        <v>3.9949240136471401E-2</v>
      </c>
      <c r="N138">
        <v>0.10527009074164501</v>
      </c>
      <c r="O138">
        <v>0.173680887512314</v>
      </c>
      <c r="P138">
        <v>0.168009511037057</v>
      </c>
      <c r="Q138">
        <v>0.15733114466761999</v>
      </c>
      <c r="R138">
        <v>0.55208282927276398</v>
      </c>
      <c r="S138">
        <v>6.4387275901432103E-2</v>
      </c>
      <c r="T138">
        <v>0.27922982343761799</v>
      </c>
      <c r="U138">
        <v>0.35866578081056399</v>
      </c>
      <c r="V138">
        <v>0.25700756516388101</v>
      </c>
      <c r="W138">
        <v>0.27060106748783302</v>
      </c>
      <c r="X138">
        <v>0.83735648121402295</v>
      </c>
      <c r="Y138">
        <v>0.724047218823196</v>
      </c>
      <c r="Z138">
        <v>0.79197167246691402</v>
      </c>
      <c r="AA138">
        <v>1</v>
      </c>
      <c r="AB138">
        <v>0.19117949565334799</v>
      </c>
      <c r="AC138" s="300"/>
      <c r="AD138">
        <v>-0.490093035243374</v>
      </c>
      <c r="AE138">
        <v>-0.52160768634200405</v>
      </c>
      <c r="AF138">
        <v>-0.487011644094961</v>
      </c>
      <c r="AG138">
        <v>-0.31511005630800598</v>
      </c>
      <c r="AH138">
        <v>-0.65933645293779097</v>
      </c>
      <c r="AI138">
        <v>7.8917409979369899E-2</v>
      </c>
      <c r="AJ138">
        <v>-4.3574583754106201E-2</v>
      </c>
      <c r="AK138">
        <v>9.4697609682477604E-2</v>
      </c>
      <c r="AL138">
        <v>0.125810296286613</v>
      </c>
      <c r="AM138">
        <v>0.11743889350186799</v>
      </c>
      <c r="AN138">
        <v>0.25725263458401798</v>
      </c>
      <c r="AO138">
        <v>0.31616707405574701</v>
      </c>
      <c r="AP138">
        <v>0.286354191029143</v>
      </c>
      <c r="AQ138">
        <v>0.26661572198970301</v>
      </c>
      <c r="AR138">
        <v>0.68137977436887398</v>
      </c>
      <c r="AS138">
        <v>0.155933005341377</v>
      </c>
      <c r="AT138">
        <v>0.43932770161358298</v>
      </c>
      <c r="AU138">
        <v>0.42776168213527499</v>
      </c>
      <c r="AV138">
        <v>0.34171165361842598</v>
      </c>
      <c r="AW138">
        <v>0.241402043929064</v>
      </c>
      <c r="AX138">
        <v>0.88399421811430501</v>
      </c>
      <c r="AY138">
        <v>0.86709282441254598</v>
      </c>
      <c r="AZ138">
        <v>0.92064787537419202</v>
      </c>
      <c r="BA138">
        <v>1</v>
      </c>
      <c r="BB138">
        <v>0.50364811027830803</v>
      </c>
    </row>
    <row r="139" spans="1:54" x14ac:dyDescent="0.2">
      <c r="A139" s="305"/>
      <c r="B139" s="302" t="s">
        <v>25</v>
      </c>
      <c r="C139" s="299"/>
      <c r="D139">
        <v>-0.11444588222892201</v>
      </c>
      <c r="E139">
        <v>-0.12206956285614599</v>
      </c>
      <c r="F139">
        <v>-0.101876904077792</v>
      </c>
      <c r="G139">
        <v>-4.4812781878938099E-2</v>
      </c>
      <c r="H139">
        <v>-0.14598020573696999</v>
      </c>
      <c r="I139">
        <v>-2.42884071091456E-2</v>
      </c>
      <c r="J139">
        <v>-2.3909927788171598E-2</v>
      </c>
      <c r="K139">
        <v>4.3972793653427801E-2</v>
      </c>
      <c r="L139">
        <v>1.49185101188561E-2</v>
      </c>
      <c r="M139">
        <v>2.16383725880448E-2</v>
      </c>
      <c r="N139">
        <v>5.7943100087613003E-3</v>
      </c>
      <c r="O139">
        <v>4.0651574311026901E-2</v>
      </c>
      <c r="P139">
        <v>-5.1646193068267898E-2</v>
      </c>
      <c r="Q139">
        <v>-7.1076023797855603E-2</v>
      </c>
      <c r="R139">
        <v>0.11099006125031501</v>
      </c>
      <c r="S139">
        <v>-1.07749613466214E-2</v>
      </c>
      <c r="T139">
        <v>-6.0104336972862001E-3</v>
      </c>
      <c r="U139">
        <v>-5.1168752517295898E-2</v>
      </c>
      <c r="V139">
        <v>-3.2907793230329802E-2</v>
      </c>
      <c r="W139">
        <v>1.2923323243363699E-2</v>
      </c>
      <c r="X139">
        <v>0.18378299725351899</v>
      </c>
      <c r="Y139">
        <v>0.155097691709078</v>
      </c>
      <c r="Z139">
        <v>0.186012407010505</v>
      </c>
      <c r="AA139">
        <v>0.19117949565334799</v>
      </c>
      <c r="AB139">
        <v>1</v>
      </c>
      <c r="AC139" s="300"/>
      <c r="AD139">
        <v>-0.218122556639126</v>
      </c>
      <c r="AE139">
        <v>-0.233290180680121</v>
      </c>
      <c r="AF139">
        <v>-0.21972711534051101</v>
      </c>
      <c r="AG139">
        <v>-0.14375019158878399</v>
      </c>
      <c r="AH139">
        <v>-0.30191677743316098</v>
      </c>
      <c r="AI139">
        <v>-1.4002371049777401E-2</v>
      </c>
      <c r="AJ139">
        <v>-3.8347531769459299E-2</v>
      </c>
      <c r="AK139">
        <v>1.5679734634342201E-2</v>
      </c>
      <c r="AL139">
        <v>-1.0180414795716E-3</v>
      </c>
      <c r="AM139">
        <v>2.4244486186110999E-3</v>
      </c>
      <c r="AN139">
        <v>8.7739568465718301E-2</v>
      </c>
      <c r="AO139">
        <v>5.57206621906952E-2</v>
      </c>
      <c r="AP139">
        <v>-9.2738858057962101E-2</v>
      </c>
      <c r="AQ139">
        <v>-0.152839944387963</v>
      </c>
      <c r="AR139">
        <v>0.22103064167235101</v>
      </c>
      <c r="AS139">
        <v>-6.7960407204254406E-2</v>
      </c>
      <c r="AT139">
        <v>1.0821831837074899E-2</v>
      </c>
      <c r="AU139">
        <v>-0.121055446762945</v>
      </c>
      <c r="AV139">
        <v>-0.104453139690206</v>
      </c>
      <c r="AW139">
        <v>6.9005097951003402E-2</v>
      </c>
      <c r="AX139">
        <v>0.42405428659857197</v>
      </c>
      <c r="AY139">
        <v>0.50535545546171901</v>
      </c>
      <c r="AZ139">
        <v>0.55989568302417403</v>
      </c>
      <c r="BA139">
        <v>0.50364811027830803</v>
      </c>
      <c r="BB139">
        <v>1</v>
      </c>
    </row>
    <row r="140" spans="1:54" ht="17" thickBot="1" x14ac:dyDescent="0.25">
      <c r="A140" s="304"/>
      <c r="B140"/>
      <c r="AC140" s="300"/>
    </row>
    <row r="141" spans="1:54" ht="17" thickBot="1" x14ac:dyDescent="0.25">
      <c r="A141"/>
      <c r="B141"/>
      <c r="D141" s="270" t="s">
        <v>26</v>
      </c>
      <c r="E141" s="271"/>
      <c r="F141" s="271"/>
      <c r="G141" s="271"/>
      <c r="H141" s="271"/>
      <c r="I141" s="271"/>
      <c r="J141" s="271"/>
      <c r="K141" s="271"/>
      <c r="L141" s="271"/>
      <c r="M141" s="271"/>
      <c r="N141" s="271"/>
      <c r="O141" s="271"/>
      <c r="P141" s="271"/>
      <c r="Q141" s="271"/>
      <c r="R141" s="271"/>
      <c r="S141" s="271"/>
      <c r="T141" s="271"/>
      <c r="U141" s="271"/>
      <c r="V141" s="271"/>
      <c r="W141" s="271"/>
      <c r="X141" s="271"/>
      <c r="Y141" s="271"/>
      <c r="Z141" s="271"/>
      <c r="AA141" s="271"/>
      <c r="AB141" s="271"/>
      <c r="AC141" s="272"/>
      <c r="AD141" s="273" t="s">
        <v>27</v>
      </c>
      <c r="AE141" s="273"/>
      <c r="AF141" s="273"/>
      <c r="AG141" s="273"/>
      <c r="AH141" s="273"/>
      <c r="AI141" s="273"/>
      <c r="AJ141" s="273"/>
      <c r="AK141" s="273"/>
      <c r="AL141" s="273"/>
      <c r="AM141" s="273"/>
      <c r="AN141" s="273"/>
      <c r="AO141" s="273"/>
      <c r="AP141" s="273"/>
      <c r="AQ141" s="273"/>
      <c r="AR141" s="273"/>
      <c r="AS141" s="273"/>
      <c r="AT141" s="273"/>
      <c r="AU141" s="273"/>
      <c r="AV141" s="273"/>
      <c r="AW141" s="273"/>
      <c r="AX141" s="273"/>
      <c r="AY141" s="273"/>
      <c r="AZ141" s="273"/>
      <c r="BA141" s="273"/>
      <c r="BB141" s="274"/>
    </row>
    <row r="142" spans="1:54" x14ac:dyDescent="0.2">
      <c r="A142"/>
      <c r="B142"/>
      <c r="D142" s="275"/>
      <c r="E142" s="276"/>
      <c r="F142" s="277"/>
      <c r="G142" s="278"/>
      <c r="H142" s="279"/>
      <c r="I142" s="280"/>
      <c r="J142" s="281"/>
      <c r="K142" s="282"/>
      <c r="L142" s="283"/>
      <c r="M142" s="284"/>
      <c r="N142" s="285"/>
      <c r="O142" s="286"/>
      <c r="P142" s="287"/>
      <c r="Q142" s="288"/>
      <c r="R142" s="289"/>
      <c r="S142" s="290"/>
      <c r="T142" s="291"/>
      <c r="U142" s="292"/>
      <c r="V142" s="293"/>
      <c r="W142" s="294"/>
      <c r="X142" s="295"/>
      <c r="Y142" s="296"/>
      <c r="Z142" s="297"/>
      <c r="AA142" s="298"/>
      <c r="AB142" s="299"/>
      <c r="AC142" s="300"/>
      <c r="AD142" s="275"/>
      <c r="AE142" s="276"/>
      <c r="AF142" s="277"/>
      <c r="AG142" s="278"/>
      <c r="AH142" s="279"/>
      <c r="AI142" s="280"/>
      <c r="AJ142" s="281"/>
      <c r="AK142" s="282"/>
      <c r="AL142" s="283"/>
      <c r="AM142" s="284"/>
      <c r="AN142" s="285"/>
      <c r="AO142" s="286"/>
      <c r="AP142" s="287"/>
      <c r="AQ142" s="288"/>
      <c r="AR142" s="289"/>
      <c r="AS142" s="290"/>
      <c r="AT142" s="291"/>
      <c r="AU142" s="292"/>
      <c r="AV142" s="293"/>
      <c r="AW142" s="294"/>
      <c r="AX142" s="295"/>
      <c r="AY142" s="296"/>
      <c r="AZ142" s="297"/>
      <c r="BA142" s="298"/>
      <c r="BB142" s="299"/>
    </row>
    <row r="143" spans="1:54" x14ac:dyDescent="0.2">
      <c r="A143" s="269" t="s">
        <v>33</v>
      </c>
      <c r="B143" s="302" t="s">
        <v>1</v>
      </c>
      <c r="C143" s="275"/>
      <c r="D143">
        <v>1</v>
      </c>
      <c r="E143">
        <v>0.98771145074586897</v>
      </c>
      <c r="F143">
        <v>0.29423188547958401</v>
      </c>
      <c r="G143">
        <v>0.31093271210061102</v>
      </c>
      <c r="H143">
        <v>0.61187589721125202</v>
      </c>
      <c r="I143">
        <v>-0.38233148461357402</v>
      </c>
      <c r="J143">
        <v>-0.37076393088092002</v>
      </c>
      <c r="K143">
        <v>-0.49516674802021499</v>
      </c>
      <c r="L143">
        <v>-0.51988768595566104</v>
      </c>
      <c r="M143">
        <v>-0.32333237369275603</v>
      </c>
      <c r="N143">
        <v>-0.34017345763726298</v>
      </c>
      <c r="O143">
        <v>-0.59014874463314304</v>
      </c>
      <c r="P143">
        <v>-0.51616404827575402</v>
      </c>
      <c r="Q143">
        <v>-0.32709187858410399</v>
      </c>
      <c r="R143">
        <v>-0.65955919794444295</v>
      </c>
      <c r="S143">
        <v>-0.13814137499933099</v>
      </c>
      <c r="T143">
        <v>-0.37874001139969399</v>
      </c>
      <c r="U143">
        <v>-0.26138145722525702</v>
      </c>
      <c r="V143">
        <v>-0.213831287418532</v>
      </c>
      <c r="W143">
        <v>-0.44958384592969503</v>
      </c>
      <c r="X143">
        <v>-0.50721276803928805</v>
      </c>
      <c r="Y143">
        <v>-0.47118714220997499</v>
      </c>
      <c r="Z143">
        <v>-0.50631736734057098</v>
      </c>
      <c r="AA143">
        <v>-0.48147886987334698</v>
      </c>
      <c r="AB143">
        <v>-0.19819421629762499</v>
      </c>
      <c r="AC143" s="300"/>
      <c r="AD143">
        <v>1</v>
      </c>
      <c r="AE143">
        <v>0.99183943343021197</v>
      </c>
      <c r="AF143">
        <v>0.464916637496472</v>
      </c>
      <c r="AG143">
        <v>0.32309176673732698</v>
      </c>
      <c r="AH143">
        <v>0.62643599339034195</v>
      </c>
      <c r="AI143">
        <v>-0.39166701685679201</v>
      </c>
      <c r="AJ143">
        <v>-0.38210224945030702</v>
      </c>
      <c r="AK143">
        <v>-0.50307178876619296</v>
      </c>
      <c r="AL143">
        <v>-0.51501186809302102</v>
      </c>
      <c r="AM143">
        <v>-0.30182359243832702</v>
      </c>
      <c r="AN143">
        <v>-0.36551368821001901</v>
      </c>
      <c r="AO143">
        <v>-0.58827371516160099</v>
      </c>
      <c r="AP143">
        <v>-0.51891024944467801</v>
      </c>
      <c r="AQ143">
        <v>-0.336385862835132</v>
      </c>
      <c r="AR143">
        <v>-0.66571997525662097</v>
      </c>
      <c r="AS143">
        <v>-0.114103223751162</v>
      </c>
      <c r="AT143">
        <v>-0.38759034232323603</v>
      </c>
      <c r="AU143">
        <v>-0.25988746696671799</v>
      </c>
      <c r="AV143">
        <v>-0.204622488933075</v>
      </c>
      <c r="AW143">
        <v>-0.438430024165958</v>
      </c>
      <c r="AX143">
        <v>-0.50318321889552098</v>
      </c>
      <c r="AY143">
        <v>-0.493807186014113</v>
      </c>
      <c r="AZ143">
        <v>-0.508048753954084</v>
      </c>
      <c r="BA143">
        <v>-0.46902327610984501</v>
      </c>
      <c r="BB143">
        <v>-0.187795204444868</v>
      </c>
    </row>
    <row r="144" spans="1:54" x14ac:dyDescent="0.2">
      <c r="A144" s="305"/>
      <c r="B144" s="302" t="s">
        <v>2</v>
      </c>
      <c r="C144" s="276"/>
      <c r="D144">
        <v>0.98771145074586897</v>
      </c>
      <c r="E144">
        <v>1</v>
      </c>
      <c r="F144">
        <v>0.38890270894005602</v>
      </c>
      <c r="G144">
        <v>0.32617135916720802</v>
      </c>
      <c r="H144">
        <v>0.64362652414324495</v>
      </c>
      <c r="I144">
        <v>-0.401272205185146</v>
      </c>
      <c r="J144">
        <v>-0.391127463229968</v>
      </c>
      <c r="K144">
        <v>-0.52816692200346405</v>
      </c>
      <c r="L144">
        <v>-0.554802566766742</v>
      </c>
      <c r="M144">
        <v>-0.34324955881876501</v>
      </c>
      <c r="N144">
        <v>-0.36162588962839598</v>
      </c>
      <c r="O144">
        <v>-0.62784495850401401</v>
      </c>
      <c r="P144">
        <v>-0.53892648358736694</v>
      </c>
      <c r="Q144">
        <v>-0.34492799218822001</v>
      </c>
      <c r="R144">
        <v>-0.70544820962958299</v>
      </c>
      <c r="S144">
        <v>-0.14573908390909501</v>
      </c>
      <c r="T144">
        <v>-0.40452316821592899</v>
      </c>
      <c r="U144">
        <v>-0.27762543711516402</v>
      </c>
      <c r="V144">
        <v>-0.22749290803632899</v>
      </c>
      <c r="W144">
        <v>-0.48128991297361201</v>
      </c>
      <c r="X144">
        <v>-0.54541807278239396</v>
      </c>
      <c r="Y144">
        <v>-0.50732360580923197</v>
      </c>
      <c r="Z144">
        <v>-0.54517592883535604</v>
      </c>
      <c r="AA144">
        <v>-0.51742628922311296</v>
      </c>
      <c r="AB144">
        <v>-0.214297743895285</v>
      </c>
      <c r="AC144" s="300"/>
      <c r="AD144">
        <v>0.99183943343021197</v>
      </c>
      <c r="AE144">
        <v>1</v>
      </c>
      <c r="AF144">
        <v>0.52761805493268199</v>
      </c>
      <c r="AG144">
        <v>0.338291864506156</v>
      </c>
      <c r="AH144">
        <v>0.65085079359274101</v>
      </c>
      <c r="AI144">
        <v>-0.40598894865789298</v>
      </c>
      <c r="AJ144">
        <v>-0.39870916430235798</v>
      </c>
      <c r="AK144">
        <v>-0.53037910554026002</v>
      </c>
      <c r="AL144">
        <v>-0.54326994558952502</v>
      </c>
      <c r="AM144">
        <v>-0.31489236522998998</v>
      </c>
      <c r="AN144">
        <v>-0.38455203360474999</v>
      </c>
      <c r="AO144">
        <v>-0.61874941262126004</v>
      </c>
      <c r="AP144">
        <v>-0.53696356423115499</v>
      </c>
      <c r="AQ144">
        <v>-0.35079132214172798</v>
      </c>
      <c r="AR144">
        <v>-0.70318969641400497</v>
      </c>
      <c r="AS144">
        <v>-0.119772989114246</v>
      </c>
      <c r="AT144">
        <v>-0.40834415295146098</v>
      </c>
      <c r="AU144">
        <v>-0.27331902711595901</v>
      </c>
      <c r="AV144">
        <v>-0.21575460871385799</v>
      </c>
      <c r="AW144">
        <v>-0.463969028212044</v>
      </c>
      <c r="AX144">
        <v>-0.53463641248907401</v>
      </c>
      <c r="AY144">
        <v>-0.52461794774211101</v>
      </c>
      <c r="AZ144">
        <v>-0.53999940235135402</v>
      </c>
      <c r="BA144">
        <v>-0.49882054625368499</v>
      </c>
      <c r="BB144">
        <v>-0.200478020800618</v>
      </c>
    </row>
    <row r="145" spans="1:54" x14ac:dyDescent="0.2">
      <c r="A145" s="305"/>
      <c r="B145" s="302" t="s">
        <v>3</v>
      </c>
      <c r="C145" s="277"/>
      <c r="D145">
        <v>0.29423188547958401</v>
      </c>
      <c r="E145">
        <v>0.38890270894005602</v>
      </c>
      <c r="F145">
        <v>1</v>
      </c>
      <c r="G145">
        <v>0.24641464840452401</v>
      </c>
      <c r="H145">
        <v>0.49787916091219098</v>
      </c>
      <c r="I145">
        <v>-0.29241041437892301</v>
      </c>
      <c r="J145">
        <v>-0.27388888563887498</v>
      </c>
      <c r="K145">
        <v>-0.43635396016386702</v>
      </c>
      <c r="L145">
        <v>-0.46154925353555898</v>
      </c>
      <c r="M145">
        <v>-0.28576691370627999</v>
      </c>
      <c r="N145">
        <v>-0.30596928325891698</v>
      </c>
      <c r="O145">
        <v>-0.52940190316033198</v>
      </c>
      <c r="P145">
        <v>-0.42256427669861801</v>
      </c>
      <c r="Q145">
        <v>-0.29695457662027602</v>
      </c>
      <c r="R145">
        <v>-0.60607266011355099</v>
      </c>
      <c r="S145">
        <v>-0.121078591429847</v>
      </c>
      <c r="T145">
        <v>-0.34594705804495901</v>
      </c>
      <c r="U145">
        <v>-0.240804822077373</v>
      </c>
      <c r="V145">
        <v>-0.19890282789986499</v>
      </c>
      <c r="W145">
        <v>-0.41306863661645299</v>
      </c>
      <c r="X145">
        <v>-0.477185348662444</v>
      </c>
      <c r="Y145">
        <v>-0.44394419647459299</v>
      </c>
      <c r="Z145">
        <v>-0.47354010817359499</v>
      </c>
      <c r="AA145">
        <v>-0.45033670740179998</v>
      </c>
      <c r="AB145">
        <v>-0.187557826874205</v>
      </c>
      <c r="AC145" s="300"/>
      <c r="AD145">
        <v>0.464916637496472</v>
      </c>
      <c r="AE145">
        <v>0.52761805493268199</v>
      </c>
      <c r="AF145">
        <v>1</v>
      </c>
      <c r="AG145">
        <v>0.357851987477317</v>
      </c>
      <c r="AH145">
        <v>0.56267732026985695</v>
      </c>
      <c r="AI145">
        <v>-0.339737346225297</v>
      </c>
      <c r="AJ145">
        <v>-0.32830707666272702</v>
      </c>
      <c r="AK145">
        <v>-0.49138178797459098</v>
      </c>
      <c r="AL145">
        <v>-0.50763194162830705</v>
      </c>
      <c r="AM145">
        <v>-0.291402087777409</v>
      </c>
      <c r="AN145">
        <v>-0.36511742538613901</v>
      </c>
      <c r="AO145">
        <v>-0.58200824696164</v>
      </c>
      <c r="AP145">
        <v>-0.47788356181573399</v>
      </c>
      <c r="AQ145">
        <v>-0.332924424003254</v>
      </c>
      <c r="AR145">
        <v>-0.67165734885295003</v>
      </c>
      <c r="AS145">
        <v>-0.113938955826293</v>
      </c>
      <c r="AT145">
        <v>-0.38531768428046098</v>
      </c>
      <c r="AU145">
        <v>-0.26403026893213499</v>
      </c>
      <c r="AV145">
        <v>-0.209008606863093</v>
      </c>
      <c r="AW145">
        <v>-0.445065375220832</v>
      </c>
      <c r="AX145">
        <v>-0.51858579044855102</v>
      </c>
      <c r="AY145">
        <v>-0.50780954547632695</v>
      </c>
      <c r="AZ145">
        <v>-0.52154513775461797</v>
      </c>
      <c r="BA145">
        <v>-0.480498465271611</v>
      </c>
      <c r="BB145">
        <v>-0.19423474971966301</v>
      </c>
    </row>
    <row r="146" spans="1:54" x14ac:dyDescent="0.2">
      <c r="A146" s="305"/>
      <c r="B146" s="302" t="s">
        <v>4</v>
      </c>
      <c r="C146" s="278"/>
      <c r="D146">
        <v>0.31093271210061102</v>
      </c>
      <c r="E146">
        <v>0.32617135916720802</v>
      </c>
      <c r="F146">
        <v>0.24641464840452401</v>
      </c>
      <c r="G146">
        <v>1</v>
      </c>
      <c r="H146">
        <v>0.38502067899497</v>
      </c>
      <c r="I146">
        <v>-8.5740850275118893E-2</v>
      </c>
      <c r="J146">
        <v>-4.7167894240050599E-2</v>
      </c>
      <c r="K146">
        <v>-0.193617847842111</v>
      </c>
      <c r="L146">
        <v>-0.22859730318514901</v>
      </c>
      <c r="M146">
        <v>-0.15100548452217899</v>
      </c>
      <c r="N146">
        <v>-0.16934754402156299</v>
      </c>
      <c r="O146">
        <v>-0.29995227344478798</v>
      </c>
      <c r="P146">
        <v>-0.24354936348845799</v>
      </c>
      <c r="Q146">
        <v>-0.17921115099955801</v>
      </c>
      <c r="R146">
        <v>-0.35741059076904702</v>
      </c>
      <c r="S146">
        <v>-7.8051714524129095E-2</v>
      </c>
      <c r="T146">
        <v>-0.212814860493239</v>
      </c>
      <c r="U146">
        <v>-0.155938442631262</v>
      </c>
      <c r="V146">
        <v>-0.12991890292723099</v>
      </c>
      <c r="W146">
        <v>-0.256700978921445</v>
      </c>
      <c r="X146">
        <v>-0.312412340094193</v>
      </c>
      <c r="Y146">
        <v>-0.29049414822010899</v>
      </c>
      <c r="Z146">
        <v>-0.30491318641537402</v>
      </c>
      <c r="AA146">
        <v>-0.29149269821521201</v>
      </c>
      <c r="AB146">
        <v>-0.124626674218517</v>
      </c>
      <c r="AC146" s="300"/>
      <c r="AD146">
        <v>0.32309176673732698</v>
      </c>
      <c r="AE146">
        <v>0.338291864506156</v>
      </c>
      <c r="AF146">
        <v>0.357851987477317</v>
      </c>
      <c r="AG146">
        <v>1</v>
      </c>
      <c r="AH146">
        <v>0.44482840761254799</v>
      </c>
      <c r="AI146">
        <v>-8.3554093421440198E-2</v>
      </c>
      <c r="AJ146">
        <v>-4.2927020989208302E-2</v>
      </c>
      <c r="AK146">
        <v>-0.22871115223213101</v>
      </c>
      <c r="AL146">
        <v>-0.25794357671622098</v>
      </c>
      <c r="AM146">
        <v>-0.15961477230805701</v>
      </c>
      <c r="AN146">
        <v>-0.215255465776549</v>
      </c>
      <c r="AO146">
        <v>-0.34005638605254002</v>
      </c>
      <c r="AP146">
        <v>-0.28351172436817401</v>
      </c>
      <c r="AQ146">
        <v>-0.221137539948841</v>
      </c>
      <c r="AR146">
        <v>-0.41281930224382701</v>
      </c>
      <c r="AS146">
        <v>-7.8427163046199302E-2</v>
      </c>
      <c r="AT146">
        <v>-0.25036664214564702</v>
      </c>
      <c r="AU146">
        <v>-0.18864130361793899</v>
      </c>
      <c r="AV146">
        <v>-0.15057577366220701</v>
      </c>
      <c r="AW146">
        <v>-0.29060030113607599</v>
      </c>
      <c r="AX146">
        <v>-0.35824601355445501</v>
      </c>
      <c r="AY146">
        <v>-0.345353857198126</v>
      </c>
      <c r="AZ146">
        <v>-0.350474792327711</v>
      </c>
      <c r="BA146">
        <v>-0.32206647048452902</v>
      </c>
      <c r="BB146">
        <v>-0.130267412086608</v>
      </c>
    </row>
    <row r="147" spans="1:54" x14ac:dyDescent="0.2">
      <c r="A147" s="305"/>
      <c r="B147" s="302" t="s">
        <v>5</v>
      </c>
      <c r="C147" s="279"/>
      <c r="D147">
        <v>0.61187589721125202</v>
      </c>
      <c r="E147">
        <v>0.64362652414324495</v>
      </c>
      <c r="F147">
        <v>0.49787916091219098</v>
      </c>
      <c r="G147">
        <v>0.38502067899497</v>
      </c>
      <c r="H147">
        <v>1</v>
      </c>
      <c r="I147">
        <v>3.1204945514586298E-2</v>
      </c>
      <c r="J147">
        <v>0.213287002692023</v>
      </c>
      <c r="K147">
        <v>-0.19893342706307099</v>
      </c>
      <c r="L147">
        <v>-0.339316351372978</v>
      </c>
      <c r="M147">
        <v>-0.24287272248911199</v>
      </c>
      <c r="N147">
        <v>-0.33413959462117698</v>
      </c>
      <c r="O147">
        <v>-0.58440488129586199</v>
      </c>
      <c r="P147">
        <v>-0.52298597568259397</v>
      </c>
      <c r="Q147">
        <v>-0.43686977112903502</v>
      </c>
      <c r="R147">
        <v>-0.71889711445506499</v>
      </c>
      <c r="S147">
        <v>-0.200126429091979</v>
      </c>
      <c r="T147">
        <v>-0.48147260217632398</v>
      </c>
      <c r="U147">
        <v>-0.40706212695139399</v>
      </c>
      <c r="V147">
        <v>-0.33585119853958501</v>
      </c>
      <c r="W147">
        <v>-0.57018102004064097</v>
      </c>
      <c r="X147">
        <v>-0.71646470549506502</v>
      </c>
      <c r="Y147">
        <v>-0.656379290676667</v>
      </c>
      <c r="Z147">
        <v>-0.66704915146532195</v>
      </c>
      <c r="AA147">
        <v>-0.65648726491576204</v>
      </c>
      <c r="AB147">
        <v>-0.26049058902150302</v>
      </c>
      <c r="AC147" s="300"/>
      <c r="AD147">
        <v>0.62643599339034195</v>
      </c>
      <c r="AE147">
        <v>0.65085079359274101</v>
      </c>
      <c r="AF147">
        <v>0.56267732026985695</v>
      </c>
      <c r="AG147">
        <v>0.44482840761254799</v>
      </c>
      <c r="AH147">
        <v>1</v>
      </c>
      <c r="AI147">
        <v>1.98799551870464E-2</v>
      </c>
      <c r="AJ147">
        <v>0.18955897784282499</v>
      </c>
      <c r="AK147">
        <v>-0.226426162726312</v>
      </c>
      <c r="AL147">
        <v>-0.33240682893668899</v>
      </c>
      <c r="AM147">
        <v>-0.23244655632639299</v>
      </c>
      <c r="AN147">
        <v>-0.36278622496621399</v>
      </c>
      <c r="AO147">
        <v>-0.57014713884508295</v>
      </c>
      <c r="AP147">
        <v>-0.50436905145941402</v>
      </c>
      <c r="AQ147">
        <v>-0.437432594743346</v>
      </c>
      <c r="AR147">
        <v>-0.72312225724373802</v>
      </c>
      <c r="AS147">
        <v>-0.165623789798691</v>
      </c>
      <c r="AT147">
        <v>-0.48918124362181198</v>
      </c>
      <c r="AU147">
        <v>-0.40691345428405201</v>
      </c>
      <c r="AV147">
        <v>-0.32321284040577197</v>
      </c>
      <c r="AW147">
        <v>-0.554531105803587</v>
      </c>
      <c r="AX147">
        <v>-0.71418348303613899</v>
      </c>
      <c r="AY147">
        <v>-0.68121349009550403</v>
      </c>
      <c r="AZ147">
        <v>-0.68790897320440403</v>
      </c>
      <c r="BA147">
        <v>-0.62621725363724301</v>
      </c>
      <c r="BB147">
        <v>-0.24907654514834399</v>
      </c>
    </row>
    <row r="148" spans="1:54" x14ac:dyDescent="0.2">
      <c r="A148" s="305"/>
      <c r="B148" s="302" t="s">
        <v>6</v>
      </c>
      <c r="C148" s="280"/>
      <c r="D148">
        <v>-0.38233148461357402</v>
      </c>
      <c r="E148">
        <v>-0.401272205185146</v>
      </c>
      <c r="F148">
        <v>-0.29241041437892301</v>
      </c>
      <c r="G148">
        <v>-8.5740850275118893E-2</v>
      </c>
      <c r="H148">
        <v>3.1204945514586298E-2</v>
      </c>
      <c r="I148">
        <v>1</v>
      </c>
      <c r="J148">
        <v>0.79156902856915601</v>
      </c>
      <c r="K148">
        <v>0.36479455939199301</v>
      </c>
      <c r="L148">
        <v>0.272139343706788</v>
      </c>
      <c r="M148">
        <v>0.308566431188181</v>
      </c>
      <c r="N148">
        <v>0.245711598384038</v>
      </c>
      <c r="O148">
        <v>0.32560656632919999</v>
      </c>
      <c r="P148">
        <v>0.36014915273076598</v>
      </c>
      <c r="Q148">
        <v>0.17256055985697699</v>
      </c>
      <c r="R148">
        <v>0.35570083857448798</v>
      </c>
      <c r="S148">
        <v>1.03239435723727E-2</v>
      </c>
      <c r="T148">
        <v>2.6628383419422901E-2</v>
      </c>
      <c r="U148">
        <v>-3.2467321191884002E-2</v>
      </c>
      <c r="V148">
        <v>-4.2030594744574303E-2</v>
      </c>
      <c r="W148">
        <v>-5.4265853074277302E-2</v>
      </c>
      <c r="X148">
        <v>-9.3326632750797001E-2</v>
      </c>
      <c r="Y148">
        <v>-5.7571932458005702E-2</v>
      </c>
      <c r="Z148">
        <v>3.6176029394969202E-2</v>
      </c>
      <c r="AA148">
        <v>3.4476431437879602E-2</v>
      </c>
      <c r="AB148">
        <v>4.7017626788006996E-3</v>
      </c>
      <c r="AC148" s="300"/>
      <c r="AD148">
        <v>-0.39166701685679201</v>
      </c>
      <c r="AE148">
        <v>-0.40598894865789298</v>
      </c>
      <c r="AF148">
        <v>-0.339737346225297</v>
      </c>
      <c r="AG148">
        <v>-8.3554093421440198E-2</v>
      </c>
      <c r="AH148">
        <v>1.98799551870464E-2</v>
      </c>
      <c r="AI148">
        <v>1</v>
      </c>
      <c r="AJ148">
        <v>0.81064214318581096</v>
      </c>
      <c r="AK148">
        <v>0.36717925067225698</v>
      </c>
      <c r="AL148">
        <v>0.27806215788875799</v>
      </c>
      <c r="AM148">
        <v>0.241858515597973</v>
      </c>
      <c r="AN148">
        <v>0.25122327706199299</v>
      </c>
      <c r="AO148">
        <v>0.329872631121786</v>
      </c>
      <c r="AP148">
        <v>0.38151431486405502</v>
      </c>
      <c r="AQ148">
        <v>0.171039977983344</v>
      </c>
      <c r="AR148">
        <v>0.35893684647699298</v>
      </c>
      <c r="AS148">
        <v>7.7814936250558001E-3</v>
      </c>
      <c r="AT148">
        <v>3.89147523473692E-2</v>
      </c>
      <c r="AU148">
        <v>-5.7270964322949203E-2</v>
      </c>
      <c r="AV148">
        <v>-6.03841377959611E-2</v>
      </c>
      <c r="AW148">
        <v>-4.9157910190057899E-2</v>
      </c>
      <c r="AX148">
        <v>-0.104301200716332</v>
      </c>
      <c r="AY148">
        <v>-2.7700467321218399E-2</v>
      </c>
      <c r="AZ148">
        <v>5.6481413940198E-3</v>
      </c>
      <c r="BA148">
        <v>5.6628783858711298E-2</v>
      </c>
      <c r="BB148">
        <v>9.8666529138606001E-3</v>
      </c>
    </row>
    <row r="149" spans="1:54" x14ac:dyDescent="0.2">
      <c r="A149" s="305"/>
      <c r="B149" s="302" t="s">
        <v>7</v>
      </c>
      <c r="C149" s="281"/>
      <c r="D149">
        <v>-0.37076393088092002</v>
      </c>
      <c r="E149">
        <v>-0.391127463229968</v>
      </c>
      <c r="F149">
        <v>-0.27388888563887498</v>
      </c>
      <c r="G149">
        <v>-4.7167894240050599E-2</v>
      </c>
      <c r="H149">
        <v>0.213287002692023</v>
      </c>
      <c r="I149">
        <v>0.79156902856915601</v>
      </c>
      <c r="J149">
        <v>1</v>
      </c>
      <c r="K149">
        <v>0.70832955635162798</v>
      </c>
      <c r="L149">
        <v>0.56704273356875501</v>
      </c>
      <c r="M149">
        <v>0.32893038821807802</v>
      </c>
      <c r="N149">
        <v>0.21967375832674099</v>
      </c>
      <c r="O149">
        <v>0.36613677869079603</v>
      </c>
      <c r="P149">
        <v>0.24589956908265501</v>
      </c>
      <c r="Q149">
        <v>3.2559324361731402E-2</v>
      </c>
      <c r="R149">
        <v>0.28158657360374401</v>
      </c>
      <c r="S149">
        <v>-3.7188080417862902E-2</v>
      </c>
      <c r="T149">
        <v>2.0725006588564601E-2</v>
      </c>
      <c r="U149">
        <v>-0.10960124145679601</v>
      </c>
      <c r="V149">
        <v>-9.0425655728626805E-2</v>
      </c>
      <c r="W149">
        <v>3.7652948450291698E-2</v>
      </c>
      <c r="X149">
        <v>-0.112112839488056</v>
      </c>
      <c r="Y149">
        <v>-8.57897518869742E-2</v>
      </c>
      <c r="Z149">
        <v>-3.1314411802875898E-2</v>
      </c>
      <c r="AA149">
        <v>-6.4942391592384005E-2</v>
      </c>
      <c r="AB149">
        <v>-1.5516044752990499E-2</v>
      </c>
      <c r="AC149" s="300"/>
      <c r="AD149">
        <v>-0.38210224945030702</v>
      </c>
      <c r="AE149">
        <v>-0.39870916430235798</v>
      </c>
      <c r="AF149">
        <v>-0.32830707666272702</v>
      </c>
      <c r="AG149">
        <v>-4.2927020989208302E-2</v>
      </c>
      <c r="AH149">
        <v>0.18955897784282499</v>
      </c>
      <c r="AI149">
        <v>0.81064214318581096</v>
      </c>
      <c r="AJ149">
        <v>1</v>
      </c>
      <c r="AK149">
        <v>0.69383787680805498</v>
      </c>
      <c r="AL149">
        <v>0.57222001323363203</v>
      </c>
      <c r="AM149">
        <v>0.29003988106802903</v>
      </c>
      <c r="AN149">
        <v>0.24189883326832901</v>
      </c>
      <c r="AO149">
        <v>0.396666898000059</v>
      </c>
      <c r="AP149">
        <v>0.28692208808326303</v>
      </c>
      <c r="AQ149">
        <v>5.2606280335974698E-2</v>
      </c>
      <c r="AR149">
        <v>0.30636099748958501</v>
      </c>
      <c r="AS149">
        <v>-2.3770060186462501E-2</v>
      </c>
      <c r="AT149">
        <v>1.80654560438562E-2</v>
      </c>
      <c r="AU149">
        <v>-0.121225289493943</v>
      </c>
      <c r="AV149">
        <v>-9.6259070531253405E-2</v>
      </c>
      <c r="AW149">
        <v>3.3974714291335403E-2</v>
      </c>
      <c r="AX149">
        <v>-0.11425378269957701</v>
      </c>
      <c r="AY149">
        <v>-6.9745504045909595E-2</v>
      </c>
      <c r="AZ149">
        <v>-5.01774740125389E-2</v>
      </c>
      <c r="BA149">
        <v>-3.0601786035245802E-2</v>
      </c>
      <c r="BB149">
        <v>-1.0768888043830201E-2</v>
      </c>
    </row>
    <row r="150" spans="1:54" x14ac:dyDescent="0.2">
      <c r="A150" s="305"/>
      <c r="B150" s="302" t="s">
        <v>8</v>
      </c>
      <c r="C150" s="282"/>
      <c r="D150">
        <v>-0.49516674802021499</v>
      </c>
      <c r="E150">
        <v>-0.52816692200346405</v>
      </c>
      <c r="F150">
        <v>-0.43635396016386702</v>
      </c>
      <c r="G150">
        <v>-0.193617847842111</v>
      </c>
      <c r="H150">
        <v>-0.19893342706307099</v>
      </c>
      <c r="I150">
        <v>0.36479455939199301</v>
      </c>
      <c r="J150">
        <v>0.70832955635162798</v>
      </c>
      <c r="K150">
        <v>1</v>
      </c>
      <c r="L150">
        <v>0.93020180170284295</v>
      </c>
      <c r="M150">
        <v>0.45610207807674802</v>
      </c>
      <c r="N150">
        <v>0.39707154715704301</v>
      </c>
      <c r="O150">
        <v>0.76657162430004799</v>
      </c>
      <c r="P150">
        <v>0.501080274407949</v>
      </c>
      <c r="Q150">
        <v>0.270225345881486</v>
      </c>
      <c r="R150">
        <v>0.58933708049702205</v>
      </c>
      <c r="S150">
        <v>6.3482761442238703E-2</v>
      </c>
      <c r="T150">
        <v>0.28093413961549302</v>
      </c>
      <c r="U150">
        <v>5.6119313955978002E-2</v>
      </c>
      <c r="V150">
        <v>8.5354352982873596E-2</v>
      </c>
      <c r="W150">
        <v>0.42651980059438099</v>
      </c>
      <c r="X150">
        <v>0.18128233199591601</v>
      </c>
      <c r="Y150">
        <v>0.15136330790292701</v>
      </c>
      <c r="Z150">
        <v>0.17334723604211599</v>
      </c>
      <c r="AA150">
        <v>0.12653425695923601</v>
      </c>
      <c r="AB150">
        <v>3.9452141248386502E-2</v>
      </c>
      <c r="AC150" s="300"/>
      <c r="AD150">
        <v>-0.50307178876619296</v>
      </c>
      <c r="AE150">
        <v>-0.53037910554026002</v>
      </c>
      <c r="AF150">
        <v>-0.49138178797459098</v>
      </c>
      <c r="AG150">
        <v>-0.22871115223213101</v>
      </c>
      <c r="AH150">
        <v>-0.226426162726312</v>
      </c>
      <c r="AI150">
        <v>0.36717925067225698</v>
      </c>
      <c r="AJ150">
        <v>0.69383787680805498</v>
      </c>
      <c r="AK150">
        <v>1</v>
      </c>
      <c r="AL150">
        <v>0.94578671896824795</v>
      </c>
      <c r="AM150">
        <v>0.43828640557031701</v>
      </c>
      <c r="AN150">
        <v>0.431093694455776</v>
      </c>
      <c r="AO150">
        <v>0.791472204549592</v>
      </c>
      <c r="AP150">
        <v>0.52368547691615697</v>
      </c>
      <c r="AQ150">
        <v>0.30033607018006198</v>
      </c>
      <c r="AR150">
        <v>0.61398049209057304</v>
      </c>
      <c r="AS150">
        <v>7.4158098262661704E-2</v>
      </c>
      <c r="AT150">
        <v>0.27648188737406099</v>
      </c>
      <c r="AU150">
        <v>6.8396504214818896E-2</v>
      </c>
      <c r="AV150">
        <v>9.6633033029659601E-2</v>
      </c>
      <c r="AW150">
        <v>0.448186600469481</v>
      </c>
      <c r="AX150">
        <v>0.18249209187978399</v>
      </c>
      <c r="AY150">
        <v>0.15977899270573101</v>
      </c>
      <c r="AZ150">
        <v>0.16365022700988299</v>
      </c>
      <c r="BA150">
        <v>0.116941508241963</v>
      </c>
      <c r="BB150">
        <v>2.9875671855370101E-2</v>
      </c>
    </row>
    <row r="151" spans="1:54" x14ac:dyDescent="0.2">
      <c r="A151" s="305"/>
      <c r="B151" s="302" t="s">
        <v>9</v>
      </c>
      <c r="C151" s="283"/>
      <c r="D151">
        <v>-0.51988768595566104</v>
      </c>
      <c r="E151">
        <v>-0.554802566766742</v>
      </c>
      <c r="F151">
        <v>-0.46154925353555898</v>
      </c>
      <c r="G151">
        <v>-0.22859730318514901</v>
      </c>
      <c r="H151">
        <v>-0.339316351372978</v>
      </c>
      <c r="I151">
        <v>0.272139343706788</v>
      </c>
      <c r="J151">
        <v>0.56704273356875501</v>
      </c>
      <c r="K151">
        <v>0.93020180170284295</v>
      </c>
      <c r="L151">
        <v>1</v>
      </c>
      <c r="M151">
        <v>0.453264094157801</v>
      </c>
      <c r="N151">
        <v>0.42735093345460001</v>
      </c>
      <c r="O151">
        <v>0.82668155253416598</v>
      </c>
      <c r="P151">
        <v>0.58120729990435505</v>
      </c>
      <c r="Q151">
        <v>0.36877893372769799</v>
      </c>
      <c r="R151">
        <v>0.65511870263586403</v>
      </c>
      <c r="S151">
        <v>0.101797044562252</v>
      </c>
      <c r="T151">
        <v>0.36303692300168999</v>
      </c>
      <c r="U151">
        <v>0.122391397667049</v>
      </c>
      <c r="V151">
        <v>0.15298602496864</v>
      </c>
      <c r="W151">
        <v>0.57071919388055903</v>
      </c>
      <c r="X151">
        <v>0.23393768597246101</v>
      </c>
      <c r="Y151">
        <v>0.182483445026866</v>
      </c>
      <c r="Z151">
        <v>0.189260735281058</v>
      </c>
      <c r="AA151">
        <v>0.14433298743699799</v>
      </c>
      <c r="AB151">
        <v>7.9494299343858994E-3</v>
      </c>
      <c r="AC151" s="300"/>
      <c r="AD151">
        <v>-0.51501186809302102</v>
      </c>
      <c r="AE151">
        <v>-0.54326994558952502</v>
      </c>
      <c r="AF151">
        <v>-0.50763194162830705</v>
      </c>
      <c r="AG151">
        <v>-0.25794357671622098</v>
      </c>
      <c r="AH151">
        <v>-0.33240682893668899</v>
      </c>
      <c r="AI151">
        <v>0.27806215788875799</v>
      </c>
      <c r="AJ151">
        <v>0.57222001323363203</v>
      </c>
      <c r="AK151">
        <v>0.94578671896824795</v>
      </c>
      <c r="AL151">
        <v>1</v>
      </c>
      <c r="AM151">
        <v>0.427788609548861</v>
      </c>
      <c r="AN151">
        <v>0.46355299970019198</v>
      </c>
      <c r="AO151">
        <v>0.82862524161379802</v>
      </c>
      <c r="AP151">
        <v>0.58309460169781102</v>
      </c>
      <c r="AQ151">
        <v>0.374955072534287</v>
      </c>
      <c r="AR151">
        <v>0.66006427993509198</v>
      </c>
      <c r="AS151">
        <v>9.8079177969817494E-2</v>
      </c>
      <c r="AT151">
        <v>0.33591992718644498</v>
      </c>
      <c r="AU151">
        <v>0.121947670398157</v>
      </c>
      <c r="AV151">
        <v>0.14849545616433699</v>
      </c>
      <c r="AW151">
        <v>0.56429483166406902</v>
      </c>
      <c r="AX151">
        <v>0.22345675812263999</v>
      </c>
      <c r="AY151">
        <v>0.18814899857560599</v>
      </c>
      <c r="AZ151">
        <v>0.18111699823996599</v>
      </c>
      <c r="BA151">
        <v>0.11706413412767699</v>
      </c>
      <c r="BB151">
        <v>9.9576806314591992E-3</v>
      </c>
    </row>
    <row r="152" spans="1:54" x14ac:dyDescent="0.2">
      <c r="A152" s="305"/>
      <c r="B152" s="302" t="s">
        <v>10</v>
      </c>
      <c r="C152" s="284"/>
      <c r="D152">
        <v>-0.32333237369275603</v>
      </c>
      <c r="E152">
        <v>-0.34324955881876501</v>
      </c>
      <c r="F152">
        <v>-0.28576691370627999</v>
      </c>
      <c r="G152">
        <v>-0.15100548452217899</v>
      </c>
      <c r="H152">
        <v>-0.24287272248911199</v>
      </c>
      <c r="I152">
        <v>0.308566431188181</v>
      </c>
      <c r="J152">
        <v>0.32893038821807802</v>
      </c>
      <c r="K152">
        <v>0.45610207807674802</v>
      </c>
      <c r="L152">
        <v>0.453264094157801</v>
      </c>
      <c r="M152">
        <v>1</v>
      </c>
      <c r="N152">
        <v>0.28142455454050402</v>
      </c>
      <c r="O152">
        <v>0.48775787850796798</v>
      </c>
      <c r="P152">
        <v>0.399258199772349</v>
      </c>
      <c r="Q152">
        <v>0.26473627324931098</v>
      </c>
      <c r="R152">
        <v>0.432750622254293</v>
      </c>
      <c r="S152">
        <v>7.6897243736305701E-2</v>
      </c>
      <c r="T152">
        <v>0.20330136995474701</v>
      </c>
      <c r="U152">
        <v>0.101448635190635</v>
      </c>
      <c r="V152">
        <v>9.9932866793712397E-2</v>
      </c>
      <c r="W152">
        <v>0.230546048520056</v>
      </c>
      <c r="X152">
        <v>0.14377820823947399</v>
      </c>
      <c r="Y152">
        <v>0.119527058354153</v>
      </c>
      <c r="Z152">
        <v>0.154619176588423</v>
      </c>
      <c r="AA152">
        <v>0.14938087966247199</v>
      </c>
      <c r="AB152">
        <v>3.0268859777906498E-2</v>
      </c>
      <c r="AC152" s="300"/>
      <c r="AD152">
        <v>-0.30182359243832702</v>
      </c>
      <c r="AE152">
        <v>-0.31489236522998998</v>
      </c>
      <c r="AF152">
        <v>-0.291402087777409</v>
      </c>
      <c r="AG152">
        <v>-0.15961477230805701</v>
      </c>
      <c r="AH152">
        <v>-0.23244655632639299</v>
      </c>
      <c r="AI152">
        <v>0.241858515597973</v>
      </c>
      <c r="AJ152">
        <v>0.29003988106802903</v>
      </c>
      <c r="AK152">
        <v>0.43828640557031701</v>
      </c>
      <c r="AL152">
        <v>0.427788609548861</v>
      </c>
      <c r="AM152">
        <v>1</v>
      </c>
      <c r="AN152">
        <v>0.25636374113466098</v>
      </c>
      <c r="AO152">
        <v>0.451501638814094</v>
      </c>
      <c r="AP152">
        <v>0.35376988259827002</v>
      </c>
      <c r="AQ152">
        <v>0.228669302124205</v>
      </c>
      <c r="AR152">
        <v>0.374676161253296</v>
      </c>
      <c r="AS152">
        <v>6.1307366266611103E-2</v>
      </c>
      <c r="AT152">
        <v>0.18649851382435101</v>
      </c>
      <c r="AU152">
        <v>9.3541190298497501E-2</v>
      </c>
      <c r="AV152">
        <v>0.102214608997926</v>
      </c>
      <c r="AW152">
        <v>0.22887619357570699</v>
      </c>
      <c r="AX152">
        <v>0.13755356107408501</v>
      </c>
      <c r="AY152">
        <v>0.122945873852023</v>
      </c>
      <c r="AZ152">
        <v>0.13364695006858299</v>
      </c>
      <c r="BA152">
        <v>0.116852165204216</v>
      </c>
      <c r="BB152">
        <v>1.9348194525443198E-2</v>
      </c>
    </row>
    <row r="153" spans="1:54" x14ac:dyDescent="0.2">
      <c r="A153" s="305"/>
      <c r="B153" s="302" t="s">
        <v>11</v>
      </c>
      <c r="C153" s="285"/>
      <c r="D153">
        <v>-0.34017345763726298</v>
      </c>
      <c r="E153">
        <v>-0.36162588962839598</v>
      </c>
      <c r="F153">
        <v>-0.30596928325891698</v>
      </c>
      <c r="G153">
        <v>-0.16934754402156299</v>
      </c>
      <c r="H153">
        <v>-0.33413959462117698</v>
      </c>
      <c r="I153">
        <v>0.245711598384038</v>
      </c>
      <c r="J153">
        <v>0.21967375832674099</v>
      </c>
      <c r="K153">
        <v>0.39707154715704301</v>
      </c>
      <c r="L153">
        <v>0.42735093345460001</v>
      </c>
      <c r="M153">
        <v>0.28142455454050402</v>
      </c>
      <c r="N153">
        <v>1</v>
      </c>
      <c r="O153">
        <v>0.49966522932698898</v>
      </c>
      <c r="P153">
        <v>0.44474555450361197</v>
      </c>
      <c r="Q153">
        <v>0.31948106990042202</v>
      </c>
      <c r="R153">
        <v>0.49160034411790898</v>
      </c>
      <c r="S153">
        <v>0.107589037626489</v>
      </c>
      <c r="T153">
        <v>0.25229391097299902</v>
      </c>
      <c r="U153">
        <v>0.14836079632215199</v>
      </c>
      <c r="V153">
        <v>0.145831085187831</v>
      </c>
      <c r="W153">
        <v>0.28413290821521198</v>
      </c>
      <c r="X153">
        <v>0.22792110352709799</v>
      </c>
      <c r="Y153">
        <v>0.18784360281392601</v>
      </c>
      <c r="Z153">
        <v>0.23408154043165899</v>
      </c>
      <c r="AA153">
        <v>0.232417148647099</v>
      </c>
      <c r="AB153">
        <v>6.54929092605913E-2</v>
      </c>
      <c r="AC153" s="300"/>
      <c r="AD153">
        <v>-0.36551368821001901</v>
      </c>
      <c r="AE153">
        <v>-0.38455203360474999</v>
      </c>
      <c r="AF153">
        <v>-0.36511742538613901</v>
      </c>
      <c r="AG153">
        <v>-0.215255465776549</v>
      </c>
      <c r="AH153">
        <v>-0.36278622496621399</v>
      </c>
      <c r="AI153">
        <v>0.25122327706199299</v>
      </c>
      <c r="AJ153">
        <v>0.24189883326832901</v>
      </c>
      <c r="AK153">
        <v>0.431093694455776</v>
      </c>
      <c r="AL153">
        <v>0.46355299970019198</v>
      </c>
      <c r="AM153">
        <v>0.25636374113466098</v>
      </c>
      <c r="AN153">
        <v>1</v>
      </c>
      <c r="AO153">
        <v>0.53569094496751202</v>
      </c>
      <c r="AP153">
        <v>0.49705819543637098</v>
      </c>
      <c r="AQ153">
        <v>0.39120443399465998</v>
      </c>
      <c r="AR153">
        <v>0.54285301166002298</v>
      </c>
      <c r="AS153">
        <v>0.118203626643818</v>
      </c>
      <c r="AT153">
        <v>0.27818773371227401</v>
      </c>
      <c r="AU153">
        <v>0.16440139821827601</v>
      </c>
      <c r="AV153">
        <v>0.130947624778914</v>
      </c>
      <c r="AW153">
        <v>0.30853587660929099</v>
      </c>
      <c r="AX153">
        <v>0.23604784642688201</v>
      </c>
      <c r="AY153">
        <v>0.220276429621964</v>
      </c>
      <c r="AZ153">
        <v>0.23749757837074201</v>
      </c>
      <c r="BA153">
        <v>0.21627859559537199</v>
      </c>
      <c r="BB153">
        <v>6.3703014791561097E-2</v>
      </c>
    </row>
    <row r="154" spans="1:54" x14ac:dyDescent="0.2">
      <c r="A154" s="305"/>
      <c r="B154" s="302" t="s">
        <v>12</v>
      </c>
      <c r="C154" s="286"/>
      <c r="D154">
        <v>-0.59014874463314304</v>
      </c>
      <c r="E154">
        <v>-0.62784495850401401</v>
      </c>
      <c r="F154">
        <v>-0.52940190316033198</v>
      </c>
      <c r="G154">
        <v>-0.29995227344478798</v>
      </c>
      <c r="H154">
        <v>-0.58440488129586199</v>
      </c>
      <c r="I154">
        <v>0.32560656632919999</v>
      </c>
      <c r="J154">
        <v>0.36613677869079603</v>
      </c>
      <c r="K154">
        <v>0.76657162430004799</v>
      </c>
      <c r="L154">
        <v>0.82668155253416598</v>
      </c>
      <c r="M154">
        <v>0.48775787850796798</v>
      </c>
      <c r="N154">
        <v>0.49966522932698898</v>
      </c>
      <c r="O154">
        <v>1</v>
      </c>
      <c r="P154">
        <v>0.78207773755006504</v>
      </c>
      <c r="Q154">
        <v>0.593322056787013</v>
      </c>
      <c r="R154">
        <v>0.79955051016894296</v>
      </c>
      <c r="S154">
        <v>0.18703167893623701</v>
      </c>
      <c r="T154">
        <v>0.411240148680111</v>
      </c>
      <c r="U154">
        <v>0.25290700172353697</v>
      </c>
      <c r="V154">
        <v>0.24778860708196301</v>
      </c>
      <c r="W154">
        <v>0.47466325467534398</v>
      </c>
      <c r="X154">
        <v>0.31279281466756997</v>
      </c>
      <c r="Y154">
        <v>0.26061970753437502</v>
      </c>
      <c r="Z154">
        <v>0.30556136009504697</v>
      </c>
      <c r="AA154">
        <v>0.30083714028964897</v>
      </c>
      <c r="AB154">
        <v>5.6945872148932097E-2</v>
      </c>
      <c r="AC154" s="300"/>
      <c r="AD154">
        <v>-0.58827371516160099</v>
      </c>
      <c r="AE154">
        <v>-0.61874941262126004</v>
      </c>
      <c r="AF154">
        <v>-0.58200824696164</v>
      </c>
      <c r="AG154">
        <v>-0.34005638605254002</v>
      </c>
      <c r="AH154">
        <v>-0.57014713884508295</v>
      </c>
      <c r="AI154">
        <v>0.329872631121786</v>
      </c>
      <c r="AJ154">
        <v>0.396666898000059</v>
      </c>
      <c r="AK154">
        <v>0.791472204549592</v>
      </c>
      <c r="AL154">
        <v>0.82862524161379802</v>
      </c>
      <c r="AM154">
        <v>0.451501638814094</v>
      </c>
      <c r="AN154">
        <v>0.53569094496751202</v>
      </c>
      <c r="AO154">
        <v>1</v>
      </c>
      <c r="AP154">
        <v>0.76750652574360501</v>
      </c>
      <c r="AQ154">
        <v>0.59164696802498196</v>
      </c>
      <c r="AR154">
        <v>0.79822934438882998</v>
      </c>
      <c r="AS154">
        <v>0.16716703199810501</v>
      </c>
      <c r="AT154">
        <v>0.40463077124589297</v>
      </c>
      <c r="AU154">
        <v>0.233079654417648</v>
      </c>
      <c r="AV154">
        <v>0.22627014143395199</v>
      </c>
      <c r="AW154">
        <v>0.46640109667566698</v>
      </c>
      <c r="AX154">
        <v>0.29561236574244298</v>
      </c>
      <c r="AY154">
        <v>0.276699088867286</v>
      </c>
      <c r="AZ154">
        <v>0.29633874771316798</v>
      </c>
      <c r="BA154">
        <v>0.25893607444261202</v>
      </c>
      <c r="BB154">
        <v>5.4975730736545998E-2</v>
      </c>
    </row>
    <row r="155" spans="1:54" x14ac:dyDescent="0.2">
      <c r="A155" s="305"/>
      <c r="B155" s="302" t="s">
        <v>13</v>
      </c>
      <c r="C155" s="287"/>
      <c r="D155">
        <v>-0.51616404827575402</v>
      </c>
      <c r="E155">
        <v>-0.53892648358736694</v>
      </c>
      <c r="F155">
        <v>-0.42256427669861801</v>
      </c>
      <c r="G155">
        <v>-0.24354936348845799</v>
      </c>
      <c r="H155">
        <v>-0.52298597568259397</v>
      </c>
      <c r="I155">
        <v>0.36014915273076598</v>
      </c>
      <c r="J155">
        <v>0.24589956908265501</v>
      </c>
      <c r="K155">
        <v>0.501080274407949</v>
      </c>
      <c r="L155">
        <v>0.58120729990435505</v>
      </c>
      <c r="M155">
        <v>0.399258199772349</v>
      </c>
      <c r="N155">
        <v>0.44474555450361197</v>
      </c>
      <c r="O155">
        <v>0.78207773755006504</v>
      </c>
      <c r="P155">
        <v>1</v>
      </c>
      <c r="Q155">
        <v>0.876843623600707</v>
      </c>
      <c r="R155">
        <v>0.75796070900951695</v>
      </c>
      <c r="S155">
        <v>0.34409904371891997</v>
      </c>
      <c r="T155">
        <v>0.45578518789369599</v>
      </c>
      <c r="U155">
        <v>0.52448723771114802</v>
      </c>
      <c r="V155">
        <v>0.42625375730582299</v>
      </c>
      <c r="W155">
        <v>0.338738471420437</v>
      </c>
      <c r="X155">
        <v>0.277803706895005</v>
      </c>
      <c r="Y155">
        <v>0.17019036025185799</v>
      </c>
      <c r="Z155">
        <v>0.20854622801890199</v>
      </c>
      <c r="AA155">
        <v>0.31252488155422897</v>
      </c>
      <c r="AB155">
        <v>-8.1243346828107604E-2</v>
      </c>
      <c r="AC155" s="300"/>
      <c r="AD155">
        <v>-0.51891024944467801</v>
      </c>
      <c r="AE155">
        <v>-0.53696356423115499</v>
      </c>
      <c r="AF155">
        <v>-0.47788356181573399</v>
      </c>
      <c r="AG155">
        <v>-0.28351172436817401</v>
      </c>
      <c r="AH155">
        <v>-0.50436905145941402</v>
      </c>
      <c r="AI155">
        <v>0.38151431486405502</v>
      </c>
      <c r="AJ155">
        <v>0.28692208808326303</v>
      </c>
      <c r="AK155">
        <v>0.52368547691615697</v>
      </c>
      <c r="AL155">
        <v>0.58309460169781102</v>
      </c>
      <c r="AM155">
        <v>0.35376988259827002</v>
      </c>
      <c r="AN155">
        <v>0.49705819543637098</v>
      </c>
      <c r="AO155">
        <v>0.76750652574360501</v>
      </c>
      <c r="AP155">
        <v>1</v>
      </c>
      <c r="AQ155">
        <v>0.88264116802933801</v>
      </c>
      <c r="AR155">
        <v>0.75529465822485298</v>
      </c>
      <c r="AS155">
        <v>0.280933381466972</v>
      </c>
      <c r="AT155">
        <v>0.49966437439988798</v>
      </c>
      <c r="AU155">
        <v>0.49768602286638602</v>
      </c>
      <c r="AV155">
        <v>0.39495685577642398</v>
      </c>
      <c r="AW155">
        <v>0.33145894026287698</v>
      </c>
      <c r="AX155">
        <v>0.248799728586929</v>
      </c>
      <c r="AY155">
        <v>0.20912912319004601</v>
      </c>
      <c r="AZ155">
        <v>0.207814387035786</v>
      </c>
      <c r="BA155">
        <v>0.19095653140402899</v>
      </c>
      <c r="BB155">
        <v>-7.3348360215534494E-2</v>
      </c>
    </row>
    <row r="156" spans="1:54" x14ac:dyDescent="0.2">
      <c r="A156" s="305"/>
      <c r="B156" s="302" t="s">
        <v>14</v>
      </c>
      <c r="C156" s="288"/>
      <c r="D156">
        <v>-0.32709187858410399</v>
      </c>
      <c r="E156">
        <v>-0.34492799218822001</v>
      </c>
      <c r="F156">
        <v>-0.29695457662027602</v>
      </c>
      <c r="G156">
        <v>-0.17921115099955801</v>
      </c>
      <c r="H156">
        <v>-0.43686977112903502</v>
      </c>
      <c r="I156">
        <v>0.17256055985697699</v>
      </c>
      <c r="J156">
        <v>3.2559324361731402E-2</v>
      </c>
      <c r="K156">
        <v>0.270225345881486</v>
      </c>
      <c r="L156">
        <v>0.36877893372769799</v>
      </c>
      <c r="M156">
        <v>0.26473627324931098</v>
      </c>
      <c r="N156">
        <v>0.31948106990042202</v>
      </c>
      <c r="O156">
        <v>0.593322056787013</v>
      </c>
      <c r="P156">
        <v>0.876843623600707</v>
      </c>
      <c r="Q156">
        <v>1</v>
      </c>
      <c r="R156">
        <v>0.62844540148308803</v>
      </c>
      <c r="S156">
        <v>0.39519059893145098</v>
      </c>
      <c r="T156">
        <v>0.39536868125948499</v>
      </c>
      <c r="U156">
        <v>0.58488154095248301</v>
      </c>
      <c r="V156">
        <v>0.45443049870512597</v>
      </c>
      <c r="W156">
        <v>0.18269379056045801</v>
      </c>
      <c r="X156">
        <v>0.20829005099075901</v>
      </c>
      <c r="Y156">
        <v>9.7312432322837997E-2</v>
      </c>
      <c r="Z156">
        <v>0.13427527650645499</v>
      </c>
      <c r="AA156">
        <v>0.28054644703971698</v>
      </c>
      <c r="AB156">
        <v>-0.132945829652479</v>
      </c>
      <c r="AC156" s="300"/>
      <c r="AD156">
        <v>-0.336385862835132</v>
      </c>
      <c r="AE156">
        <v>-0.35079132214172798</v>
      </c>
      <c r="AF156">
        <v>-0.332924424003254</v>
      </c>
      <c r="AG156">
        <v>-0.221137539948841</v>
      </c>
      <c r="AH156">
        <v>-0.437432594743346</v>
      </c>
      <c r="AI156">
        <v>0.171039977983344</v>
      </c>
      <c r="AJ156">
        <v>5.2606280335974698E-2</v>
      </c>
      <c r="AK156">
        <v>0.30033607018006198</v>
      </c>
      <c r="AL156">
        <v>0.374955072534287</v>
      </c>
      <c r="AM156">
        <v>0.228669302124205</v>
      </c>
      <c r="AN156">
        <v>0.39120443399465998</v>
      </c>
      <c r="AO156">
        <v>0.59164696802498196</v>
      </c>
      <c r="AP156">
        <v>0.88264116802933801</v>
      </c>
      <c r="AQ156">
        <v>1</v>
      </c>
      <c r="AR156">
        <v>0.62726625472361797</v>
      </c>
      <c r="AS156">
        <v>0.324636930505875</v>
      </c>
      <c r="AT156">
        <v>0.484502960388425</v>
      </c>
      <c r="AU156">
        <v>0.58818427776251903</v>
      </c>
      <c r="AV156">
        <v>0.44865186805391</v>
      </c>
      <c r="AW156">
        <v>0.188209036643563</v>
      </c>
      <c r="AX156">
        <v>0.20095983970030001</v>
      </c>
      <c r="AY156">
        <v>0.156918717025779</v>
      </c>
      <c r="AZ156">
        <v>0.15398436648458799</v>
      </c>
      <c r="BA156">
        <v>0.151646079011372</v>
      </c>
      <c r="BB156">
        <v>-0.12655463994096999</v>
      </c>
    </row>
    <row r="157" spans="1:54" x14ac:dyDescent="0.2">
      <c r="A157" s="305"/>
      <c r="B157" s="302" t="s">
        <v>15</v>
      </c>
      <c r="C157" s="289"/>
      <c r="D157">
        <v>-0.65955919794444295</v>
      </c>
      <c r="E157">
        <v>-0.70544820962958299</v>
      </c>
      <c r="F157">
        <v>-0.60607266011355099</v>
      </c>
      <c r="G157">
        <v>-0.35741059076904702</v>
      </c>
      <c r="H157">
        <v>-0.71889711445506499</v>
      </c>
      <c r="I157">
        <v>0.35570083857448798</v>
      </c>
      <c r="J157">
        <v>0.28158657360374401</v>
      </c>
      <c r="K157">
        <v>0.58933708049702205</v>
      </c>
      <c r="L157">
        <v>0.65511870263586403</v>
      </c>
      <c r="M157">
        <v>0.432750622254293</v>
      </c>
      <c r="N157">
        <v>0.49160034411790898</v>
      </c>
      <c r="O157">
        <v>0.79955051016894296</v>
      </c>
      <c r="P157">
        <v>0.75796070900951695</v>
      </c>
      <c r="Q157">
        <v>0.62844540148308803</v>
      </c>
      <c r="R157">
        <v>1</v>
      </c>
      <c r="S157">
        <v>0.261797814047663</v>
      </c>
      <c r="T157">
        <v>0.532914290780653</v>
      </c>
      <c r="U157">
        <v>0.44115981211417299</v>
      </c>
      <c r="V157">
        <v>0.37175031375196499</v>
      </c>
      <c r="W157">
        <v>0.51782455009802497</v>
      </c>
      <c r="X157">
        <v>0.66394560655419099</v>
      </c>
      <c r="Y157">
        <v>0.57740132242502995</v>
      </c>
      <c r="Z157">
        <v>0.65846587301654602</v>
      </c>
      <c r="AA157">
        <v>0.67997616595285704</v>
      </c>
      <c r="AB157">
        <v>0.216213771027774</v>
      </c>
      <c r="AC157" s="300"/>
      <c r="AD157">
        <v>-0.66571997525662097</v>
      </c>
      <c r="AE157">
        <v>-0.70318969641400497</v>
      </c>
      <c r="AF157">
        <v>-0.67165734885295003</v>
      </c>
      <c r="AG157">
        <v>-0.41281930224382701</v>
      </c>
      <c r="AH157">
        <v>-0.72312225724373802</v>
      </c>
      <c r="AI157">
        <v>0.35893684647699298</v>
      </c>
      <c r="AJ157">
        <v>0.30636099748958501</v>
      </c>
      <c r="AK157">
        <v>0.61398049209057304</v>
      </c>
      <c r="AL157">
        <v>0.66006427993509198</v>
      </c>
      <c r="AM157">
        <v>0.374676161253296</v>
      </c>
      <c r="AN157">
        <v>0.54285301166002298</v>
      </c>
      <c r="AO157">
        <v>0.79822934438882998</v>
      </c>
      <c r="AP157">
        <v>0.75529465822485298</v>
      </c>
      <c r="AQ157">
        <v>0.62726625472361797</v>
      </c>
      <c r="AR157">
        <v>1</v>
      </c>
      <c r="AS157">
        <v>0.21286172734965</v>
      </c>
      <c r="AT157">
        <v>0.55349367932864901</v>
      </c>
      <c r="AU157">
        <v>0.43295443637272202</v>
      </c>
      <c r="AV157">
        <v>0.35052240790358802</v>
      </c>
      <c r="AW157">
        <v>0.52636902409736297</v>
      </c>
      <c r="AX157">
        <v>0.65473575268057604</v>
      </c>
      <c r="AY157">
        <v>0.61234697784126702</v>
      </c>
      <c r="AZ157">
        <v>0.64907698444946105</v>
      </c>
      <c r="BA157">
        <v>0.632926700502357</v>
      </c>
      <c r="BB157">
        <v>0.21127210820075901</v>
      </c>
    </row>
    <row r="158" spans="1:54" x14ac:dyDescent="0.2">
      <c r="A158" s="305"/>
      <c r="B158" s="302" t="s">
        <v>16</v>
      </c>
      <c r="C158" s="290"/>
      <c r="D158">
        <v>-0.13814137499933099</v>
      </c>
      <c r="E158">
        <v>-0.14573908390909501</v>
      </c>
      <c r="F158">
        <v>-0.121078591429847</v>
      </c>
      <c r="G158">
        <v>-7.8051714524129095E-2</v>
      </c>
      <c r="H158">
        <v>-0.200126429091979</v>
      </c>
      <c r="I158">
        <v>1.03239435723727E-2</v>
      </c>
      <c r="J158">
        <v>-3.7188080417862902E-2</v>
      </c>
      <c r="K158">
        <v>6.3482761442238703E-2</v>
      </c>
      <c r="L158">
        <v>0.101797044562252</v>
      </c>
      <c r="M158">
        <v>7.6897243736305701E-2</v>
      </c>
      <c r="N158">
        <v>0.107589037626489</v>
      </c>
      <c r="O158">
        <v>0.18703167893623701</v>
      </c>
      <c r="P158">
        <v>0.34409904371891997</v>
      </c>
      <c r="Q158">
        <v>0.39519059893145098</v>
      </c>
      <c r="R158">
        <v>0.261797814047663</v>
      </c>
      <c r="S158">
        <v>1</v>
      </c>
      <c r="T158">
        <v>0.227818355298918</v>
      </c>
      <c r="U158">
        <v>0.36906244291030998</v>
      </c>
      <c r="V158">
        <v>0.269964729694808</v>
      </c>
      <c r="W158">
        <v>8.0170583178129307E-2</v>
      </c>
      <c r="X158">
        <v>0.18731757984224101</v>
      </c>
      <c r="Y158">
        <v>0.1022371433927</v>
      </c>
      <c r="Z158">
        <v>0.112726682879454</v>
      </c>
      <c r="AA158">
        <v>0.200637875003258</v>
      </c>
      <c r="AB158">
        <v>-5.80000934858238E-2</v>
      </c>
      <c r="AC158" s="300"/>
      <c r="AD158">
        <v>-0.114103223751162</v>
      </c>
      <c r="AE158">
        <v>-0.119772989114246</v>
      </c>
      <c r="AF158">
        <v>-0.113938955826293</v>
      </c>
      <c r="AG158">
        <v>-7.8427163046199302E-2</v>
      </c>
      <c r="AH158">
        <v>-0.165623789798691</v>
      </c>
      <c r="AI158">
        <v>7.7814936250558001E-3</v>
      </c>
      <c r="AJ158">
        <v>-2.3770060186462501E-2</v>
      </c>
      <c r="AK158">
        <v>7.4158098262661704E-2</v>
      </c>
      <c r="AL158">
        <v>9.8079177969817494E-2</v>
      </c>
      <c r="AM158">
        <v>6.1307366266611103E-2</v>
      </c>
      <c r="AN158">
        <v>0.118203626643818</v>
      </c>
      <c r="AO158">
        <v>0.16716703199810501</v>
      </c>
      <c r="AP158">
        <v>0.280933381466972</v>
      </c>
      <c r="AQ158">
        <v>0.324636930505875</v>
      </c>
      <c r="AR158">
        <v>0.21286172734965</v>
      </c>
      <c r="AS158">
        <v>1</v>
      </c>
      <c r="AT158">
        <v>0.23797525586191801</v>
      </c>
      <c r="AU158">
        <v>0.28276066278929501</v>
      </c>
      <c r="AV158">
        <v>0.19611312039822401</v>
      </c>
      <c r="AW158">
        <v>7.9074419858198103E-2</v>
      </c>
      <c r="AX158">
        <v>0.14055348415388699</v>
      </c>
      <c r="AY158">
        <v>9.9270027645381897E-2</v>
      </c>
      <c r="AZ158">
        <v>9.2218255049775405E-2</v>
      </c>
      <c r="BA158">
        <v>9.4858249525966595E-2</v>
      </c>
      <c r="BB158">
        <v>-4.4614678025976302E-2</v>
      </c>
    </row>
    <row r="159" spans="1:54" x14ac:dyDescent="0.2">
      <c r="A159" s="305"/>
      <c r="B159" s="302" t="s">
        <v>17</v>
      </c>
      <c r="C159" s="291"/>
      <c r="D159">
        <v>-0.37874001139969399</v>
      </c>
      <c r="E159">
        <v>-0.40452316821592899</v>
      </c>
      <c r="F159">
        <v>-0.34594705804495901</v>
      </c>
      <c r="G159">
        <v>-0.212814860493239</v>
      </c>
      <c r="H159">
        <v>-0.48147260217632398</v>
      </c>
      <c r="I159">
        <v>2.6628383419422901E-2</v>
      </c>
      <c r="J159">
        <v>2.0725006588564601E-2</v>
      </c>
      <c r="K159">
        <v>0.28093413961549302</v>
      </c>
      <c r="L159">
        <v>0.36303692300168999</v>
      </c>
      <c r="M159">
        <v>0.20330136995474701</v>
      </c>
      <c r="N159">
        <v>0.25229391097299902</v>
      </c>
      <c r="O159">
        <v>0.411240148680111</v>
      </c>
      <c r="P159">
        <v>0.45578518789369599</v>
      </c>
      <c r="Q159">
        <v>0.39536868125948499</v>
      </c>
      <c r="R159">
        <v>0.532914290780653</v>
      </c>
      <c r="S159">
        <v>0.227818355298918</v>
      </c>
      <c r="T159">
        <v>1</v>
      </c>
      <c r="U159">
        <v>0.54283372676980501</v>
      </c>
      <c r="V159">
        <v>0.46292349278974998</v>
      </c>
      <c r="W159">
        <v>0.50785958283256105</v>
      </c>
      <c r="X159">
        <v>0.51164365142913704</v>
      </c>
      <c r="Y159">
        <v>0.38386347886328998</v>
      </c>
      <c r="Z159">
        <v>0.39126768373473902</v>
      </c>
      <c r="AA159">
        <v>0.42943503175000403</v>
      </c>
      <c r="AB159">
        <v>8.7784363859826006E-3</v>
      </c>
      <c r="AC159" s="300"/>
      <c r="AD159">
        <v>-0.38759034232323603</v>
      </c>
      <c r="AE159">
        <v>-0.40834415295146098</v>
      </c>
      <c r="AF159">
        <v>-0.38531768428046098</v>
      </c>
      <c r="AG159">
        <v>-0.25036664214564702</v>
      </c>
      <c r="AH159">
        <v>-0.48918124362181198</v>
      </c>
      <c r="AI159">
        <v>3.89147523473692E-2</v>
      </c>
      <c r="AJ159">
        <v>1.80654560438562E-2</v>
      </c>
      <c r="AK159">
        <v>0.27648188737406099</v>
      </c>
      <c r="AL159">
        <v>0.33591992718644498</v>
      </c>
      <c r="AM159">
        <v>0.18649851382435101</v>
      </c>
      <c r="AN159">
        <v>0.27818773371227401</v>
      </c>
      <c r="AO159">
        <v>0.40463077124589297</v>
      </c>
      <c r="AP159">
        <v>0.49966437439988798</v>
      </c>
      <c r="AQ159">
        <v>0.484502960388425</v>
      </c>
      <c r="AR159">
        <v>0.55349367932864901</v>
      </c>
      <c r="AS159">
        <v>0.23797525586191801</v>
      </c>
      <c r="AT159">
        <v>1</v>
      </c>
      <c r="AU159">
        <v>0.61836022655001499</v>
      </c>
      <c r="AV159">
        <v>0.46134114688802402</v>
      </c>
      <c r="AW159">
        <v>0.44534077948975198</v>
      </c>
      <c r="AX159">
        <v>0.52306662177827901</v>
      </c>
      <c r="AY159">
        <v>0.416149486878019</v>
      </c>
      <c r="AZ159">
        <v>0.40808822115320897</v>
      </c>
      <c r="BA159">
        <v>0.37721789676186501</v>
      </c>
      <c r="BB159">
        <v>8.4401298898987897E-5</v>
      </c>
    </row>
    <row r="160" spans="1:54" x14ac:dyDescent="0.2">
      <c r="A160" s="305"/>
      <c r="B160" s="302" t="s">
        <v>18</v>
      </c>
      <c r="C160" s="292"/>
      <c r="D160">
        <v>-0.26138145722525702</v>
      </c>
      <c r="E160">
        <v>-0.27762543711516402</v>
      </c>
      <c r="F160">
        <v>-0.240804822077373</v>
      </c>
      <c r="G160">
        <v>-0.155938442631262</v>
      </c>
      <c r="H160">
        <v>-0.40706212695139399</v>
      </c>
      <c r="I160">
        <v>-3.2467321191884002E-2</v>
      </c>
      <c r="J160">
        <v>-0.10960124145679601</v>
      </c>
      <c r="K160">
        <v>5.6119313955978002E-2</v>
      </c>
      <c r="L160">
        <v>0.122391397667049</v>
      </c>
      <c r="M160">
        <v>0.101448635190635</v>
      </c>
      <c r="N160">
        <v>0.14836079632215199</v>
      </c>
      <c r="O160">
        <v>0.25290700172353697</v>
      </c>
      <c r="P160">
        <v>0.52448723771114802</v>
      </c>
      <c r="Q160">
        <v>0.58488154095248301</v>
      </c>
      <c r="R160">
        <v>0.44115981211417299</v>
      </c>
      <c r="S160">
        <v>0.36906244291030998</v>
      </c>
      <c r="T160">
        <v>0.54283372676980501</v>
      </c>
      <c r="U160">
        <v>1</v>
      </c>
      <c r="V160">
        <v>0.62834889510846403</v>
      </c>
      <c r="W160">
        <v>0.23043026876720801</v>
      </c>
      <c r="X160">
        <v>0.512180326419575</v>
      </c>
      <c r="Y160">
        <v>0.33229518850181999</v>
      </c>
      <c r="Z160">
        <v>0.31491058560887297</v>
      </c>
      <c r="AA160">
        <v>0.479875283562056</v>
      </c>
      <c r="AB160">
        <v>-0.10696981172153</v>
      </c>
      <c r="AC160" s="300"/>
      <c r="AD160">
        <v>-0.25988746696671799</v>
      </c>
      <c r="AE160">
        <v>-0.27331902711595901</v>
      </c>
      <c r="AF160">
        <v>-0.26403026893213499</v>
      </c>
      <c r="AG160">
        <v>-0.18864130361793899</v>
      </c>
      <c r="AH160">
        <v>-0.40691345428405201</v>
      </c>
      <c r="AI160">
        <v>-5.7270964322949203E-2</v>
      </c>
      <c r="AJ160">
        <v>-0.121225289493943</v>
      </c>
      <c r="AK160">
        <v>6.8396504214818896E-2</v>
      </c>
      <c r="AL160">
        <v>0.121947670398157</v>
      </c>
      <c r="AM160">
        <v>9.3541190298497501E-2</v>
      </c>
      <c r="AN160">
        <v>0.16440139821827601</v>
      </c>
      <c r="AO160">
        <v>0.233079654417648</v>
      </c>
      <c r="AP160">
        <v>0.49768602286638602</v>
      </c>
      <c r="AQ160">
        <v>0.58818427776251903</v>
      </c>
      <c r="AR160">
        <v>0.43295443637272202</v>
      </c>
      <c r="AS160">
        <v>0.28276066278929501</v>
      </c>
      <c r="AT160">
        <v>0.61836022655001499</v>
      </c>
      <c r="AU160">
        <v>1</v>
      </c>
      <c r="AV160">
        <v>0.60616719420433796</v>
      </c>
      <c r="AW160">
        <v>0.22613341251669</v>
      </c>
      <c r="AX160">
        <v>0.51878008640139295</v>
      </c>
      <c r="AY160">
        <v>0.39099098111561198</v>
      </c>
      <c r="AZ160">
        <v>0.36360075871643199</v>
      </c>
      <c r="BA160">
        <v>0.35647098061390198</v>
      </c>
      <c r="BB160">
        <v>-9.4272142012893995E-2</v>
      </c>
    </row>
    <row r="161" spans="1:54" x14ac:dyDescent="0.2">
      <c r="A161" s="305"/>
      <c r="B161" s="302" t="s">
        <v>19</v>
      </c>
      <c r="C161" s="293"/>
      <c r="D161">
        <v>-0.213831287418532</v>
      </c>
      <c r="E161">
        <v>-0.22749290803632899</v>
      </c>
      <c r="F161">
        <v>-0.19890282789986499</v>
      </c>
      <c r="G161">
        <v>-0.12991890292723099</v>
      </c>
      <c r="H161">
        <v>-0.33585119853958501</v>
      </c>
      <c r="I161">
        <v>-4.2030594744574303E-2</v>
      </c>
      <c r="J161">
        <v>-9.0425655728626805E-2</v>
      </c>
      <c r="K161">
        <v>8.5354352982873596E-2</v>
      </c>
      <c r="L161">
        <v>0.15298602496864</v>
      </c>
      <c r="M161">
        <v>9.9932866793712397E-2</v>
      </c>
      <c r="N161">
        <v>0.145831085187831</v>
      </c>
      <c r="O161">
        <v>0.24778860708196301</v>
      </c>
      <c r="P161">
        <v>0.42625375730582299</v>
      </c>
      <c r="Q161">
        <v>0.45443049870512597</v>
      </c>
      <c r="R161">
        <v>0.37175031375196499</v>
      </c>
      <c r="S161">
        <v>0.269964729694808</v>
      </c>
      <c r="T161">
        <v>0.46292349278974998</v>
      </c>
      <c r="U161">
        <v>0.62834889510846403</v>
      </c>
      <c r="V161">
        <v>1</v>
      </c>
      <c r="W161">
        <v>0.260203159624396</v>
      </c>
      <c r="X161">
        <v>0.37799281100064502</v>
      </c>
      <c r="Y161">
        <v>0.24734649487935301</v>
      </c>
      <c r="Z161">
        <v>0.25113895199797198</v>
      </c>
      <c r="AA161">
        <v>0.348778023112851</v>
      </c>
      <c r="AB161">
        <v>-8.8257033545530397E-2</v>
      </c>
      <c r="AC161" s="300"/>
      <c r="AD161">
        <v>-0.204622488933075</v>
      </c>
      <c r="AE161">
        <v>-0.21575460871385799</v>
      </c>
      <c r="AF161">
        <v>-0.209008606863093</v>
      </c>
      <c r="AG161">
        <v>-0.15057577366220701</v>
      </c>
      <c r="AH161">
        <v>-0.32321284040577197</v>
      </c>
      <c r="AI161">
        <v>-6.03841377959611E-2</v>
      </c>
      <c r="AJ161">
        <v>-9.6259070531253405E-2</v>
      </c>
      <c r="AK161">
        <v>9.6633033029659601E-2</v>
      </c>
      <c r="AL161">
        <v>0.14849545616433699</v>
      </c>
      <c r="AM161">
        <v>0.102214608997926</v>
      </c>
      <c r="AN161">
        <v>0.130947624778914</v>
      </c>
      <c r="AO161">
        <v>0.22627014143395199</v>
      </c>
      <c r="AP161">
        <v>0.39495685577642398</v>
      </c>
      <c r="AQ161">
        <v>0.44865186805391</v>
      </c>
      <c r="AR161">
        <v>0.35052240790358802</v>
      </c>
      <c r="AS161">
        <v>0.19611312039822401</v>
      </c>
      <c r="AT161">
        <v>0.46134114688802402</v>
      </c>
      <c r="AU161">
        <v>0.60616719420433796</v>
      </c>
      <c r="AV161">
        <v>1</v>
      </c>
      <c r="AW161">
        <v>0.246392302799882</v>
      </c>
      <c r="AX161">
        <v>0.36920119831772102</v>
      </c>
      <c r="AY161">
        <v>0.26623952279882002</v>
      </c>
      <c r="AZ161">
        <v>0.272409405509417</v>
      </c>
      <c r="BA161">
        <v>0.26326371528936399</v>
      </c>
      <c r="BB161">
        <v>-8.0121384616661101E-2</v>
      </c>
    </row>
    <row r="162" spans="1:54" x14ac:dyDescent="0.2">
      <c r="A162" s="305"/>
      <c r="B162" s="302" t="s">
        <v>20</v>
      </c>
      <c r="C162" s="294"/>
      <c r="D162">
        <v>-0.44958384592969503</v>
      </c>
      <c r="E162">
        <v>-0.48128991297361201</v>
      </c>
      <c r="F162">
        <v>-0.41306863661645299</v>
      </c>
      <c r="G162">
        <v>-0.256700978921445</v>
      </c>
      <c r="H162">
        <v>-0.57018102004064097</v>
      </c>
      <c r="I162">
        <v>-5.4265853074277302E-2</v>
      </c>
      <c r="J162">
        <v>3.7652948450291698E-2</v>
      </c>
      <c r="K162">
        <v>0.42651980059438099</v>
      </c>
      <c r="L162">
        <v>0.57071919388055903</v>
      </c>
      <c r="M162">
        <v>0.230546048520056</v>
      </c>
      <c r="N162">
        <v>0.28413290821521198</v>
      </c>
      <c r="O162">
        <v>0.47466325467534398</v>
      </c>
      <c r="P162">
        <v>0.338738471420437</v>
      </c>
      <c r="Q162">
        <v>0.18269379056045801</v>
      </c>
      <c r="R162">
        <v>0.51782455009802497</v>
      </c>
      <c r="S162">
        <v>8.0170583178129307E-2</v>
      </c>
      <c r="T162">
        <v>0.50785958283256105</v>
      </c>
      <c r="U162">
        <v>0.23043026876720801</v>
      </c>
      <c r="V162">
        <v>0.260203159624396</v>
      </c>
      <c r="W162">
        <v>1</v>
      </c>
      <c r="X162">
        <v>0.505267377947208</v>
      </c>
      <c r="Y162">
        <v>0.41881048084966599</v>
      </c>
      <c r="Z162">
        <v>0.35815658864865302</v>
      </c>
      <c r="AA162">
        <v>0.27874527649742697</v>
      </c>
      <c r="AB162">
        <v>5.6151083545359297E-2</v>
      </c>
      <c r="AC162" s="300"/>
      <c r="AD162">
        <v>-0.438430024165958</v>
      </c>
      <c r="AE162">
        <v>-0.463969028212044</v>
      </c>
      <c r="AF162">
        <v>-0.445065375220832</v>
      </c>
      <c r="AG162">
        <v>-0.29060030113607599</v>
      </c>
      <c r="AH162">
        <v>-0.554531105803587</v>
      </c>
      <c r="AI162">
        <v>-4.9157910190057899E-2</v>
      </c>
      <c r="AJ162">
        <v>3.3974714291335403E-2</v>
      </c>
      <c r="AK162">
        <v>0.448186600469481</v>
      </c>
      <c r="AL162">
        <v>0.56429483166406902</v>
      </c>
      <c r="AM162">
        <v>0.22887619357570699</v>
      </c>
      <c r="AN162">
        <v>0.30853587660929099</v>
      </c>
      <c r="AO162">
        <v>0.46640109667566698</v>
      </c>
      <c r="AP162">
        <v>0.33145894026287698</v>
      </c>
      <c r="AQ162">
        <v>0.188209036643563</v>
      </c>
      <c r="AR162">
        <v>0.52636902409736297</v>
      </c>
      <c r="AS162">
        <v>7.9074419858198103E-2</v>
      </c>
      <c r="AT162">
        <v>0.44534077948975198</v>
      </c>
      <c r="AU162">
        <v>0.22613341251669</v>
      </c>
      <c r="AV162">
        <v>0.246392302799882</v>
      </c>
      <c r="AW162">
        <v>1</v>
      </c>
      <c r="AX162">
        <v>0.48766379899352802</v>
      </c>
      <c r="AY162">
        <v>0.40464168665633399</v>
      </c>
      <c r="AZ162">
        <v>0.36959665919231199</v>
      </c>
      <c r="BA162">
        <v>0.24901625908392899</v>
      </c>
      <c r="BB162">
        <v>6.4635435835097399E-2</v>
      </c>
    </row>
    <row r="163" spans="1:54" x14ac:dyDescent="0.2">
      <c r="A163" s="305"/>
      <c r="B163" s="302" t="s">
        <v>21</v>
      </c>
      <c r="C163" s="295"/>
      <c r="D163">
        <v>-0.50721276803928805</v>
      </c>
      <c r="E163">
        <v>-0.54541807278239396</v>
      </c>
      <c r="F163">
        <v>-0.477185348662444</v>
      </c>
      <c r="G163">
        <v>-0.312412340094193</v>
      </c>
      <c r="H163">
        <v>-0.71646470549506502</v>
      </c>
      <c r="I163">
        <v>-9.3326632750797001E-2</v>
      </c>
      <c r="J163">
        <v>-0.112112839488056</v>
      </c>
      <c r="K163">
        <v>0.18128233199591601</v>
      </c>
      <c r="L163">
        <v>0.23393768597246101</v>
      </c>
      <c r="M163">
        <v>0.14377820823947399</v>
      </c>
      <c r="N163">
        <v>0.22792110352709799</v>
      </c>
      <c r="O163">
        <v>0.31279281466756997</v>
      </c>
      <c r="P163">
        <v>0.277803706895005</v>
      </c>
      <c r="Q163">
        <v>0.20829005099075901</v>
      </c>
      <c r="R163">
        <v>0.66394560655419099</v>
      </c>
      <c r="S163">
        <v>0.18731757984224101</v>
      </c>
      <c r="T163">
        <v>0.51164365142913704</v>
      </c>
      <c r="U163">
        <v>0.512180326419575</v>
      </c>
      <c r="V163">
        <v>0.37799281100064502</v>
      </c>
      <c r="W163">
        <v>0.505267377947208</v>
      </c>
      <c r="X163">
        <v>1</v>
      </c>
      <c r="Y163">
        <v>0.88423561165128395</v>
      </c>
      <c r="Z163">
        <v>0.89896842316432402</v>
      </c>
      <c r="AA163">
        <v>0.90126130659040504</v>
      </c>
      <c r="AB163">
        <v>0.38460187173002403</v>
      </c>
      <c r="AC163" s="300"/>
      <c r="AD163">
        <v>-0.50318321889552098</v>
      </c>
      <c r="AE163">
        <v>-0.53463641248907401</v>
      </c>
      <c r="AF163">
        <v>-0.51858579044855102</v>
      </c>
      <c r="AG163">
        <v>-0.35824601355445501</v>
      </c>
      <c r="AH163">
        <v>-0.71418348303613899</v>
      </c>
      <c r="AI163">
        <v>-0.104301200716332</v>
      </c>
      <c r="AJ163">
        <v>-0.11425378269957701</v>
      </c>
      <c r="AK163">
        <v>0.18249209187978399</v>
      </c>
      <c r="AL163">
        <v>0.22345675812263999</v>
      </c>
      <c r="AM163">
        <v>0.13755356107408501</v>
      </c>
      <c r="AN163">
        <v>0.23604784642688201</v>
      </c>
      <c r="AO163">
        <v>0.29561236574244298</v>
      </c>
      <c r="AP163">
        <v>0.248799728586929</v>
      </c>
      <c r="AQ163">
        <v>0.20095983970030001</v>
      </c>
      <c r="AR163">
        <v>0.65473575268057604</v>
      </c>
      <c r="AS163">
        <v>0.14055348415388699</v>
      </c>
      <c r="AT163">
        <v>0.52306662177827901</v>
      </c>
      <c r="AU163">
        <v>0.51878008640139295</v>
      </c>
      <c r="AV163">
        <v>0.36920119831772102</v>
      </c>
      <c r="AW163">
        <v>0.48766379899352802</v>
      </c>
      <c r="AX163">
        <v>1</v>
      </c>
      <c r="AY163">
        <v>0.89282027411985898</v>
      </c>
      <c r="AZ163">
        <v>0.90844792501255001</v>
      </c>
      <c r="BA163">
        <v>0.87777537171031805</v>
      </c>
      <c r="BB163">
        <v>0.365902172182207</v>
      </c>
    </row>
    <row r="164" spans="1:54" x14ac:dyDescent="0.2">
      <c r="A164" s="305"/>
      <c r="B164" s="302" t="s">
        <v>22</v>
      </c>
      <c r="C164" s="296"/>
      <c r="D164">
        <v>-0.47118714220997499</v>
      </c>
      <c r="E164">
        <v>-0.50732360580923197</v>
      </c>
      <c r="F164">
        <v>-0.44394419647459299</v>
      </c>
      <c r="G164">
        <v>-0.29049414822010899</v>
      </c>
      <c r="H164">
        <v>-0.656379290676667</v>
      </c>
      <c r="I164">
        <v>-5.7571932458005702E-2</v>
      </c>
      <c r="J164">
        <v>-8.57897518869742E-2</v>
      </c>
      <c r="K164">
        <v>0.15136330790292701</v>
      </c>
      <c r="L164">
        <v>0.182483445026866</v>
      </c>
      <c r="M164">
        <v>0.119527058354153</v>
      </c>
      <c r="N164">
        <v>0.18784360281392601</v>
      </c>
      <c r="O164">
        <v>0.26061970753437502</v>
      </c>
      <c r="P164">
        <v>0.17019036025185799</v>
      </c>
      <c r="Q164">
        <v>9.7312432322837997E-2</v>
      </c>
      <c r="R164">
        <v>0.57740132242502995</v>
      </c>
      <c r="S164">
        <v>0.1022371433927</v>
      </c>
      <c r="T164">
        <v>0.38386347886328998</v>
      </c>
      <c r="U164">
        <v>0.33229518850181999</v>
      </c>
      <c r="V164">
        <v>0.24734649487935301</v>
      </c>
      <c r="W164">
        <v>0.41881048084966599</v>
      </c>
      <c r="X164">
        <v>0.88423561165128395</v>
      </c>
      <c r="Y164">
        <v>1</v>
      </c>
      <c r="Z164">
        <v>0.85317073321211601</v>
      </c>
      <c r="AA164">
        <v>0.820376851442014</v>
      </c>
      <c r="AB164">
        <v>0.41660090132447902</v>
      </c>
      <c r="AC164" s="300"/>
      <c r="AD164">
        <v>-0.493807186014113</v>
      </c>
      <c r="AE164">
        <v>-0.52461794774211101</v>
      </c>
      <c r="AF164">
        <v>-0.50780954547632695</v>
      </c>
      <c r="AG164">
        <v>-0.345353857198126</v>
      </c>
      <c r="AH164">
        <v>-0.68121349009550403</v>
      </c>
      <c r="AI164">
        <v>-2.7700467321218399E-2</v>
      </c>
      <c r="AJ164">
        <v>-6.9745504045909595E-2</v>
      </c>
      <c r="AK164">
        <v>0.15977899270573101</v>
      </c>
      <c r="AL164">
        <v>0.18814899857560599</v>
      </c>
      <c r="AM164">
        <v>0.122945873852023</v>
      </c>
      <c r="AN164">
        <v>0.220276429621964</v>
      </c>
      <c r="AO164">
        <v>0.276699088867286</v>
      </c>
      <c r="AP164">
        <v>0.20912912319004601</v>
      </c>
      <c r="AQ164">
        <v>0.156918717025779</v>
      </c>
      <c r="AR164">
        <v>0.61234697784126702</v>
      </c>
      <c r="AS164">
        <v>9.9270027645381897E-2</v>
      </c>
      <c r="AT164">
        <v>0.416149486878019</v>
      </c>
      <c r="AU164">
        <v>0.39099098111561198</v>
      </c>
      <c r="AV164">
        <v>0.26623952279882002</v>
      </c>
      <c r="AW164">
        <v>0.40464168665633399</v>
      </c>
      <c r="AX164">
        <v>0.89282027411985898</v>
      </c>
      <c r="AY164">
        <v>1</v>
      </c>
      <c r="AZ164">
        <v>0.86553372044314902</v>
      </c>
      <c r="BA164">
        <v>0.82915895342676005</v>
      </c>
      <c r="BB164">
        <v>0.385410360219543</v>
      </c>
    </row>
    <row r="165" spans="1:54" x14ac:dyDescent="0.2">
      <c r="A165" s="305"/>
      <c r="B165" s="302" t="s">
        <v>23</v>
      </c>
      <c r="C165" s="297"/>
      <c r="D165">
        <v>-0.50631736734057098</v>
      </c>
      <c r="E165">
        <v>-0.54517592883535604</v>
      </c>
      <c r="F165">
        <v>-0.47354010817359499</v>
      </c>
      <c r="G165">
        <v>-0.30491318641537402</v>
      </c>
      <c r="H165">
        <v>-0.66704915146532195</v>
      </c>
      <c r="I165">
        <v>3.6176029394969202E-2</v>
      </c>
      <c r="J165">
        <v>-3.1314411802875898E-2</v>
      </c>
      <c r="K165">
        <v>0.17334723604211599</v>
      </c>
      <c r="L165">
        <v>0.189260735281058</v>
      </c>
      <c r="M165">
        <v>0.154619176588423</v>
      </c>
      <c r="N165">
        <v>0.23408154043165899</v>
      </c>
      <c r="O165">
        <v>0.30556136009504697</v>
      </c>
      <c r="P165">
        <v>0.20854622801890199</v>
      </c>
      <c r="Q165">
        <v>0.13427527650645499</v>
      </c>
      <c r="R165">
        <v>0.65846587301654602</v>
      </c>
      <c r="S165">
        <v>0.112726682879454</v>
      </c>
      <c r="T165">
        <v>0.39126768373473902</v>
      </c>
      <c r="U165">
        <v>0.31491058560887297</v>
      </c>
      <c r="V165">
        <v>0.25113895199797198</v>
      </c>
      <c r="W165">
        <v>0.35815658864865302</v>
      </c>
      <c r="X165">
        <v>0.89896842316432402</v>
      </c>
      <c r="Y165">
        <v>0.85317073321211601</v>
      </c>
      <c r="Z165">
        <v>1</v>
      </c>
      <c r="AA165">
        <v>0.89697916856975701</v>
      </c>
      <c r="AB165">
        <v>0.47673852601452599</v>
      </c>
      <c r="AC165" s="300"/>
      <c r="AD165">
        <v>-0.508048753954084</v>
      </c>
      <c r="AE165">
        <v>-0.53999940235135402</v>
      </c>
      <c r="AF165">
        <v>-0.52154513775461797</v>
      </c>
      <c r="AG165">
        <v>-0.350474792327711</v>
      </c>
      <c r="AH165">
        <v>-0.68790897320440403</v>
      </c>
      <c r="AI165">
        <v>5.6481413940198E-3</v>
      </c>
      <c r="AJ165">
        <v>-5.01774740125389E-2</v>
      </c>
      <c r="AK165">
        <v>0.16365022700988299</v>
      </c>
      <c r="AL165">
        <v>0.18111699823996599</v>
      </c>
      <c r="AM165">
        <v>0.13364695006858299</v>
      </c>
      <c r="AN165">
        <v>0.23749757837074201</v>
      </c>
      <c r="AO165">
        <v>0.29633874771316798</v>
      </c>
      <c r="AP165">
        <v>0.207814387035786</v>
      </c>
      <c r="AQ165">
        <v>0.15398436648458799</v>
      </c>
      <c r="AR165">
        <v>0.64907698444946105</v>
      </c>
      <c r="AS165">
        <v>9.2218255049775405E-2</v>
      </c>
      <c r="AT165">
        <v>0.40808822115320897</v>
      </c>
      <c r="AU165">
        <v>0.36360075871643199</v>
      </c>
      <c r="AV165">
        <v>0.272409405509417</v>
      </c>
      <c r="AW165">
        <v>0.36959665919231199</v>
      </c>
      <c r="AX165">
        <v>0.90844792501255001</v>
      </c>
      <c r="AY165">
        <v>0.86553372044314902</v>
      </c>
      <c r="AZ165">
        <v>1</v>
      </c>
      <c r="BA165">
        <v>0.90560165151585104</v>
      </c>
      <c r="BB165">
        <v>0.428142350180098</v>
      </c>
    </row>
    <row r="166" spans="1:54" x14ac:dyDescent="0.2">
      <c r="A166" s="305"/>
      <c r="B166" s="302" t="s">
        <v>24</v>
      </c>
      <c r="C166" s="298"/>
      <c r="D166">
        <v>-0.48147886987334698</v>
      </c>
      <c r="E166">
        <v>-0.51742628922311296</v>
      </c>
      <c r="F166">
        <v>-0.45033670740179998</v>
      </c>
      <c r="G166">
        <v>-0.29149269821521201</v>
      </c>
      <c r="H166">
        <v>-0.65648726491576204</v>
      </c>
      <c r="I166">
        <v>3.4476431437879602E-2</v>
      </c>
      <c r="J166">
        <v>-6.4942391592384005E-2</v>
      </c>
      <c r="K166">
        <v>0.12653425695923601</v>
      </c>
      <c r="L166">
        <v>0.14433298743699799</v>
      </c>
      <c r="M166">
        <v>0.14938087966247199</v>
      </c>
      <c r="N166">
        <v>0.232417148647099</v>
      </c>
      <c r="O166">
        <v>0.30083714028964897</v>
      </c>
      <c r="P166">
        <v>0.31252488155422897</v>
      </c>
      <c r="Q166">
        <v>0.28054644703971698</v>
      </c>
      <c r="R166">
        <v>0.67997616595285704</v>
      </c>
      <c r="S166">
        <v>0.200637875003258</v>
      </c>
      <c r="T166">
        <v>0.42943503175000403</v>
      </c>
      <c r="U166">
        <v>0.479875283562056</v>
      </c>
      <c r="V166">
        <v>0.348778023112851</v>
      </c>
      <c r="W166">
        <v>0.27874527649742697</v>
      </c>
      <c r="X166">
        <v>0.90126130659040504</v>
      </c>
      <c r="Y166">
        <v>0.820376851442014</v>
      </c>
      <c r="Z166">
        <v>0.89697916856975701</v>
      </c>
      <c r="AA166">
        <v>1</v>
      </c>
      <c r="AB166">
        <v>0.414744066323326</v>
      </c>
      <c r="AC166" s="300"/>
      <c r="AD166">
        <v>-0.46902327610984501</v>
      </c>
      <c r="AE166">
        <v>-0.49882054625368499</v>
      </c>
      <c r="AF166">
        <v>-0.480498465271611</v>
      </c>
      <c r="AG166">
        <v>-0.32206647048452902</v>
      </c>
      <c r="AH166">
        <v>-0.62621725363724301</v>
      </c>
      <c r="AI166">
        <v>5.6628783858711298E-2</v>
      </c>
      <c r="AJ166">
        <v>-3.0601786035245802E-2</v>
      </c>
      <c r="AK166">
        <v>0.116941508241963</v>
      </c>
      <c r="AL166">
        <v>0.11706413412767699</v>
      </c>
      <c r="AM166">
        <v>0.116852165204216</v>
      </c>
      <c r="AN166">
        <v>0.21627859559537199</v>
      </c>
      <c r="AO166">
        <v>0.25893607444261202</v>
      </c>
      <c r="AP166">
        <v>0.19095653140402899</v>
      </c>
      <c r="AQ166">
        <v>0.151646079011372</v>
      </c>
      <c r="AR166">
        <v>0.632926700502357</v>
      </c>
      <c r="AS166">
        <v>9.4858249525966595E-2</v>
      </c>
      <c r="AT166">
        <v>0.37721789676186501</v>
      </c>
      <c r="AU166">
        <v>0.35647098061390198</v>
      </c>
      <c r="AV166">
        <v>0.26326371528936399</v>
      </c>
      <c r="AW166">
        <v>0.24901625908392899</v>
      </c>
      <c r="AX166">
        <v>0.87777537171031805</v>
      </c>
      <c r="AY166">
        <v>0.82915895342676005</v>
      </c>
      <c r="AZ166">
        <v>0.90560165151585104</v>
      </c>
      <c r="BA166">
        <v>1</v>
      </c>
      <c r="BB166">
        <v>0.43710969072171302</v>
      </c>
    </row>
    <row r="167" spans="1:54" x14ac:dyDescent="0.2">
      <c r="A167" s="305"/>
      <c r="B167" s="302" t="s">
        <v>25</v>
      </c>
      <c r="C167" s="299"/>
      <c r="D167">
        <v>-0.19819421629762499</v>
      </c>
      <c r="E167">
        <v>-0.214297743895285</v>
      </c>
      <c r="F167">
        <v>-0.187557826874205</v>
      </c>
      <c r="G167">
        <v>-0.124626674218517</v>
      </c>
      <c r="H167">
        <v>-0.26049058902150302</v>
      </c>
      <c r="I167">
        <v>4.7017626788006996E-3</v>
      </c>
      <c r="J167">
        <v>-1.5516044752990499E-2</v>
      </c>
      <c r="K167">
        <v>3.9452141248386502E-2</v>
      </c>
      <c r="L167">
        <v>7.9494299343858994E-3</v>
      </c>
      <c r="M167">
        <v>3.0268859777906498E-2</v>
      </c>
      <c r="N167">
        <v>6.54929092605913E-2</v>
      </c>
      <c r="O167">
        <v>5.6945872148932097E-2</v>
      </c>
      <c r="P167">
        <v>-8.1243346828107604E-2</v>
      </c>
      <c r="Q167">
        <v>-0.132945829652479</v>
      </c>
      <c r="R167">
        <v>0.216213771027774</v>
      </c>
      <c r="S167">
        <v>-5.80000934858238E-2</v>
      </c>
      <c r="T167">
        <v>8.7784363859826006E-3</v>
      </c>
      <c r="U167">
        <v>-0.10696981172153</v>
      </c>
      <c r="V167">
        <v>-8.8257033545530397E-2</v>
      </c>
      <c r="W167">
        <v>5.6151083545359297E-2</v>
      </c>
      <c r="X167">
        <v>0.38460187173002403</v>
      </c>
      <c r="Y167">
        <v>0.41660090132447902</v>
      </c>
      <c r="Z167">
        <v>0.47673852601452599</v>
      </c>
      <c r="AA167">
        <v>0.414744066323326</v>
      </c>
      <c r="AB167">
        <v>1</v>
      </c>
      <c r="AC167" s="300"/>
      <c r="AD167">
        <v>-0.187795204444868</v>
      </c>
      <c r="AE167">
        <v>-0.200478020800618</v>
      </c>
      <c r="AF167">
        <v>-0.19423474971966301</v>
      </c>
      <c r="AG167">
        <v>-0.130267412086608</v>
      </c>
      <c r="AH167">
        <v>-0.24907654514834399</v>
      </c>
      <c r="AI167">
        <v>9.8666529138606001E-3</v>
      </c>
      <c r="AJ167">
        <v>-1.0768888043830201E-2</v>
      </c>
      <c r="AK167">
        <v>2.9875671855370101E-2</v>
      </c>
      <c r="AL167">
        <v>9.9576806314591992E-3</v>
      </c>
      <c r="AM167">
        <v>1.9348194525443198E-2</v>
      </c>
      <c r="AN167">
        <v>6.3703014791561097E-2</v>
      </c>
      <c r="AO167">
        <v>5.4975730736545998E-2</v>
      </c>
      <c r="AP167">
        <v>-7.3348360215534494E-2</v>
      </c>
      <c r="AQ167">
        <v>-0.12655463994096999</v>
      </c>
      <c r="AR167">
        <v>0.21127210820075901</v>
      </c>
      <c r="AS167">
        <v>-4.4614678025976302E-2</v>
      </c>
      <c r="AT167">
        <v>8.4401298898987897E-5</v>
      </c>
      <c r="AU167">
        <v>-9.4272142012893995E-2</v>
      </c>
      <c r="AV167">
        <v>-8.0121384616661101E-2</v>
      </c>
      <c r="AW167">
        <v>6.4635435835097399E-2</v>
      </c>
      <c r="AX167">
        <v>0.365902172182207</v>
      </c>
      <c r="AY167">
        <v>0.385410360219543</v>
      </c>
      <c r="AZ167">
        <v>0.428142350180098</v>
      </c>
      <c r="BA167">
        <v>0.43710969072171302</v>
      </c>
      <c r="BB167">
        <v>1</v>
      </c>
    </row>
    <row r="168" spans="1:54" ht="17" thickBot="1" x14ac:dyDescent="0.25">
      <c r="A168" s="304"/>
      <c r="B168"/>
      <c r="AC168" s="300"/>
    </row>
    <row r="169" spans="1:54" ht="17" thickBot="1" x14ac:dyDescent="0.25">
      <c r="A169"/>
      <c r="B169"/>
      <c r="D169" s="270" t="s">
        <v>26</v>
      </c>
      <c r="E169" s="271"/>
      <c r="F169" s="271"/>
      <c r="G169" s="271"/>
      <c r="H169" s="271"/>
      <c r="I169" s="271"/>
      <c r="J169" s="271"/>
      <c r="K169" s="271"/>
      <c r="L169" s="271"/>
      <c r="M169" s="271"/>
      <c r="N169" s="271"/>
      <c r="O169" s="271"/>
      <c r="P169" s="271"/>
      <c r="Q169" s="271"/>
      <c r="R169" s="271"/>
      <c r="S169" s="271"/>
      <c r="T169" s="271"/>
      <c r="U169" s="271"/>
      <c r="V169" s="271"/>
      <c r="W169" s="271"/>
      <c r="X169" s="271"/>
      <c r="Y169" s="271"/>
      <c r="Z169" s="271"/>
      <c r="AA169" s="271"/>
      <c r="AB169" s="271"/>
      <c r="AC169" s="272"/>
      <c r="AD169" s="273" t="s">
        <v>27</v>
      </c>
      <c r="AE169" s="273"/>
      <c r="AF169" s="273"/>
      <c r="AG169" s="273"/>
      <c r="AH169" s="273"/>
      <c r="AI169" s="273"/>
      <c r="AJ169" s="273"/>
      <c r="AK169" s="273"/>
      <c r="AL169" s="273"/>
      <c r="AM169" s="273"/>
      <c r="AN169" s="273"/>
      <c r="AO169" s="273"/>
      <c r="AP169" s="273"/>
      <c r="AQ169" s="273"/>
      <c r="AR169" s="273"/>
      <c r="AS169" s="273"/>
      <c r="AT169" s="273"/>
      <c r="AU169" s="273"/>
      <c r="AV169" s="273"/>
      <c r="AW169" s="273"/>
      <c r="AX169" s="273"/>
      <c r="AY169" s="273"/>
      <c r="AZ169" s="273"/>
      <c r="BA169" s="273"/>
      <c r="BB169" s="274"/>
    </row>
    <row r="170" spans="1:54" x14ac:dyDescent="0.2">
      <c r="A170"/>
      <c r="B170"/>
      <c r="D170" s="275"/>
      <c r="E170" s="276"/>
      <c r="F170" s="277"/>
      <c r="G170" s="278"/>
      <c r="H170" s="279"/>
      <c r="I170" s="280"/>
      <c r="J170" s="281"/>
      <c r="K170" s="282"/>
      <c r="L170" s="283"/>
      <c r="M170" s="284"/>
      <c r="N170" s="285"/>
      <c r="O170" s="286"/>
      <c r="P170" s="287"/>
      <c r="Q170" s="288"/>
      <c r="R170" s="289"/>
      <c r="S170" s="290"/>
      <c r="T170" s="291"/>
      <c r="U170" s="292"/>
      <c r="V170" s="293"/>
      <c r="W170" s="294"/>
      <c r="X170" s="295"/>
      <c r="Y170" s="296"/>
      <c r="Z170" s="297"/>
      <c r="AA170" s="298"/>
      <c r="AB170" s="299"/>
      <c r="AC170" s="300"/>
      <c r="AD170" s="275"/>
      <c r="AE170" s="276"/>
      <c r="AF170" s="277"/>
      <c r="AG170" s="278"/>
      <c r="AH170" s="279"/>
      <c r="AI170" s="280"/>
      <c r="AJ170" s="281"/>
      <c r="AK170" s="282"/>
      <c r="AL170" s="283"/>
      <c r="AM170" s="284"/>
      <c r="AN170" s="285"/>
      <c r="AO170" s="286"/>
      <c r="AP170" s="287"/>
      <c r="AQ170" s="288"/>
      <c r="AR170" s="289"/>
      <c r="AS170" s="290"/>
      <c r="AT170" s="291"/>
      <c r="AU170" s="292"/>
      <c r="AV170" s="293"/>
      <c r="AW170" s="294"/>
      <c r="AX170" s="295"/>
      <c r="AY170" s="296"/>
      <c r="AZ170" s="297"/>
      <c r="BA170" s="298"/>
      <c r="BB170" s="299"/>
    </row>
    <row r="171" spans="1:54" x14ac:dyDescent="0.2">
      <c r="A171" s="269" t="s">
        <v>34</v>
      </c>
      <c r="B171" s="302" t="s">
        <v>1</v>
      </c>
      <c r="C171" s="275"/>
      <c r="D171">
        <v>1</v>
      </c>
      <c r="E171">
        <v>0.99029119921325603</v>
      </c>
      <c r="F171">
        <v>0.47247358285949798</v>
      </c>
      <c r="G171">
        <v>0.30464826279965901</v>
      </c>
      <c r="H171">
        <v>0.63401176422282701</v>
      </c>
      <c r="I171">
        <v>-0.38993476303007202</v>
      </c>
      <c r="J171">
        <v>-0.38636225960896697</v>
      </c>
      <c r="K171">
        <v>-0.50624350302032295</v>
      </c>
      <c r="L171">
        <v>-0.52053951866888004</v>
      </c>
      <c r="M171">
        <v>-0.30077824992379198</v>
      </c>
      <c r="N171">
        <v>-0.34864163247149699</v>
      </c>
      <c r="O171">
        <v>-0.59902082589819805</v>
      </c>
      <c r="P171">
        <v>-0.52035300104530702</v>
      </c>
      <c r="Q171">
        <v>-0.33038066038852798</v>
      </c>
      <c r="R171">
        <v>-0.66776294939138303</v>
      </c>
      <c r="S171">
        <v>-0.117269487943614</v>
      </c>
      <c r="T171">
        <v>-0.37508748612932602</v>
      </c>
      <c r="U171">
        <v>-0.25454884238092002</v>
      </c>
      <c r="V171">
        <v>-0.21984566998795901</v>
      </c>
      <c r="W171">
        <v>-0.44368587708594298</v>
      </c>
      <c r="X171">
        <v>-0.50308139390952999</v>
      </c>
      <c r="Y171">
        <v>-0.47777529464040802</v>
      </c>
      <c r="Z171">
        <v>-0.51669040121545995</v>
      </c>
      <c r="AA171">
        <v>-0.47700299270725799</v>
      </c>
      <c r="AB171">
        <v>-0.18517386965209501</v>
      </c>
      <c r="AC171" s="300"/>
      <c r="AD171">
        <v>1</v>
      </c>
      <c r="AE171">
        <v>0.98699570127648395</v>
      </c>
      <c r="AF171">
        <v>0.465467424750935</v>
      </c>
      <c r="AG171">
        <v>0.32126126831950302</v>
      </c>
      <c r="AH171">
        <v>0.66238869350035101</v>
      </c>
      <c r="AI171">
        <v>-0.38905923927595898</v>
      </c>
      <c r="AJ171">
        <v>-0.37036842992413599</v>
      </c>
      <c r="AK171">
        <v>-0.48897109921670401</v>
      </c>
      <c r="AL171">
        <v>-0.50891981625935201</v>
      </c>
      <c r="AM171">
        <v>-0.27966563666816002</v>
      </c>
      <c r="AN171">
        <v>-0.36568475607866102</v>
      </c>
      <c r="AO171">
        <v>-0.58747085957424705</v>
      </c>
      <c r="AP171">
        <v>-0.51676202304260899</v>
      </c>
      <c r="AQ171">
        <v>-0.32925301363582499</v>
      </c>
      <c r="AR171">
        <v>-0.65618021442437402</v>
      </c>
      <c r="AS171">
        <v>-0.115999634249026</v>
      </c>
      <c r="AT171">
        <v>-0.37341720519015198</v>
      </c>
      <c r="AU171">
        <v>-0.26027528203415301</v>
      </c>
      <c r="AV171">
        <v>-0.196288111370785</v>
      </c>
      <c r="AW171">
        <v>-0.433792455371668</v>
      </c>
      <c r="AX171">
        <v>-0.5037923430347</v>
      </c>
      <c r="AY171">
        <v>-0.47328851170036101</v>
      </c>
      <c r="AZ171">
        <v>-0.50266858868252395</v>
      </c>
      <c r="BA171">
        <v>-0.481230407561903</v>
      </c>
      <c r="BB171">
        <v>-0.200895588294696</v>
      </c>
    </row>
    <row r="172" spans="1:54" x14ac:dyDescent="0.2">
      <c r="A172" s="305"/>
      <c r="B172" s="302" t="s">
        <v>2</v>
      </c>
      <c r="C172" s="276"/>
      <c r="D172">
        <v>0.99029119921325603</v>
      </c>
      <c r="E172">
        <v>1</v>
      </c>
      <c r="F172">
        <v>0.54034700828297699</v>
      </c>
      <c r="G172">
        <v>0.32836180300215201</v>
      </c>
      <c r="H172">
        <v>0.65618505713951003</v>
      </c>
      <c r="I172">
        <v>-0.40450013924046502</v>
      </c>
      <c r="J172">
        <v>-0.40401259830624697</v>
      </c>
      <c r="K172">
        <v>-0.53392947736573204</v>
      </c>
      <c r="L172">
        <v>-0.54965834667555002</v>
      </c>
      <c r="M172">
        <v>-0.31483386056394402</v>
      </c>
      <c r="N172">
        <v>-0.36621091373959802</v>
      </c>
      <c r="O172">
        <v>-0.629621872802132</v>
      </c>
      <c r="P172">
        <v>-0.53486629227193905</v>
      </c>
      <c r="Q172">
        <v>-0.34416898640244997</v>
      </c>
      <c r="R172">
        <v>-0.70571264430512703</v>
      </c>
      <c r="S172">
        <v>-0.12288520128944699</v>
      </c>
      <c r="T172">
        <v>-0.39554653055357603</v>
      </c>
      <c r="U172">
        <v>-0.26702426832195197</v>
      </c>
      <c r="V172">
        <v>-0.23014130881999101</v>
      </c>
      <c r="W172">
        <v>-0.46931572306955199</v>
      </c>
      <c r="X172">
        <v>-0.53467618155215801</v>
      </c>
      <c r="Y172">
        <v>-0.50831281156984398</v>
      </c>
      <c r="Z172">
        <v>-0.54950194884494896</v>
      </c>
      <c r="AA172">
        <v>-0.50762606222896201</v>
      </c>
      <c r="AB172">
        <v>-0.19782100299156199</v>
      </c>
      <c r="AC172" s="300"/>
      <c r="AD172">
        <v>0.98699570127648395</v>
      </c>
      <c r="AE172">
        <v>1</v>
      </c>
      <c r="AF172">
        <v>0.540512064922126</v>
      </c>
      <c r="AG172">
        <v>0.33259038154986098</v>
      </c>
      <c r="AH172">
        <v>0.687547029025527</v>
      </c>
      <c r="AI172">
        <v>-0.41013527859241999</v>
      </c>
      <c r="AJ172">
        <v>-0.39268404583563199</v>
      </c>
      <c r="AK172">
        <v>-0.52178508633765097</v>
      </c>
      <c r="AL172">
        <v>-0.54374566223256804</v>
      </c>
      <c r="AM172">
        <v>-0.29708707410837398</v>
      </c>
      <c r="AN172">
        <v>-0.38946720016590902</v>
      </c>
      <c r="AO172">
        <v>-0.62525822407063303</v>
      </c>
      <c r="AP172">
        <v>-0.54071742915073495</v>
      </c>
      <c r="AQ172">
        <v>-0.34706387564375502</v>
      </c>
      <c r="AR172">
        <v>-0.70275069016170399</v>
      </c>
      <c r="AS172">
        <v>-0.12234811696971901</v>
      </c>
      <c r="AT172">
        <v>-0.39877442474304198</v>
      </c>
      <c r="AU172">
        <v>-0.27695574785112498</v>
      </c>
      <c r="AV172">
        <v>-0.20976135730574</v>
      </c>
      <c r="AW172">
        <v>-0.46449013611270301</v>
      </c>
      <c r="AX172">
        <v>-0.54161166906937797</v>
      </c>
      <c r="AY172">
        <v>-0.50970404973558903</v>
      </c>
      <c r="AZ172">
        <v>-0.54137836740519596</v>
      </c>
      <c r="BA172">
        <v>-0.51860964864111903</v>
      </c>
      <c r="BB172">
        <v>-0.217113392049295</v>
      </c>
    </row>
    <row r="173" spans="1:54" x14ac:dyDescent="0.2">
      <c r="A173" s="305"/>
      <c r="B173" s="302" t="s">
        <v>3</v>
      </c>
      <c r="C173" s="277"/>
      <c r="D173">
        <v>0.47247358285949798</v>
      </c>
      <c r="E173">
        <v>0.54034700828297699</v>
      </c>
      <c r="F173">
        <v>1</v>
      </c>
      <c r="G173">
        <v>0.39364256035980599</v>
      </c>
      <c r="H173">
        <v>0.57777137525351197</v>
      </c>
      <c r="I173">
        <v>-0.337455952262186</v>
      </c>
      <c r="J173">
        <v>-0.33286087442199103</v>
      </c>
      <c r="K173">
        <v>-0.51135906377638396</v>
      </c>
      <c r="L173">
        <v>-0.52745022540821696</v>
      </c>
      <c r="M173">
        <v>-0.300726106433717</v>
      </c>
      <c r="N173">
        <v>-0.356774750405493</v>
      </c>
      <c r="O173">
        <v>-0.60902966070951403</v>
      </c>
      <c r="P173">
        <v>-0.48262783308310803</v>
      </c>
      <c r="Q173">
        <v>-0.33967702694231</v>
      </c>
      <c r="R173">
        <v>-0.69504609247462901</v>
      </c>
      <c r="S173">
        <v>-0.121988003580173</v>
      </c>
      <c r="T173">
        <v>-0.38534202314877902</v>
      </c>
      <c r="U173">
        <v>-0.265715115220377</v>
      </c>
      <c r="V173">
        <v>-0.23127913045252499</v>
      </c>
      <c r="W173">
        <v>-0.46266987363898998</v>
      </c>
      <c r="X173">
        <v>-0.53655076078854003</v>
      </c>
      <c r="Y173">
        <v>-0.50928272261538099</v>
      </c>
      <c r="Z173">
        <v>-0.547589409793105</v>
      </c>
      <c r="AA173">
        <v>-0.50415208804473199</v>
      </c>
      <c r="AB173">
        <v>-0.19837173125750601</v>
      </c>
      <c r="AC173" s="300"/>
      <c r="AD173">
        <v>0.465467424750935</v>
      </c>
      <c r="AE173">
        <v>0.540512064922126</v>
      </c>
      <c r="AF173">
        <v>1</v>
      </c>
      <c r="AG173">
        <v>0.32424618147661799</v>
      </c>
      <c r="AH173">
        <v>0.58411887248289995</v>
      </c>
      <c r="AI173">
        <v>-0.33640541471804702</v>
      </c>
      <c r="AJ173">
        <v>-0.316865951188252</v>
      </c>
      <c r="AK173">
        <v>-0.49687967022434798</v>
      </c>
      <c r="AL173">
        <v>-0.51892432806167199</v>
      </c>
      <c r="AM173">
        <v>-0.27846659891242298</v>
      </c>
      <c r="AN173">
        <v>-0.37274240123282298</v>
      </c>
      <c r="AO173">
        <v>-0.60206534070030004</v>
      </c>
      <c r="AP173">
        <v>-0.48916258480075903</v>
      </c>
      <c r="AQ173">
        <v>-0.33892910253659903</v>
      </c>
      <c r="AR173">
        <v>-0.68710160779098295</v>
      </c>
      <c r="AS173">
        <v>-0.12001769892665599</v>
      </c>
      <c r="AT173">
        <v>-0.38594043048089</v>
      </c>
      <c r="AU173">
        <v>-0.27426442704204801</v>
      </c>
      <c r="AV173">
        <v>-0.20852937359714199</v>
      </c>
      <c r="AW173">
        <v>-0.45412078110207399</v>
      </c>
      <c r="AX173">
        <v>-0.53905930585798101</v>
      </c>
      <c r="AY173">
        <v>-0.50572910904338697</v>
      </c>
      <c r="AZ173">
        <v>-0.53552702901872196</v>
      </c>
      <c r="BA173">
        <v>-0.51045802306374399</v>
      </c>
      <c r="BB173">
        <v>-0.21554439108745299</v>
      </c>
    </row>
    <row r="174" spans="1:54" x14ac:dyDescent="0.2">
      <c r="A174" s="305"/>
      <c r="B174" s="302" t="s">
        <v>4</v>
      </c>
      <c r="C174" s="278"/>
      <c r="D174">
        <v>0.30464826279965901</v>
      </c>
      <c r="E174">
        <v>0.32836180300215201</v>
      </c>
      <c r="F174">
        <v>0.39364256035980599</v>
      </c>
      <c r="G174">
        <v>1</v>
      </c>
      <c r="H174">
        <v>0.45084540029023401</v>
      </c>
      <c r="I174">
        <v>-7.9955591927566905E-2</v>
      </c>
      <c r="J174">
        <v>-4.3177568629713697E-2</v>
      </c>
      <c r="K174">
        <v>-0.23945319286628799</v>
      </c>
      <c r="L174">
        <v>-0.26791043834822198</v>
      </c>
      <c r="M174">
        <v>-0.15746484515272199</v>
      </c>
      <c r="N174">
        <v>-0.21219893515223801</v>
      </c>
      <c r="O174">
        <v>-0.351910795495814</v>
      </c>
      <c r="P174">
        <v>-0.28133552226150699</v>
      </c>
      <c r="Q174">
        <v>-0.219957659049861</v>
      </c>
      <c r="R174">
        <v>-0.42990667198126897</v>
      </c>
      <c r="S174">
        <v>-8.5290630452254698E-2</v>
      </c>
      <c r="T174">
        <v>-0.25224152620403101</v>
      </c>
      <c r="U174">
        <v>-0.18530721634479</v>
      </c>
      <c r="V174">
        <v>-0.160131029000433</v>
      </c>
      <c r="W174">
        <v>-0.30642492882121802</v>
      </c>
      <c r="X174">
        <v>-0.37779043103106802</v>
      </c>
      <c r="Y174">
        <v>-0.35453121497614798</v>
      </c>
      <c r="Z174">
        <v>-0.37594544476747399</v>
      </c>
      <c r="AA174">
        <v>-0.34504930104236903</v>
      </c>
      <c r="AB174">
        <v>-0.13932135117969899</v>
      </c>
      <c r="AC174" s="300"/>
      <c r="AD174">
        <v>0.32126126831950302</v>
      </c>
      <c r="AE174">
        <v>0.33259038154986098</v>
      </c>
      <c r="AF174">
        <v>0.32424618147661799</v>
      </c>
      <c r="AG174">
        <v>1</v>
      </c>
      <c r="AH174">
        <v>0.42808337898492199</v>
      </c>
      <c r="AI174">
        <v>-7.5626386496351894E-2</v>
      </c>
      <c r="AJ174">
        <v>-3.3163863775693803E-2</v>
      </c>
      <c r="AK174">
        <v>-0.20866256309195599</v>
      </c>
      <c r="AL174">
        <v>-0.24343468496860499</v>
      </c>
      <c r="AM174">
        <v>-0.13476970555943499</v>
      </c>
      <c r="AN174">
        <v>-0.19601255209839399</v>
      </c>
      <c r="AO174">
        <v>-0.320179768175677</v>
      </c>
      <c r="AP174">
        <v>-0.264339979303998</v>
      </c>
      <c r="AQ174">
        <v>-0.19747009537750501</v>
      </c>
      <c r="AR174">
        <v>-0.38477898774180402</v>
      </c>
      <c r="AS174">
        <v>-7.3324720265979595E-2</v>
      </c>
      <c r="AT174">
        <v>-0.230532967994801</v>
      </c>
      <c r="AU174">
        <v>-0.17488959765368201</v>
      </c>
      <c r="AV174">
        <v>-0.13468053074418801</v>
      </c>
      <c r="AW174">
        <v>-0.27313565608592399</v>
      </c>
      <c r="AX174">
        <v>-0.33918035109606798</v>
      </c>
      <c r="AY174">
        <v>-0.31570716425587497</v>
      </c>
      <c r="AZ174">
        <v>-0.32917938062764501</v>
      </c>
      <c r="BA174">
        <v>-0.311214195240263</v>
      </c>
      <c r="BB174">
        <v>-0.134404184723489</v>
      </c>
    </row>
    <row r="175" spans="1:54" x14ac:dyDescent="0.2">
      <c r="A175" s="305"/>
      <c r="B175" s="302" t="s">
        <v>5</v>
      </c>
      <c r="C175" s="279"/>
      <c r="D175">
        <v>0.63401176422282701</v>
      </c>
      <c r="E175">
        <v>0.65618505713951003</v>
      </c>
      <c r="F175">
        <v>0.57777137525351197</v>
      </c>
      <c r="G175">
        <v>0.45084540029023401</v>
      </c>
      <c r="H175">
        <v>1</v>
      </c>
      <c r="I175">
        <v>2.40521540823571E-2</v>
      </c>
      <c r="J175">
        <v>0.186872314339627</v>
      </c>
      <c r="K175">
        <v>-0.227860411959598</v>
      </c>
      <c r="L175">
        <v>-0.338014988574458</v>
      </c>
      <c r="M175">
        <v>-0.228461409021366</v>
      </c>
      <c r="N175">
        <v>-0.35074489032735201</v>
      </c>
      <c r="O175">
        <v>-0.58001446171376303</v>
      </c>
      <c r="P175">
        <v>-0.52205492930546804</v>
      </c>
      <c r="Q175">
        <v>-0.448058573278523</v>
      </c>
      <c r="R175">
        <v>-0.72647907410302504</v>
      </c>
      <c r="S175">
        <v>-0.181673842329137</v>
      </c>
      <c r="T175">
        <v>-0.47924098943436499</v>
      </c>
      <c r="U175">
        <v>-0.397819929199832</v>
      </c>
      <c r="V175">
        <v>-0.34216204364744202</v>
      </c>
      <c r="W175">
        <v>-0.56649128359877399</v>
      </c>
      <c r="X175">
        <v>-0.72080431693070202</v>
      </c>
      <c r="Y175">
        <v>-0.66369379728937505</v>
      </c>
      <c r="Z175">
        <v>-0.69613251825224898</v>
      </c>
      <c r="AA175">
        <v>-0.628858350014321</v>
      </c>
      <c r="AB175">
        <v>-0.246819685056651</v>
      </c>
      <c r="AC175" s="300"/>
      <c r="AD175">
        <v>0.66238869350035101</v>
      </c>
      <c r="AE175">
        <v>0.687547029025527</v>
      </c>
      <c r="AF175">
        <v>0.58411887248289995</v>
      </c>
      <c r="AG175">
        <v>0.42808337898492199</v>
      </c>
      <c r="AH175">
        <v>1</v>
      </c>
      <c r="AI175">
        <v>1.0907785642488999E-2</v>
      </c>
      <c r="AJ175">
        <v>0.18129732668919499</v>
      </c>
      <c r="AK175">
        <v>-0.221645256169516</v>
      </c>
      <c r="AL175">
        <v>-0.34542441286331499</v>
      </c>
      <c r="AM175">
        <v>-0.21676998438967099</v>
      </c>
      <c r="AN175">
        <v>-0.36634568805928303</v>
      </c>
      <c r="AO175">
        <v>-0.57953064676674404</v>
      </c>
      <c r="AP175">
        <v>-0.52969732199699504</v>
      </c>
      <c r="AQ175">
        <v>-0.43445420890493702</v>
      </c>
      <c r="AR175">
        <v>-0.73131522753445</v>
      </c>
      <c r="AS175">
        <v>-0.169039630832924</v>
      </c>
      <c r="AT175">
        <v>-0.490227385343182</v>
      </c>
      <c r="AU175">
        <v>-0.41119815226189399</v>
      </c>
      <c r="AV175">
        <v>-0.31309668579104999</v>
      </c>
      <c r="AW175">
        <v>-0.56873820760228</v>
      </c>
      <c r="AX175">
        <v>-0.73111607990421001</v>
      </c>
      <c r="AY175">
        <v>-0.66514872747079301</v>
      </c>
      <c r="AZ175">
        <v>-0.68827315856658799</v>
      </c>
      <c r="BA175">
        <v>-0.64556712189667298</v>
      </c>
      <c r="BB175">
        <v>-0.27337695014507002</v>
      </c>
    </row>
    <row r="176" spans="1:54" x14ac:dyDescent="0.2">
      <c r="A176" s="305"/>
      <c r="B176" s="302" t="s">
        <v>6</v>
      </c>
      <c r="C176" s="280"/>
      <c r="D176">
        <v>-0.38993476303007202</v>
      </c>
      <c r="E176">
        <v>-0.40450013924046502</v>
      </c>
      <c r="F176">
        <v>-0.337455952262186</v>
      </c>
      <c r="G176">
        <v>-7.9955591927566905E-2</v>
      </c>
      <c r="H176">
        <v>2.40521540823571E-2</v>
      </c>
      <c r="I176">
        <v>1</v>
      </c>
      <c r="J176">
        <v>0.81401067120648896</v>
      </c>
      <c r="K176">
        <v>0.354447620431385</v>
      </c>
      <c r="L176">
        <v>0.26879448312480497</v>
      </c>
      <c r="M176">
        <v>0.26212960955548298</v>
      </c>
      <c r="N176">
        <v>0.224529609608207</v>
      </c>
      <c r="O176">
        <v>0.333375880869338</v>
      </c>
      <c r="P176">
        <v>0.35856441948516499</v>
      </c>
      <c r="Q176">
        <v>0.14311130490437099</v>
      </c>
      <c r="R176">
        <v>0.35120143890695898</v>
      </c>
      <c r="S176">
        <v>-1.6834015983529401E-2</v>
      </c>
      <c r="T176">
        <v>4.3072407755374298E-2</v>
      </c>
      <c r="U176">
        <v>-3.9205069133675198E-2</v>
      </c>
      <c r="V176">
        <v>-1.9884847568890002E-2</v>
      </c>
      <c r="W176">
        <v>-6.5917364131492504E-2</v>
      </c>
      <c r="X176">
        <v>-0.113503639784517</v>
      </c>
      <c r="Y176">
        <v>-4.6268222714984202E-2</v>
      </c>
      <c r="Z176">
        <v>2.2418588459060598E-2</v>
      </c>
      <c r="AA176">
        <v>6.6117342822455405E-2</v>
      </c>
      <c r="AB176">
        <v>-1.7037974213203E-3</v>
      </c>
      <c r="AC176" s="300"/>
      <c r="AD176">
        <v>-0.38905923927595898</v>
      </c>
      <c r="AE176">
        <v>-0.41013527859241999</v>
      </c>
      <c r="AF176">
        <v>-0.33640541471804702</v>
      </c>
      <c r="AG176">
        <v>-7.5626386496351894E-2</v>
      </c>
      <c r="AH176">
        <v>1.0907785642488999E-2</v>
      </c>
      <c r="AI176">
        <v>1</v>
      </c>
      <c r="AJ176">
        <v>0.79199508777183503</v>
      </c>
      <c r="AK176">
        <v>0.35509329041426801</v>
      </c>
      <c r="AL176">
        <v>0.253113138202335</v>
      </c>
      <c r="AM176">
        <v>0.21978459265936601</v>
      </c>
      <c r="AN176">
        <v>0.237928870609321</v>
      </c>
      <c r="AO176">
        <v>0.324798473157353</v>
      </c>
      <c r="AP176">
        <v>0.34597202865405002</v>
      </c>
      <c r="AQ176">
        <v>0.163050124422155</v>
      </c>
      <c r="AR176">
        <v>0.35387571875704998</v>
      </c>
      <c r="AS176">
        <v>2.0494058395895302E-2</v>
      </c>
      <c r="AT176">
        <v>2.8274868979641599E-2</v>
      </c>
      <c r="AU176">
        <v>-5.8810108306310997E-2</v>
      </c>
      <c r="AV176">
        <v>-6.4792015552184307E-2</v>
      </c>
      <c r="AW176">
        <v>-5.8456955816598398E-2</v>
      </c>
      <c r="AX176">
        <v>-8.5558477865440102E-2</v>
      </c>
      <c r="AY176">
        <v>-2.72100197682251E-2</v>
      </c>
      <c r="AZ176">
        <v>3.61373567867238E-2</v>
      </c>
      <c r="BA176">
        <v>8.8209626507024796E-2</v>
      </c>
      <c r="BB176">
        <v>1.56892502598736E-2</v>
      </c>
    </row>
    <row r="177" spans="1:54" x14ac:dyDescent="0.2">
      <c r="A177" s="305"/>
      <c r="B177" s="302" t="s">
        <v>7</v>
      </c>
      <c r="C177" s="281"/>
      <c r="D177">
        <v>-0.38636225960896697</v>
      </c>
      <c r="E177">
        <v>-0.40401259830624697</v>
      </c>
      <c r="F177">
        <v>-0.33286087442199103</v>
      </c>
      <c r="G177">
        <v>-4.3177568629713697E-2</v>
      </c>
      <c r="H177">
        <v>0.186872314339627</v>
      </c>
      <c r="I177">
        <v>0.81401067120648896</v>
      </c>
      <c r="J177">
        <v>1</v>
      </c>
      <c r="K177">
        <v>0.67834268142561704</v>
      </c>
      <c r="L177">
        <v>0.55879112504510098</v>
      </c>
      <c r="M177">
        <v>0.29562702486036302</v>
      </c>
      <c r="N177">
        <v>0.20707240825095399</v>
      </c>
      <c r="O177">
        <v>0.391387556814771</v>
      </c>
      <c r="P177">
        <v>0.25459298356405202</v>
      </c>
      <c r="Q177">
        <v>2.2553527941267301E-2</v>
      </c>
      <c r="R177">
        <v>0.29249658114603799</v>
      </c>
      <c r="S177">
        <v>-4.54562129569238E-2</v>
      </c>
      <c r="T177">
        <v>1.4396493587772299E-2</v>
      </c>
      <c r="U177">
        <v>-0.105554733765791</v>
      </c>
      <c r="V177">
        <v>-8.2125226199773499E-2</v>
      </c>
      <c r="W177">
        <v>1.9719653218677202E-2</v>
      </c>
      <c r="X177">
        <v>-0.122889132744554</v>
      </c>
      <c r="Y177">
        <v>-7.5403214590375203E-2</v>
      </c>
      <c r="Z177">
        <v>-4.3636536707532397E-2</v>
      </c>
      <c r="AA177">
        <v>-1.91030654935763E-2</v>
      </c>
      <c r="AB177">
        <v>-1.40322603549376E-2</v>
      </c>
      <c r="AC177" s="300"/>
      <c r="AD177">
        <v>-0.37036842992413599</v>
      </c>
      <c r="AE177">
        <v>-0.39268404583563199</v>
      </c>
      <c r="AF177">
        <v>-0.316865951188252</v>
      </c>
      <c r="AG177">
        <v>-3.3163863775693803E-2</v>
      </c>
      <c r="AH177">
        <v>0.18129732668919499</v>
      </c>
      <c r="AI177">
        <v>0.79199508777183503</v>
      </c>
      <c r="AJ177">
        <v>1</v>
      </c>
      <c r="AK177">
        <v>0.70004181530277798</v>
      </c>
      <c r="AL177">
        <v>0.56509139847305401</v>
      </c>
      <c r="AM177">
        <v>0.27545345836492302</v>
      </c>
      <c r="AN177">
        <v>0.22822812805893</v>
      </c>
      <c r="AO177">
        <v>0.38657221155291499</v>
      </c>
      <c r="AP177">
        <v>0.24292858713478399</v>
      </c>
      <c r="AQ177">
        <v>4.0159874386622302E-2</v>
      </c>
      <c r="AR177">
        <v>0.278010211433254</v>
      </c>
      <c r="AS177">
        <v>-2.4633485341667101E-2</v>
      </c>
      <c r="AT177">
        <v>1.5233369609081E-3</v>
      </c>
      <c r="AU177">
        <v>-0.11540596002411301</v>
      </c>
      <c r="AV177">
        <v>-8.9223391907721897E-2</v>
      </c>
      <c r="AW177">
        <v>2.4813415391912199E-2</v>
      </c>
      <c r="AX177">
        <v>-0.123031491297412</v>
      </c>
      <c r="AY177">
        <v>-7.7599511577857203E-2</v>
      </c>
      <c r="AZ177">
        <v>-5.2791687161385201E-2</v>
      </c>
      <c r="BA177">
        <v>-3.0673480977549499E-2</v>
      </c>
      <c r="BB177">
        <v>-2.3789227925260201E-2</v>
      </c>
    </row>
    <row r="178" spans="1:54" x14ac:dyDescent="0.2">
      <c r="A178" s="305"/>
      <c r="B178" s="302" t="s">
        <v>8</v>
      </c>
      <c r="C178" s="282"/>
      <c r="D178">
        <v>-0.50624350302032295</v>
      </c>
      <c r="E178">
        <v>-0.53392947736573204</v>
      </c>
      <c r="F178">
        <v>-0.51135906377638396</v>
      </c>
      <c r="G178">
        <v>-0.23945319286628799</v>
      </c>
      <c r="H178">
        <v>-0.227860411959598</v>
      </c>
      <c r="I178">
        <v>0.354447620431385</v>
      </c>
      <c r="J178">
        <v>0.67834268142561704</v>
      </c>
      <c r="K178">
        <v>1</v>
      </c>
      <c r="L178">
        <v>0.93048888325952295</v>
      </c>
      <c r="M178">
        <v>0.43083359182800801</v>
      </c>
      <c r="N178">
        <v>0.40210660923277602</v>
      </c>
      <c r="O178">
        <v>0.79230907982671495</v>
      </c>
      <c r="P178">
        <v>0.50484047649653796</v>
      </c>
      <c r="Q178">
        <v>0.277345622560981</v>
      </c>
      <c r="R178">
        <v>0.60340188687482998</v>
      </c>
      <c r="S178">
        <v>5.9717938146300699E-2</v>
      </c>
      <c r="T178">
        <v>0.26128838811084598</v>
      </c>
      <c r="U178">
        <v>7.2826821042645096E-2</v>
      </c>
      <c r="V178">
        <v>9.6616345827995401E-2</v>
      </c>
      <c r="W178">
        <v>0.43205547382663601</v>
      </c>
      <c r="X178">
        <v>0.185244765251876</v>
      </c>
      <c r="Y178">
        <v>0.16285425419086599</v>
      </c>
      <c r="Z178">
        <v>0.17475666954018701</v>
      </c>
      <c r="AA178">
        <v>0.14407273051483599</v>
      </c>
      <c r="AB178">
        <v>4.1494390163121203E-2</v>
      </c>
      <c r="AC178" s="300"/>
      <c r="AD178">
        <v>-0.48897109921670401</v>
      </c>
      <c r="AE178">
        <v>-0.52178508633765097</v>
      </c>
      <c r="AF178">
        <v>-0.49687967022434798</v>
      </c>
      <c r="AG178">
        <v>-0.20866256309195599</v>
      </c>
      <c r="AH178">
        <v>-0.221645256169516</v>
      </c>
      <c r="AI178">
        <v>0.35509329041426801</v>
      </c>
      <c r="AJ178">
        <v>0.70004181530277798</v>
      </c>
      <c r="AK178">
        <v>1</v>
      </c>
      <c r="AL178">
        <v>0.92990722685113902</v>
      </c>
      <c r="AM178">
        <v>0.42220287123539602</v>
      </c>
      <c r="AN178">
        <v>0.431735408009225</v>
      </c>
      <c r="AO178">
        <v>0.78085409193406097</v>
      </c>
      <c r="AP178">
        <v>0.49087480392452898</v>
      </c>
      <c r="AQ178">
        <v>0.27208031062851401</v>
      </c>
      <c r="AR178">
        <v>0.58221329465466898</v>
      </c>
      <c r="AS178">
        <v>5.9297201825936799E-2</v>
      </c>
      <c r="AT178">
        <v>0.254192432509601</v>
      </c>
      <c r="AU178">
        <v>7.1549070323979905E-2</v>
      </c>
      <c r="AV178">
        <v>9.6476943064985304E-2</v>
      </c>
      <c r="AW178">
        <v>0.42139256059194302</v>
      </c>
      <c r="AX178">
        <v>0.172800122618776</v>
      </c>
      <c r="AY178">
        <v>0.14533890338286701</v>
      </c>
      <c r="AZ178">
        <v>0.15622471167282401</v>
      </c>
      <c r="BA178">
        <v>0.13240932393868199</v>
      </c>
      <c r="BB178">
        <v>2.9966213119778699E-2</v>
      </c>
    </row>
    <row r="179" spans="1:54" x14ac:dyDescent="0.2">
      <c r="A179" s="305"/>
      <c r="B179" s="302" t="s">
        <v>9</v>
      </c>
      <c r="C179" s="283"/>
      <c r="D179">
        <v>-0.52053951866888004</v>
      </c>
      <c r="E179">
        <v>-0.54965834667555002</v>
      </c>
      <c r="F179">
        <v>-0.52745022540821696</v>
      </c>
      <c r="G179">
        <v>-0.26791043834822198</v>
      </c>
      <c r="H179">
        <v>-0.338014988574458</v>
      </c>
      <c r="I179">
        <v>0.26879448312480497</v>
      </c>
      <c r="J179">
        <v>0.55879112504510098</v>
      </c>
      <c r="K179">
        <v>0.93048888325952295</v>
      </c>
      <c r="L179">
        <v>1</v>
      </c>
      <c r="M179">
        <v>0.423702344036121</v>
      </c>
      <c r="N179">
        <v>0.42393399321008901</v>
      </c>
      <c r="O179">
        <v>0.83414300726173296</v>
      </c>
      <c r="P179">
        <v>0.55932097964628102</v>
      </c>
      <c r="Q179">
        <v>0.35166997845424602</v>
      </c>
      <c r="R179">
        <v>0.64262999113146901</v>
      </c>
      <c r="S179">
        <v>9.1594374173314702E-2</v>
      </c>
      <c r="T179">
        <v>0.32426564286053799</v>
      </c>
      <c r="U179">
        <v>0.13401144869311701</v>
      </c>
      <c r="V179">
        <v>0.15469727119693799</v>
      </c>
      <c r="W179">
        <v>0.55508944493506496</v>
      </c>
      <c r="X179">
        <v>0.221686161929639</v>
      </c>
      <c r="Y179">
        <v>0.181463928076459</v>
      </c>
      <c r="Z179">
        <v>0.185759657776354</v>
      </c>
      <c r="AA179">
        <v>0.13519715152596801</v>
      </c>
      <c r="AB179">
        <v>9.6955482312710995E-3</v>
      </c>
      <c r="AC179" s="300"/>
      <c r="AD179">
        <v>-0.50891981625935201</v>
      </c>
      <c r="AE179">
        <v>-0.54374566223256804</v>
      </c>
      <c r="AF179">
        <v>-0.51892432806167199</v>
      </c>
      <c r="AG179">
        <v>-0.24343468496860499</v>
      </c>
      <c r="AH179">
        <v>-0.34542441286331499</v>
      </c>
      <c r="AI179">
        <v>0.253113138202335</v>
      </c>
      <c r="AJ179">
        <v>0.56509139847305401</v>
      </c>
      <c r="AK179">
        <v>0.92990722685113902</v>
      </c>
      <c r="AL179">
        <v>1</v>
      </c>
      <c r="AM179">
        <v>0.41442749565042503</v>
      </c>
      <c r="AN179">
        <v>0.46217451669459397</v>
      </c>
      <c r="AO179">
        <v>0.82936422772969798</v>
      </c>
      <c r="AP179">
        <v>0.56211543177218803</v>
      </c>
      <c r="AQ179">
        <v>0.35629047027322402</v>
      </c>
      <c r="AR179">
        <v>0.63672510121571202</v>
      </c>
      <c r="AS179">
        <v>9.7425944473966103E-2</v>
      </c>
      <c r="AT179">
        <v>0.331062285577302</v>
      </c>
      <c r="AU179">
        <v>0.14484410435381101</v>
      </c>
      <c r="AV179">
        <v>0.15715670650753299</v>
      </c>
      <c r="AW179">
        <v>0.55685706332375295</v>
      </c>
      <c r="AX179">
        <v>0.22750560966194</v>
      </c>
      <c r="AY179">
        <v>0.17521848229027001</v>
      </c>
      <c r="AZ179">
        <v>0.17837836038105401</v>
      </c>
      <c r="BA179">
        <v>0.14355210021894699</v>
      </c>
      <c r="BB179">
        <v>4.2623067303191996E-3</v>
      </c>
    </row>
    <row r="180" spans="1:54" x14ac:dyDescent="0.2">
      <c r="A180" s="305"/>
      <c r="B180" s="302" t="s">
        <v>10</v>
      </c>
      <c r="C180" s="284"/>
      <c r="D180">
        <v>-0.30077824992379198</v>
      </c>
      <c r="E180">
        <v>-0.31483386056394402</v>
      </c>
      <c r="F180">
        <v>-0.300726106433717</v>
      </c>
      <c r="G180">
        <v>-0.15746484515272199</v>
      </c>
      <c r="H180">
        <v>-0.228461409021366</v>
      </c>
      <c r="I180">
        <v>0.26212960955548298</v>
      </c>
      <c r="J180">
        <v>0.29562702486036302</v>
      </c>
      <c r="K180">
        <v>0.43083359182800801</v>
      </c>
      <c r="L180">
        <v>0.423702344036121</v>
      </c>
      <c r="M180">
        <v>1</v>
      </c>
      <c r="N180">
        <v>0.26314318902718398</v>
      </c>
      <c r="O180">
        <v>0.45771029092198401</v>
      </c>
      <c r="P180">
        <v>0.376423862140909</v>
      </c>
      <c r="Q180">
        <v>0.25239255982699399</v>
      </c>
      <c r="R180">
        <v>0.39561180168427701</v>
      </c>
      <c r="S180">
        <v>7.2875138579150095E-2</v>
      </c>
      <c r="T180">
        <v>0.201218232561827</v>
      </c>
      <c r="U180">
        <v>0.12787406910440899</v>
      </c>
      <c r="V180">
        <v>0.13683293491986301</v>
      </c>
      <c r="W180">
        <v>0.21986711427014199</v>
      </c>
      <c r="X180">
        <v>0.13215880611977601</v>
      </c>
      <c r="Y180">
        <v>0.11855204754425</v>
      </c>
      <c r="Z180">
        <v>0.13554558823434901</v>
      </c>
      <c r="AA180">
        <v>0.129196773809476</v>
      </c>
      <c r="AB180">
        <v>2.2508757891139899E-2</v>
      </c>
      <c r="AC180" s="300"/>
      <c r="AD180">
        <v>-0.27966563666816002</v>
      </c>
      <c r="AE180">
        <v>-0.29708707410837398</v>
      </c>
      <c r="AF180">
        <v>-0.27846659891242298</v>
      </c>
      <c r="AG180">
        <v>-0.13476970555943499</v>
      </c>
      <c r="AH180">
        <v>-0.21676998438967099</v>
      </c>
      <c r="AI180">
        <v>0.21978459265936601</v>
      </c>
      <c r="AJ180">
        <v>0.27545345836492302</v>
      </c>
      <c r="AK180">
        <v>0.42220287123539602</v>
      </c>
      <c r="AL180">
        <v>0.41442749565042503</v>
      </c>
      <c r="AM180">
        <v>1</v>
      </c>
      <c r="AN180">
        <v>0.25681475011531102</v>
      </c>
      <c r="AO180">
        <v>0.43521430384853899</v>
      </c>
      <c r="AP180">
        <v>0.317726644545547</v>
      </c>
      <c r="AQ180">
        <v>0.19696978194971099</v>
      </c>
      <c r="AR180">
        <v>0.35157623033048702</v>
      </c>
      <c r="AS180">
        <v>4.7849206626582499E-2</v>
      </c>
      <c r="AT180">
        <v>0.171335260676895</v>
      </c>
      <c r="AU180">
        <v>8.4459785485620706E-2</v>
      </c>
      <c r="AV180">
        <v>8.4339932863872299E-2</v>
      </c>
      <c r="AW180">
        <v>0.230647110380403</v>
      </c>
      <c r="AX180">
        <v>0.121703109605895</v>
      </c>
      <c r="AY180">
        <v>9.6031521667125599E-2</v>
      </c>
      <c r="AZ180">
        <v>0.113850690060023</v>
      </c>
      <c r="BA180">
        <v>0.10651419150729401</v>
      </c>
      <c r="BB180">
        <v>1.4557129661868401E-2</v>
      </c>
    </row>
    <row r="181" spans="1:54" x14ac:dyDescent="0.2">
      <c r="A181" s="305"/>
      <c r="B181" s="302" t="s">
        <v>11</v>
      </c>
      <c r="C181" s="285"/>
      <c r="D181">
        <v>-0.34864163247149699</v>
      </c>
      <c r="E181">
        <v>-0.36621091373959802</v>
      </c>
      <c r="F181">
        <v>-0.356774750405493</v>
      </c>
      <c r="G181">
        <v>-0.21219893515223801</v>
      </c>
      <c r="H181">
        <v>-0.35074489032735201</v>
      </c>
      <c r="I181">
        <v>0.224529609608207</v>
      </c>
      <c r="J181">
        <v>0.20707240825095399</v>
      </c>
      <c r="K181">
        <v>0.40210660923277602</v>
      </c>
      <c r="L181">
        <v>0.42393399321008901</v>
      </c>
      <c r="M181">
        <v>0.26314318902718398</v>
      </c>
      <c r="N181">
        <v>1</v>
      </c>
      <c r="O181">
        <v>0.50669014953029301</v>
      </c>
      <c r="P181">
        <v>0.47372738794184899</v>
      </c>
      <c r="Q181">
        <v>0.37799584864629099</v>
      </c>
      <c r="R181">
        <v>0.50642628213613305</v>
      </c>
      <c r="S181">
        <v>0.112801774486098</v>
      </c>
      <c r="T181">
        <v>0.25163738178114498</v>
      </c>
      <c r="U181">
        <v>0.15820192879624501</v>
      </c>
      <c r="V181">
        <v>0.18814547582060201</v>
      </c>
      <c r="W181">
        <v>0.28899792984586697</v>
      </c>
      <c r="X181">
        <v>0.218176344902278</v>
      </c>
      <c r="Y181">
        <v>0.19586916691766601</v>
      </c>
      <c r="Z181">
        <v>0.23130403742101199</v>
      </c>
      <c r="AA181">
        <v>0.215745110039199</v>
      </c>
      <c r="AB181">
        <v>5.1792792884462598E-2</v>
      </c>
      <c r="AC181" s="300"/>
      <c r="AD181">
        <v>-0.36568475607866102</v>
      </c>
      <c r="AE181">
        <v>-0.38946720016590902</v>
      </c>
      <c r="AF181">
        <v>-0.37274240123282298</v>
      </c>
      <c r="AG181">
        <v>-0.19601255209839399</v>
      </c>
      <c r="AH181">
        <v>-0.36634568805928303</v>
      </c>
      <c r="AI181">
        <v>0.237928870609321</v>
      </c>
      <c r="AJ181">
        <v>0.22822812805893</v>
      </c>
      <c r="AK181">
        <v>0.431735408009225</v>
      </c>
      <c r="AL181">
        <v>0.46217451669459397</v>
      </c>
      <c r="AM181">
        <v>0.25681475011531102</v>
      </c>
      <c r="AN181">
        <v>1</v>
      </c>
      <c r="AO181">
        <v>0.548262273467642</v>
      </c>
      <c r="AP181">
        <v>0.49653141657225103</v>
      </c>
      <c r="AQ181">
        <v>0.37641371777469701</v>
      </c>
      <c r="AR181">
        <v>0.51758363963054299</v>
      </c>
      <c r="AS181">
        <v>0.102531609382257</v>
      </c>
      <c r="AT181">
        <v>0.25983457071055899</v>
      </c>
      <c r="AU181">
        <v>0.155296146314646</v>
      </c>
      <c r="AV181">
        <v>0.142311652459926</v>
      </c>
      <c r="AW181">
        <v>0.30313439220220301</v>
      </c>
      <c r="AX181">
        <v>0.23553159499787099</v>
      </c>
      <c r="AY181">
        <v>0.19876100202719199</v>
      </c>
      <c r="AZ181">
        <v>0.23818027151683699</v>
      </c>
      <c r="BA181">
        <v>0.23198160117626701</v>
      </c>
      <c r="BB181">
        <v>5.98880134696579E-2</v>
      </c>
    </row>
    <row r="182" spans="1:54" x14ac:dyDescent="0.2">
      <c r="A182" s="305"/>
      <c r="B182" s="302" t="s">
        <v>12</v>
      </c>
      <c r="C182" s="286"/>
      <c r="D182">
        <v>-0.59902082589819805</v>
      </c>
      <c r="E182">
        <v>-0.629621872802132</v>
      </c>
      <c r="F182">
        <v>-0.60902966070951403</v>
      </c>
      <c r="G182">
        <v>-0.351910795495814</v>
      </c>
      <c r="H182">
        <v>-0.58001446171376303</v>
      </c>
      <c r="I182">
        <v>0.333375880869338</v>
      </c>
      <c r="J182">
        <v>0.391387556814771</v>
      </c>
      <c r="K182">
        <v>0.79230907982671495</v>
      </c>
      <c r="L182">
        <v>0.83414300726173296</v>
      </c>
      <c r="M182">
        <v>0.45771029092198401</v>
      </c>
      <c r="N182">
        <v>0.50669014953029301</v>
      </c>
      <c r="O182">
        <v>1</v>
      </c>
      <c r="P182">
        <v>0.76626116348640805</v>
      </c>
      <c r="Q182">
        <v>0.56790803758800801</v>
      </c>
      <c r="R182">
        <v>0.79482249170517405</v>
      </c>
      <c r="S182">
        <v>0.157072269901991</v>
      </c>
      <c r="T182">
        <v>0.39785637235930599</v>
      </c>
      <c r="U182">
        <v>0.242524130414766</v>
      </c>
      <c r="V182">
        <v>0.25888850271136699</v>
      </c>
      <c r="W182">
        <v>0.47061796690788099</v>
      </c>
      <c r="X182">
        <v>0.29830066234074798</v>
      </c>
      <c r="Y182">
        <v>0.26710543212030302</v>
      </c>
      <c r="Z182">
        <v>0.31262829856317098</v>
      </c>
      <c r="AA182">
        <v>0.27629175317409799</v>
      </c>
      <c r="AB182">
        <v>5.9873381253319598E-2</v>
      </c>
      <c r="AC182" s="300"/>
      <c r="AD182">
        <v>-0.58747085957424705</v>
      </c>
      <c r="AE182">
        <v>-0.62525822407063303</v>
      </c>
      <c r="AF182">
        <v>-0.60206534070030004</v>
      </c>
      <c r="AG182">
        <v>-0.320179768175677</v>
      </c>
      <c r="AH182">
        <v>-0.57953064676674404</v>
      </c>
      <c r="AI182">
        <v>0.324798473157353</v>
      </c>
      <c r="AJ182">
        <v>0.38657221155291499</v>
      </c>
      <c r="AK182">
        <v>0.78085409193406097</v>
      </c>
      <c r="AL182">
        <v>0.82936422772969798</v>
      </c>
      <c r="AM182">
        <v>0.43521430384853899</v>
      </c>
      <c r="AN182">
        <v>0.548262273467642</v>
      </c>
      <c r="AO182">
        <v>1</v>
      </c>
      <c r="AP182">
        <v>0.77068145760081197</v>
      </c>
      <c r="AQ182">
        <v>0.58030062471335597</v>
      </c>
      <c r="AR182">
        <v>0.78972837102037396</v>
      </c>
      <c r="AS182">
        <v>0.17144167013800499</v>
      </c>
      <c r="AT182">
        <v>0.39261720125536398</v>
      </c>
      <c r="AU182">
        <v>0.240209892912853</v>
      </c>
      <c r="AV182">
        <v>0.222953146766078</v>
      </c>
      <c r="AW182">
        <v>0.467382645278696</v>
      </c>
      <c r="AX182">
        <v>0.30116966270627399</v>
      </c>
      <c r="AY182">
        <v>0.25120729048013601</v>
      </c>
      <c r="AZ182">
        <v>0.29464850346827398</v>
      </c>
      <c r="BA182">
        <v>0.281656279015285</v>
      </c>
      <c r="BB182">
        <v>5.7782698413155101E-2</v>
      </c>
    </row>
    <row r="183" spans="1:54" x14ac:dyDescent="0.2">
      <c r="A183" s="305"/>
      <c r="B183" s="302" t="s">
        <v>13</v>
      </c>
      <c r="C183" s="287"/>
      <c r="D183">
        <v>-0.52035300104530702</v>
      </c>
      <c r="E183">
        <v>-0.53486629227193905</v>
      </c>
      <c r="F183">
        <v>-0.48262783308310803</v>
      </c>
      <c r="G183">
        <v>-0.28133552226150699</v>
      </c>
      <c r="H183">
        <v>-0.52205492930546804</v>
      </c>
      <c r="I183">
        <v>0.35856441948516499</v>
      </c>
      <c r="J183">
        <v>0.25459298356405202</v>
      </c>
      <c r="K183">
        <v>0.50484047649653796</v>
      </c>
      <c r="L183">
        <v>0.55932097964628102</v>
      </c>
      <c r="M183">
        <v>0.376423862140909</v>
      </c>
      <c r="N183">
        <v>0.47372738794184899</v>
      </c>
      <c r="O183">
        <v>0.76626116348640805</v>
      </c>
      <c r="P183">
        <v>1</v>
      </c>
      <c r="Q183">
        <v>0.87741481356764095</v>
      </c>
      <c r="R183">
        <v>0.74526608482688095</v>
      </c>
      <c r="S183">
        <v>0.30155740154541499</v>
      </c>
      <c r="T183">
        <v>0.48666222555072702</v>
      </c>
      <c r="U183">
        <v>0.49348353826425001</v>
      </c>
      <c r="V183">
        <v>0.476334034004956</v>
      </c>
      <c r="W183">
        <v>0.32405705795855</v>
      </c>
      <c r="X183">
        <v>0.26559057176100698</v>
      </c>
      <c r="Y183">
        <v>0.19047420746211699</v>
      </c>
      <c r="Z183">
        <v>0.24153507818980499</v>
      </c>
      <c r="AA183">
        <v>0.20582171944461999</v>
      </c>
      <c r="AB183">
        <v>-7.4138036753464795E-2</v>
      </c>
      <c r="AC183" s="300"/>
      <c r="AD183">
        <v>-0.51676202304260899</v>
      </c>
      <c r="AE183">
        <v>-0.54071742915073495</v>
      </c>
      <c r="AF183">
        <v>-0.48916258480075903</v>
      </c>
      <c r="AG183">
        <v>-0.264339979303998</v>
      </c>
      <c r="AH183">
        <v>-0.52969732199699504</v>
      </c>
      <c r="AI183">
        <v>0.34597202865405002</v>
      </c>
      <c r="AJ183">
        <v>0.24292858713478399</v>
      </c>
      <c r="AK183">
        <v>0.49087480392452898</v>
      </c>
      <c r="AL183">
        <v>0.56211543177218803</v>
      </c>
      <c r="AM183">
        <v>0.317726644545547</v>
      </c>
      <c r="AN183">
        <v>0.49653141657225103</v>
      </c>
      <c r="AO183">
        <v>0.77068145760081197</v>
      </c>
      <c r="AP183">
        <v>1</v>
      </c>
      <c r="AQ183">
        <v>0.88105903176356004</v>
      </c>
      <c r="AR183">
        <v>0.75188051828160296</v>
      </c>
      <c r="AS183">
        <v>0.31020257362828302</v>
      </c>
      <c r="AT183">
        <v>0.486861105124895</v>
      </c>
      <c r="AU183">
        <v>0.52507496998202696</v>
      </c>
      <c r="AV183">
        <v>0.37423865051145599</v>
      </c>
      <c r="AW183">
        <v>0.33601146315696401</v>
      </c>
      <c r="AX183">
        <v>0.288901451157064</v>
      </c>
      <c r="AY183">
        <v>0.16321736532258499</v>
      </c>
      <c r="AZ183">
        <v>0.23396053883184501</v>
      </c>
      <c r="BA183">
        <v>0.24660269474163701</v>
      </c>
      <c r="BB183">
        <v>-7.6199646707696897E-2</v>
      </c>
    </row>
    <row r="184" spans="1:54" x14ac:dyDescent="0.2">
      <c r="A184" s="305"/>
      <c r="B184" s="302" t="s">
        <v>14</v>
      </c>
      <c r="C184" s="288"/>
      <c r="D184">
        <v>-0.33038066038852798</v>
      </c>
      <c r="E184">
        <v>-0.34416898640244997</v>
      </c>
      <c r="F184">
        <v>-0.33967702694231</v>
      </c>
      <c r="G184">
        <v>-0.219957659049861</v>
      </c>
      <c r="H184">
        <v>-0.448058573278523</v>
      </c>
      <c r="I184">
        <v>0.14311130490437099</v>
      </c>
      <c r="J184">
        <v>2.2553527941267301E-2</v>
      </c>
      <c r="K184">
        <v>0.277345622560981</v>
      </c>
      <c r="L184">
        <v>0.35166997845424602</v>
      </c>
      <c r="M184">
        <v>0.25239255982699399</v>
      </c>
      <c r="N184">
        <v>0.37799584864629099</v>
      </c>
      <c r="O184">
        <v>0.56790803758800801</v>
      </c>
      <c r="P184">
        <v>0.87741481356764095</v>
      </c>
      <c r="Q184">
        <v>1</v>
      </c>
      <c r="R184">
        <v>0.62250979142882301</v>
      </c>
      <c r="S184">
        <v>0.37816278114847401</v>
      </c>
      <c r="T184">
        <v>0.45991290046761502</v>
      </c>
      <c r="U184">
        <v>0.54993957359770296</v>
      </c>
      <c r="V184">
        <v>0.53219526964775798</v>
      </c>
      <c r="W184">
        <v>0.19367459001328899</v>
      </c>
      <c r="X184">
        <v>0.23233651392506499</v>
      </c>
      <c r="Y184">
        <v>0.14629351640511301</v>
      </c>
      <c r="Z184">
        <v>0.20126721229231501</v>
      </c>
      <c r="AA184">
        <v>0.16363839377887399</v>
      </c>
      <c r="AB184">
        <v>-0.12322166084750701</v>
      </c>
      <c r="AC184" s="300"/>
      <c r="AD184">
        <v>-0.32925301363582499</v>
      </c>
      <c r="AE184">
        <v>-0.34706387564375502</v>
      </c>
      <c r="AF184">
        <v>-0.33892910253659903</v>
      </c>
      <c r="AG184">
        <v>-0.19747009537750501</v>
      </c>
      <c r="AH184">
        <v>-0.43445420890493702</v>
      </c>
      <c r="AI184">
        <v>0.163050124422155</v>
      </c>
      <c r="AJ184">
        <v>4.0159874386622302E-2</v>
      </c>
      <c r="AK184">
        <v>0.27208031062851401</v>
      </c>
      <c r="AL184">
        <v>0.35629047027322402</v>
      </c>
      <c r="AM184">
        <v>0.19696978194971099</v>
      </c>
      <c r="AN184">
        <v>0.37641371777469701</v>
      </c>
      <c r="AO184">
        <v>0.58030062471335597</v>
      </c>
      <c r="AP184">
        <v>0.88105903176356004</v>
      </c>
      <c r="AQ184">
        <v>1</v>
      </c>
      <c r="AR184">
        <v>0.61787832741090098</v>
      </c>
      <c r="AS184">
        <v>0.34526913684734101</v>
      </c>
      <c r="AT184">
        <v>0.45465980212506402</v>
      </c>
      <c r="AU184">
        <v>0.59787015778530395</v>
      </c>
      <c r="AV184">
        <v>0.40446781399113202</v>
      </c>
      <c r="AW184">
        <v>0.187542333307814</v>
      </c>
      <c r="AX184">
        <v>0.21822771305455799</v>
      </c>
      <c r="AY184">
        <v>7.6692372208369497E-2</v>
      </c>
      <c r="AZ184">
        <v>0.16263601246390799</v>
      </c>
      <c r="BA184">
        <v>0.185155607652493</v>
      </c>
      <c r="BB184">
        <v>-0.13822877793636501</v>
      </c>
    </row>
    <row r="185" spans="1:54" x14ac:dyDescent="0.2">
      <c r="A185" s="305"/>
      <c r="B185" s="302" t="s">
        <v>15</v>
      </c>
      <c r="C185" s="289"/>
      <c r="D185">
        <v>-0.66776294939138303</v>
      </c>
      <c r="E185">
        <v>-0.70571264430512703</v>
      </c>
      <c r="F185">
        <v>-0.69504609247462901</v>
      </c>
      <c r="G185">
        <v>-0.42990667198126897</v>
      </c>
      <c r="H185">
        <v>-0.72647907410302504</v>
      </c>
      <c r="I185">
        <v>0.35120143890695898</v>
      </c>
      <c r="J185">
        <v>0.29249658114603799</v>
      </c>
      <c r="K185">
        <v>0.60340188687482998</v>
      </c>
      <c r="L185">
        <v>0.64262999113146901</v>
      </c>
      <c r="M185">
        <v>0.39561180168427701</v>
      </c>
      <c r="N185">
        <v>0.50642628213613305</v>
      </c>
      <c r="O185">
        <v>0.79482249170517405</v>
      </c>
      <c r="P185">
        <v>0.74526608482688095</v>
      </c>
      <c r="Q185">
        <v>0.62250979142882301</v>
      </c>
      <c r="R185">
        <v>1</v>
      </c>
      <c r="S185">
        <v>0.235807351402014</v>
      </c>
      <c r="T185">
        <v>0.54092639063800596</v>
      </c>
      <c r="U185">
        <v>0.423829692813248</v>
      </c>
      <c r="V185">
        <v>0.39521931423746798</v>
      </c>
      <c r="W185">
        <v>0.50593526837623903</v>
      </c>
      <c r="X185">
        <v>0.65845567856034803</v>
      </c>
      <c r="Y185">
        <v>0.60888756562186197</v>
      </c>
      <c r="Z185">
        <v>0.68282448376698701</v>
      </c>
      <c r="AA185">
        <v>0.651047752152346</v>
      </c>
      <c r="AB185">
        <v>0.21888446014743901</v>
      </c>
      <c r="AC185" s="300"/>
      <c r="AD185">
        <v>-0.65618021442437402</v>
      </c>
      <c r="AE185">
        <v>-0.70275069016170399</v>
      </c>
      <c r="AF185">
        <v>-0.68710160779098295</v>
      </c>
      <c r="AG185">
        <v>-0.38477898774180402</v>
      </c>
      <c r="AH185">
        <v>-0.73131522753445</v>
      </c>
      <c r="AI185">
        <v>0.35387571875704998</v>
      </c>
      <c r="AJ185">
        <v>0.278010211433254</v>
      </c>
      <c r="AK185">
        <v>0.58221329465466898</v>
      </c>
      <c r="AL185">
        <v>0.63672510121571202</v>
      </c>
      <c r="AM185">
        <v>0.35157623033048702</v>
      </c>
      <c r="AN185">
        <v>0.51758363963054299</v>
      </c>
      <c r="AO185">
        <v>0.78972837102037396</v>
      </c>
      <c r="AP185">
        <v>0.75188051828160296</v>
      </c>
      <c r="AQ185">
        <v>0.61787832741090098</v>
      </c>
      <c r="AR185">
        <v>1</v>
      </c>
      <c r="AS185">
        <v>0.22869960372025899</v>
      </c>
      <c r="AT185">
        <v>0.53343694357468097</v>
      </c>
      <c r="AU185">
        <v>0.43225381516308897</v>
      </c>
      <c r="AV185">
        <v>0.32024086909986899</v>
      </c>
      <c r="AW185">
        <v>0.49655213165929701</v>
      </c>
      <c r="AX185">
        <v>0.667870780305859</v>
      </c>
      <c r="AY185">
        <v>0.587517667508067</v>
      </c>
      <c r="AZ185">
        <v>0.67330407367201905</v>
      </c>
      <c r="BA185">
        <v>0.67245440004745805</v>
      </c>
      <c r="BB185">
        <v>0.22704914858307201</v>
      </c>
    </row>
    <row r="186" spans="1:54" x14ac:dyDescent="0.2">
      <c r="A186" s="305"/>
      <c r="B186" s="302" t="s">
        <v>16</v>
      </c>
      <c r="C186" s="290"/>
      <c r="D186">
        <v>-0.117269487943614</v>
      </c>
      <c r="E186">
        <v>-0.12288520128944699</v>
      </c>
      <c r="F186">
        <v>-0.121988003580173</v>
      </c>
      <c r="G186">
        <v>-8.5290630452254698E-2</v>
      </c>
      <c r="H186">
        <v>-0.181673842329137</v>
      </c>
      <c r="I186">
        <v>-1.6834015983529401E-2</v>
      </c>
      <c r="J186">
        <v>-4.54562129569238E-2</v>
      </c>
      <c r="K186">
        <v>5.9717938146300699E-2</v>
      </c>
      <c r="L186">
        <v>9.1594374173314702E-2</v>
      </c>
      <c r="M186">
        <v>7.2875138579150095E-2</v>
      </c>
      <c r="N186">
        <v>0.112801774486098</v>
      </c>
      <c r="O186">
        <v>0.157072269901991</v>
      </c>
      <c r="P186">
        <v>0.30155740154541499</v>
      </c>
      <c r="Q186">
        <v>0.37816278114847401</v>
      </c>
      <c r="R186">
        <v>0.235807351402014</v>
      </c>
      <c r="S186">
        <v>1</v>
      </c>
      <c r="T186">
        <v>0.22270340061385699</v>
      </c>
      <c r="U186">
        <v>0.30048576111661601</v>
      </c>
      <c r="V186">
        <v>0.24980279841291</v>
      </c>
      <c r="W186">
        <v>8.0458902753400799E-2</v>
      </c>
      <c r="X186">
        <v>0.17770857664366499</v>
      </c>
      <c r="Y186">
        <v>0.127824549743701</v>
      </c>
      <c r="Z186">
        <v>0.13713912039176401</v>
      </c>
      <c r="AA186">
        <v>0.11165155930877101</v>
      </c>
      <c r="AB186">
        <v>-4.5228990255592703E-2</v>
      </c>
      <c r="AC186" s="300"/>
      <c r="AD186">
        <v>-0.115999634249026</v>
      </c>
      <c r="AE186">
        <v>-0.12234811696971901</v>
      </c>
      <c r="AF186">
        <v>-0.12001769892665599</v>
      </c>
      <c r="AG186">
        <v>-7.3324720265979595E-2</v>
      </c>
      <c r="AH186">
        <v>-0.169039630832924</v>
      </c>
      <c r="AI186">
        <v>2.0494058395895302E-2</v>
      </c>
      <c r="AJ186">
        <v>-2.4633485341667101E-2</v>
      </c>
      <c r="AK186">
        <v>5.9297201825936799E-2</v>
      </c>
      <c r="AL186">
        <v>9.7425944473966103E-2</v>
      </c>
      <c r="AM186">
        <v>4.7849206626582499E-2</v>
      </c>
      <c r="AN186">
        <v>0.102531609382257</v>
      </c>
      <c r="AO186">
        <v>0.17144167013800499</v>
      </c>
      <c r="AP186">
        <v>0.31020257362828302</v>
      </c>
      <c r="AQ186">
        <v>0.34526913684734101</v>
      </c>
      <c r="AR186">
        <v>0.22869960372025899</v>
      </c>
      <c r="AS186">
        <v>1</v>
      </c>
      <c r="AT186">
        <v>0.215909763583539</v>
      </c>
      <c r="AU186">
        <v>0.29290372220138</v>
      </c>
      <c r="AV186">
        <v>0.188787491033648</v>
      </c>
      <c r="AW186">
        <v>6.23373469931503E-2</v>
      </c>
      <c r="AX186">
        <v>0.13646395314673701</v>
      </c>
      <c r="AY186">
        <v>6.8032599251896697E-2</v>
      </c>
      <c r="AZ186">
        <v>9.9037569590575802E-2</v>
      </c>
      <c r="BA186">
        <v>0.104880216657883</v>
      </c>
      <c r="BB186">
        <v>-5.0010079964862598E-2</v>
      </c>
    </row>
    <row r="187" spans="1:54" x14ac:dyDescent="0.2">
      <c r="A187" s="305"/>
      <c r="B187" s="302" t="s">
        <v>17</v>
      </c>
      <c r="C187" s="291"/>
      <c r="D187">
        <v>-0.37508748612932602</v>
      </c>
      <c r="E187">
        <v>-0.39554653055357603</v>
      </c>
      <c r="F187">
        <v>-0.38534202314877902</v>
      </c>
      <c r="G187">
        <v>-0.25224152620403101</v>
      </c>
      <c r="H187">
        <v>-0.47924098943436499</v>
      </c>
      <c r="I187">
        <v>4.3072407755374298E-2</v>
      </c>
      <c r="J187">
        <v>1.4396493587772299E-2</v>
      </c>
      <c r="K187">
        <v>0.26128838811084598</v>
      </c>
      <c r="L187">
        <v>0.32426564286053799</v>
      </c>
      <c r="M187">
        <v>0.201218232561827</v>
      </c>
      <c r="N187">
        <v>0.25163738178114498</v>
      </c>
      <c r="O187">
        <v>0.39785637235930599</v>
      </c>
      <c r="P187">
        <v>0.48666222555072702</v>
      </c>
      <c r="Q187">
        <v>0.45991290046761502</v>
      </c>
      <c r="R187">
        <v>0.54092639063800596</v>
      </c>
      <c r="S187">
        <v>0.22270340061385699</v>
      </c>
      <c r="T187">
        <v>1</v>
      </c>
      <c r="U187">
        <v>0.58322476902112197</v>
      </c>
      <c r="V187">
        <v>0.469611173177926</v>
      </c>
      <c r="W187">
        <v>0.43041052441915001</v>
      </c>
      <c r="X187">
        <v>0.513958965361898</v>
      </c>
      <c r="Y187">
        <v>0.40412277450676898</v>
      </c>
      <c r="Z187">
        <v>0.41055830555841</v>
      </c>
      <c r="AA187">
        <v>0.36698082290904099</v>
      </c>
      <c r="AB187">
        <v>1.6207075162921299E-2</v>
      </c>
      <c r="AC187" s="300"/>
      <c r="AD187">
        <v>-0.37341720519015198</v>
      </c>
      <c r="AE187">
        <v>-0.39877442474304198</v>
      </c>
      <c r="AF187">
        <v>-0.38594043048089</v>
      </c>
      <c r="AG187">
        <v>-0.230532967994801</v>
      </c>
      <c r="AH187">
        <v>-0.490227385343182</v>
      </c>
      <c r="AI187">
        <v>2.8274868979641599E-2</v>
      </c>
      <c r="AJ187">
        <v>1.5233369609081E-3</v>
      </c>
      <c r="AK187">
        <v>0.254192432509601</v>
      </c>
      <c r="AL187">
        <v>0.331062285577302</v>
      </c>
      <c r="AM187">
        <v>0.171335260676895</v>
      </c>
      <c r="AN187">
        <v>0.25983457071055899</v>
      </c>
      <c r="AO187">
        <v>0.39261720125536398</v>
      </c>
      <c r="AP187">
        <v>0.486861105124895</v>
      </c>
      <c r="AQ187">
        <v>0.45465980212506402</v>
      </c>
      <c r="AR187">
        <v>0.53343694357468097</v>
      </c>
      <c r="AS187">
        <v>0.215909763583539</v>
      </c>
      <c r="AT187">
        <v>1</v>
      </c>
      <c r="AU187">
        <v>0.57050350461101096</v>
      </c>
      <c r="AV187">
        <v>0.45843543923196001</v>
      </c>
      <c r="AW187">
        <v>0.47253932011444499</v>
      </c>
      <c r="AX187">
        <v>0.51294328717205295</v>
      </c>
      <c r="AY187">
        <v>0.37054379257011499</v>
      </c>
      <c r="AZ187">
        <v>0.39918127729772201</v>
      </c>
      <c r="BA187">
        <v>0.39213423151103799</v>
      </c>
      <c r="BB187">
        <v>1.791496027326E-3</v>
      </c>
    </row>
    <row r="188" spans="1:54" x14ac:dyDescent="0.2">
      <c r="A188" s="305"/>
      <c r="B188" s="302" t="s">
        <v>18</v>
      </c>
      <c r="C188" s="292"/>
      <c r="D188">
        <v>-0.25454884238092002</v>
      </c>
      <c r="E188">
        <v>-0.26702426832195197</v>
      </c>
      <c r="F188">
        <v>-0.265715115220377</v>
      </c>
      <c r="G188">
        <v>-0.18530721634479</v>
      </c>
      <c r="H188">
        <v>-0.397819929199832</v>
      </c>
      <c r="I188">
        <v>-3.9205069133675198E-2</v>
      </c>
      <c r="J188">
        <v>-0.105554733765791</v>
      </c>
      <c r="K188">
        <v>7.2826821042645096E-2</v>
      </c>
      <c r="L188">
        <v>0.13401144869311701</v>
      </c>
      <c r="M188">
        <v>0.12787406910440899</v>
      </c>
      <c r="N188">
        <v>0.15820192879624501</v>
      </c>
      <c r="O188">
        <v>0.242524130414766</v>
      </c>
      <c r="P188">
        <v>0.49348353826425001</v>
      </c>
      <c r="Q188">
        <v>0.54993957359770296</v>
      </c>
      <c r="R188">
        <v>0.423829692813248</v>
      </c>
      <c r="S188">
        <v>0.30048576111661601</v>
      </c>
      <c r="T188">
        <v>0.58322476902112197</v>
      </c>
      <c r="U188">
        <v>1</v>
      </c>
      <c r="V188">
        <v>0.61405499259706298</v>
      </c>
      <c r="W188">
        <v>0.25215843797815901</v>
      </c>
      <c r="X188">
        <v>0.50673096120145</v>
      </c>
      <c r="Y188">
        <v>0.35340142751612902</v>
      </c>
      <c r="Z188">
        <v>0.35113293529765299</v>
      </c>
      <c r="AA188">
        <v>0.30897750662624002</v>
      </c>
      <c r="AB188">
        <v>-9.4929508109809796E-2</v>
      </c>
      <c r="AC188" s="300"/>
      <c r="AD188">
        <v>-0.26027528203415301</v>
      </c>
      <c r="AE188">
        <v>-0.27695574785112498</v>
      </c>
      <c r="AF188">
        <v>-0.27426442704204801</v>
      </c>
      <c r="AG188">
        <v>-0.17488959765368201</v>
      </c>
      <c r="AH188">
        <v>-0.41119815226189399</v>
      </c>
      <c r="AI188">
        <v>-5.8810108306310997E-2</v>
      </c>
      <c r="AJ188">
        <v>-0.11540596002411301</v>
      </c>
      <c r="AK188">
        <v>7.1549070323979905E-2</v>
      </c>
      <c r="AL188">
        <v>0.14484410435381101</v>
      </c>
      <c r="AM188">
        <v>8.4459785485620706E-2</v>
      </c>
      <c r="AN188">
        <v>0.155296146314646</v>
      </c>
      <c r="AO188">
        <v>0.240209892912853</v>
      </c>
      <c r="AP188">
        <v>0.52507496998202696</v>
      </c>
      <c r="AQ188">
        <v>0.59787015778530395</v>
      </c>
      <c r="AR188">
        <v>0.43225381516308897</v>
      </c>
      <c r="AS188">
        <v>0.29290372220138</v>
      </c>
      <c r="AT188">
        <v>0.57050350461101096</v>
      </c>
      <c r="AU188">
        <v>1</v>
      </c>
      <c r="AV188">
        <v>0.57485417078930601</v>
      </c>
      <c r="AW188">
        <v>0.25365601330131299</v>
      </c>
      <c r="AX188">
        <v>0.523729416803003</v>
      </c>
      <c r="AY188">
        <v>0.31338402617160699</v>
      </c>
      <c r="AZ188">
        <v>0.34318938474517002</v>
      </c>
      <c r="BA188">
        <v>0.363947947125418</v>
      </c>
      <c r="BB188">
        <v>-0.108910226260142</v>
      </c>
    </row>
    <row r="189" spans="1:54" x14ac:dyDescent="0.2">
      <c r="A189" s="305"/>
      <c r="B189" s="302" t="s">
        <v>19</v>
      </c>
      <c r="C189" s="293"/>
      <c r="D189">
        <v>-0.21984566998795901</v>
      </c>
      <c r="E189">
        <v>-0.23014130881999101</v>
      </c>
      <c r="F189">
        <v>-0.23127913045252499</v>
      </c>
      <c r="G189">
        <v>-0.160131029000433</v>
      </c>
      <c r="H189">
        <v>-0.34216204364744202</v>
      </c>
      <c r="I189">
        <v>-1.9884847568890002E-2</v>
      </c>
      <c r="J189">
        <v>-8.2125226199773499E-2</v>
      </c>
      <c r="K189">
        <v>9.6616345827995401E-2</v>
      </c>
      <c r="L189">
        <v>0.15469727119693799</v>
      </c>
      <c r="M189">
        <v>0.13683293491986301</v>
      </c>
      <c r="N189">
        <v>0.18814547582060201</v>
      </c>
      <c r="O189">
        <v>0.25888850271136699</v>
      </c>
      <c r="P189">
        <v>0.476334034004956</v>
      </c>
      <c r="Q189">
        <v>0.53219526964775798</v>
      </c>
      <c r="R189">
        <v>0.39521931423746798</v>
      </c>
      <c r="S189">
        <v>0.24980279841291</v>
      </c>
      <c r="T189">
        <v>0.469611173177926</v>
      </c>
      <c r="U189">
        <v>0.61405499259706298</v>
      </c>
      <c r="V189">
        <v>1</v>
      </c>
      <c r="W189">
        <v>0.232052467054946</v>
      </c>
      <c r="X189">
        <v>0.36841763246669701</v>
      </c>
      <c r="Y189">
        <v>0.25503254236527401</v>
      </c>
      <c r="Z189">
        <v>0.27177501518410502</v>
      </c>
      <c r="AA189">
        <v>0.23845566827947401</v>
      </c>
      <c r="AB189">
        <v>-8.1069618821130701E-2</v>
      </c>
      <c r="AC189" s="300"/>
      <c r="AD189">
        <v>-0.196288111370785</v>
      </c>
      <c r="AE189">
        <v>-0.20976135730574</v>
      </c>
      <c r="AF189">
        <v>-0.20852937359714199</v>
      </c>
      <c r="AG189">
        <v>-0.13468053074418801</v>
      </c>
      <c r="AH189">
        <v>-0.31309668579104999</v>
      </c>
      <c r="AI189">
        <v>-6.4792015552184307E-2</v>
      </c>
      <c r="AJ189">
        <v>-8.9223391907721897E-2</v>
      </c>
      <c r="AK189">
        <v>9.6476943064985304E-2</v>
      </c>
      <c r="AL189">
        <v>0.15715670650753299</v>
      </c>
      <c r="AM189">
        <v>8.4339932863872299E-2</v>
      </c>
      <c r="AN189">
        <v>0.142311652459926</v>
      </c>
      <c r="AO189">
        <v>0.222953146766078</v>
      </c>
      <c r="AP189">
        <v>0.37423865051145599</v>
      </c>
      <c r="AQ189">
        <v>0.40446781399113202</v>
      </c>
      <c r="AR189">
        <v>0.32024086909986899</v>
      </c>
      <c r="AS189">
        <v>0.188787491033648</v>
      </c>
      <c r="AT189">
        <v>0.45843543923196001</v>
      </c>
      <c r="AU189">
        <v>0.57485417078930601</v>
      </c>
      <c r="AV189">
        <v>1</v>
      </c>
      <c r="AW189">
        <v>0.28351827657067802</v>
      </c>
      <c r="AX189">
        <v>0.35623295725402798</v>
      </c>
      <c r="AY189">
        <v>0.21962954693135101</v>
      </c>
      <c r="AZ189">
        <v>0.245953139071108</v>
      </c>
      <c r="BA189">
        <v>0.25569877402865399</v>
      </c>
      <c r="BB189">
        <v>-8.3345869909894996E-2</v>
      </c>
    </row>
    <row r="190" spans="1:54" x14ac:dyDescent="0.2">
      <c r="A190" s="305"/>
      <c r="B190" s="302" t="s">
        <v>20</v>
      </c>
      <c r="C190" s="294"/>
      <c r="D190">
        <v>-0.44368587708594298</v>
      </c>
      <c r="E190">
        <v>-0.46931572306955199</v>
      </c>
      <c r="F190">
        <v>-0.46266987363898998</v>
      </c>
      <c r="G190">
        <v>-0.30642492882121802</v>
      </c>
      <c r="H190">
        <v>-0.56649128359877399</v>
      </c>
      <c r="I190">
        <v>-6.5917364131492504E-2</v>
      </c>
      <c r="J190">
        <v>1.9719653218677202E-2</v>
      </c>
      <c r="K190">
        <v>0.43205547382663601</v>
      </c>
      <c r="L190">
        <v>0.55508944493506496</v>
      </c>
      <c r="M190">
        <v>0.21986711427014199</v>
      </c>
      <c r="N190">
        <v>0.28899792984586697</v>
      </c>
      <c r="O190">
        <v>0.47061796690788099</v>
      </c>
      <c r="P190">
        <v>0.32405705795855</v>
      </c>
      <c r="Q190">
        <v>0.19367459001328899</v>
      </c>
      <c r="R190">
        <v>0.50593526837623903</v>
      </c>
      <c r="S190">
        <v>8.0458902753400799E-2</v>
      </c>
      <c r="T190">
        <v>0.43041052441915001</v>
      </c>
      <c r="U190">
        <v>0.25215843797815901</v>
      </c>
      <c r="V190">
        <v>0.232052467054946</v>
      </c>
      <c r="W190">
        <v>1</v>
      </c>
      <c r="X190">
        <v>0.50335684701877903</v>
      </c>
      <c r="Y190">
        <v>0.40695316366178502</v>
      </c>
      <c r="Z190">
        <v>0.35609598624073302</v>
      </c>
      <c r="AA190">
        <v>0.26222708787614801</v>
      </c>
      <c r="AB190">
        <v>5.59857622229325E-2</v>
      </c>
      <c r="AC190" s="300"/>
      <c r="AD190">
        <v>-0.433792455371668</v>
      </c>
      <c r="AE190">
        <v>-0.46449013611270301</v>
      </c>
      <c r="AF190">
        <v>-0.45412078110207399</v>
      </c>
      <c r="AG190">
        <v>-0.27313565608592399</v>
      </c>
      <c r="AH190">
        <v>-0.56873820760228</v>
      </c>
      <c r="AI190">
        <v>-5.8456955816598398E-2</v>
      </c>
      <c r="AJ190">
        <v>2.4813415391912199E-2</v>
      </c>
      <c r="AK190">
        <v>0.42139256059194302</v>
      </c>
      <c r="AL190">
        <v>0.55685706332375295</v>
      </c>
      <c r="AM190">
        <v>0.230647110380403</v>
      </c>
      <c r="AN190">
        <v>0.30313439220220301</v>
      </c>
      <c r="AO190">
        <v>0.467382645278696</v>
      </c>
      <c r="AP190">
        <v>0.33601146315696401</v>
      </c>
      <c r="AQ190">
        <v>0.187542333307814</v>
      </c>
      <c r="AR190">
        <v>0.49655213165929701</v>
      </c>
      <c r="AS190">
        <v>6.23373469931503E-2</v>
      </c>
      <c r="AT190">
        <v>0.47253932011444499</v>
      </c>
      <c r="AU190">
        <v>0.25365601330131299</v>
      </c>
      <c r="AV190">
        <v>0.28351827657067802</v>
      </c>
      <c r="AW190">
        <v>1</v>
      </c>
      <c r="AX190">
        <v>0.47975504090419002</v>
      </c>
      <c r="AY190">
        <v>0.38683581853811699</v>
      </c>
      <c r="AZ190">
        <v>0.33795389799361503</v>
      </c>
      <c r="BA190">
        <v>0.25865012864382497</v>
      </c>
      <c r="BB190">
        <v>4.7549497940066597E-2</v>
      </c>
    </row>
    <row r="191" spans="1:54" x14ac:dyDescent="0.2">
      <c r="A191" s="305"/>
      <c r="B191" s="302" t="s">
        <v>21</v>
      </c>
      <c r="C191" s="295"/>
      <c r="D191">
        <v>-0.50308139390952999</v>
      </c>
      <c r="E191">
        <v>-0.53467618155215801</v>
      </c>
      <c r="F191">
        <v>-0.53655076078854003</v>
      </c>
      <c r="G191">
        <v>-0.37779043103106802</v>
      </c>
      <c r="H191">
        <v>-0.72080431693070202</v>
      </c>
      <c r="I191">
        <v>-0.113503639784517</v>
      </c>
      <c r="J191">
        <v>-0.122889132744554</v>
      </c>
      <c r="K191">
        <v>0.185244765251876</v>
      </c>
      <c r="L191">
        <v>0.221686161929639</v>
      </c>
      <c r="M191">
        <v>0.13215880611977601</v>
      </c>
      <c r="N191">
        <v>0.218176344902278</v>
      </c>
      <c r="O191">
        <v>0.29830066234074798</v>
      </c>
      <c r="P191">
        <v>0.26559057176100698</v>
      </c>
      <c r="Q191">
        <v>0.23233651392506499</v>
      </c>
      <c r="R191">
        <v>0.65845567856034803</v>
      </c>
      <c r="S191">
        <v>0.17770857664366499</v>
      </c>
      <c r="T191">
        <v>0.513958965361898</v>
      </c>
      <c r="U191">
        <v>0.50673096120145</v>
      </c>
      <c r="V191">
        <v>0.36841763246669701</v>
      </c>
      <c r="W191">
        <v>0.50335684701877903</v>
      </c>
      <c r="X191">
        <v>1</v>
      </c>
      <c r="Y191">
        <v>0.89327686195399703</v>
      </c>
      <c r="Z191">
        <v>0.90084152878780999</v>
      </c>
      <c r="AA191">
        <v>0.86608628722539505</v>
      </c>
      <c r="AB191">
        <v>0.36688585882261598</v>
      </c>
      <c r="AC191" s="300"/>
      <c r="AD191">
        <v>-0.5037923430347</v>
      </c>
      <c r="AE191">
        <v>-0.54161166906937797</v>
      </c>
      <c r="AF191">
        <v>-0.53905930585798101</v>
      </c>
      <c r="AG191">
        <v>-0.33918035109606798</v>
      </c>
      <c r="AH191">
        <v>-0.73111607990421001</v>
      </c>
      <c r="AI191">
        <v>-8.5558477865440102E-2</v>
      </c>
      <c r="AJ191">
        <v>-0.123031491297412</v>
      </c>
      <c r="AK191">
        <v>0.172800122618776</v>
      </c>
      <c r="AL191">
        <v>0.22750560966194</v>
      </c>
      <c r="AM191">
        <v>0.121703109605895</v>
      </c>
      <c r="AN191">
        <v>0.23553159499787099</v>
      </c>
      <c r="AO191">
        <v>0.30116966270627399</v>
      </c>
      <c r="AP191">
        <v>0.288901451157064</v>
      </c>
      <c r="AQ191">
        <v>0.21822771305455799</v>
      </c>
      <c r="AR191">
        <v>0.667870780305859</v>
      </c>
      <c r="AS191">
        <v>0.13646395314673701</v>
      </c>
      <c r="AT191">
        <v>0.51294328717205295</v>
      </c>
      <c r="AU191">
        <v>0.523729416803003</v>
      </c>
      <c r="AV191">
        <v>0.35623295725402798</v>
      </c>
      <c r="AW191">
        <v>0.47975504090419002</v>
      </c>
      <c r="AX191">
        <v>1</v>
      </c>
      <c r="AY191">
        <v>0.888113988578766</v>
      </c>
      <c r="AZ191">
        <v>0.90705342201170702</v>
      </c>
      <c r="BA191">
        <v>0.88255955103573003</v>
      </c>
      <c r="BB191">
        <v>0.38651455162279202</v>
      </c>
    </row>
    <row r="192" spans="1:54" x14ac:dyDescent="0.2">
      <c r="A192" s="305"/>
      <c r="B192" s="302" t="s">
        <v>22</v>
      </c>
      <c r="C192" s="296"/>
      <c r="D192">
        <v>-0.47777529464040802</v>
      </c>
      <c r="E192">
        <v>-0.50831281156984398</v>
      </c>
      <c r="F192">
        <v>-0.50928272261538099</v>
      </c>
      <c r="G192">
        <v>-0.35453121497614798</v>
      </c>
      <c r="H192">
        <v>-0.66369379728937505</v>
      </c>
      <c r="I192">
        <v>-4.6268222714984202E-2</v>
      </c>
      <c r="J192">
        <v>-7.5403214590375203E-2</v>
      </c>
      <c r="K192">
        <v>0.16285425419086599</v>
      </c>
      <c r="L192">
        <v>0.181463928076459</v>
      </c>
      <c r="M192">
        <v>0.11855204754425</v>
      </c>
      <c r="N192">
        <v>0.19586916691766601</v>
      </c>
      <c r="O192">
        <v>0.26710543212030302</v>
      </c>
      <c r="P192">
        <v>0.19047420746211699</v>
      </c>
      <c r="Q192">
        <v>0.14629351640511301</v>
      </c>
      <c r="R192">
        <v>0.60888756562186197</v>
      </c>
      <c r="S192">
        <v>0.127824549743701</v>
      </c>
      <c r="T192">
        <v>0.40412277450676898</v>
      </c>
      <c r="U192">
        <v>0.35340142751612902</v>
      </c>
      <c r="V192">
        <v>0.25503254236527401</v>
      </c>
      <c r="W192">
        <v>0.40695316366178502</v>
      </c>
      <c r="X192">
        <v>0.89327686195399703</v>
      </c>
      <c r="Y192">
        <v>1</v>
      </c>
      <c r="Z192">
        <v>0.8673104927984</v>
      </c>
      <c r="AA192">
        <v>0.83942668679549104</v>
      </c>
      <c r="AB192">
        <v>0.40675366161460402</v>
      </c>
      <c r="AC192" s="300"/>
      <c r="AD192">
        <v>-0.47328851170036101</v>
      </c>
      <c r="AE192">
        <v>-0.50970404973558903</v>
      </c>
      <c r="AF192">
        <v>-0.50572910904338697</v>
      </c>
      <c r="AG192">
        <v>-0.31570716425587497</v>
      </c>
      <c r="AH192">
        <v>-0.66514872747079301</v>
      </c>
      <c r="AI192">
        <v>-2.72100197682251E-2</v>
      </c>
      <c r="AJ192">
        <v>-7.7599511577857203E-2</v>
      </c>
      <c r="AK192">
        <v>0.14533890338286701</v>
      </c>
      <c r="AL192">
        <v>0.17521848229027001</v>
      </c>
      <c r="AM192">
        <v>9.6031521667125599E-2</v>
      </c>
      <c r="AN192">
        <v>0.19876100202719199</v>
      </c>
      <c r="AO192">
        <v>0.25120729048013601</v>
      </c>
      <c r="AP192">
        <v>0.16321736532258499</v>
      </c>
      <c r="AQ192">
        <v>7.6692372208369497E-2</v>
      </c>
      <c r="AR192">
        <v>0.587517667508067</v>
      </c>
      <c r="AS192">
        <v>6.8032599251896697E-2</v>
      </c>
      <c r="AT192">
        <v>0.37054379257011499</v>
      </c>
      <c r="AU192">
        <v>0.31338402617160699</v>
      </c>
      <c r="AV192">
        <v>0.21962954693135101</v>
      </c>
      <c r="AW192">
        <v>0.38683581853811699</v>
      </c>
      <c r="AX192">
        <v>0.888113988578766</v>
      </c>
      <c r="AY192">
        <v>1</v>
      </c>
      <c r="AZ192">
        <v>0.87004147006326205</v>
      </c>
      <c r="BA192">
        <v>0.83964952643225299</v>
      </c>
      <c r="BB192">
        <v>0.44346796104623298</v>
      </c>
    </row>
    <row r="193" spans="1:54" x14ac:dyDescent="0.2">
      <c r="A193" s="305"/>
      <c r="B193" s="302" t="s">
        <v>23</v>
      </c>
      <c r="C193" s="297"/>
      <c r="D193">
        <v>-0.51669040121545995</v>
      </c>
      <c r="E193">
        <v>-0.54950194884494896</v>
      </c>
      <c r="F193">
        <v>-0.547589409793105</v>
      </c>
      <c r="G193">
        <v>-0.37594544476747399</v>
      </c>
      <c r="H193">
        <v>-0.69613251825224898</v>
      </c>
      <c r="I193">
        <v>2.2418588459060598E-2</v>
      </c>
      <c r="J193">
        <v>-4.3636536707532397E-2</v>
      </c>
      <c r="K193">
        <v>0.17475666954018701</v>
      </c>
      <c r="L193">
        <v>0.185759657776354</v>
      </c>
      <c r="M193">
        <v>0.13554558823434901</v>
      </c>
      <c r="N193">
        <v>0.23130403742101199</v>
      </c>
      <c r="O193">
        <v>0.31262829856317098</v>
      </c>
      <c r="P193">
        <v>0.24153507818980499</v>
      </c>
      <c r="Q193">
        <v>0.20126721229231501</v>
      </c>
      <c r="R193">
        <v>0.68282448376698701</v>
      </c>
      <c r="S193">
        <v>0.13713912039176401</v>
      </c>
      <c r="T193">
        <v>0.41055830555841</v>
      </c>
      <c r="U193">
        <v>0.35113293529765299</v>
      </c>
      <c r="V193">
        <v>0.27177501518410502</v>
      </c>
      <c r="W193">
        <v>0.35609598624073302</v>
      </c>
      <c r="X193">
        <v>0.90084152878780999</v>
      </c>
      <c r="Y193">
        <v>0.8673104927984</v>
      </c>
      <c r="Z193">
        <v>1</v>
      </c>
      <c r="AA193">
        <v>0.90852244259169301</v>
      </c>
      <c r="AB193">
        <v>0.44599158320603</v>
      </c>
      <c r="AC193" s="300"/>
      <c r="AD193">
        <v>-0.50266858868252395</v>
      </c>
      <c r="AE193">
        <v>-0.54137836740519596</v>
      </c>
      <c r="AF193">
        <v>-0.53552702901872196</v>
      </c>
      <c r="AG193">
        <v>-0.32917938062764501</v>
      </c>
      <c r="AH193">
        <v>-0.68827315856658799</v>
      </c>
      <c r="AI193">
        <v>3.61373567867238E-2</v>
      </c>
      <c r="AJ193">
        <v>-5.2791687161385201E-2</v>
      </c>
      <c r="AK193">
        <v>0.15622471167282401</v>
      </c>
      <c r="AL193">
        <v>0.17837836038105401</v>
      </c>
      <c r="AM193">
        <v>0.113850690060023</v>
      </c>
      <c r="AN193">
        <v>0.23818027151683699</v>
      </c>
      <c r="AO193">
        <v>0.29464850346827398</v>
      </c>
      <c r="AP193">
        <v>0.23396053883184501</v>
      </c>
      <c r="AQ193">
        <v>0.16263601246390799</v>
      </c>
      <c r="AR193">
        <v>0.67330407367201905</v>
      </c>
      <c r="AS193">
        <v>9.9037569590575802E-2</v>
      </c>
      <c r="AT193">
        <v>0.39918127729772201</v>
      </c>
      <c r="AU193">
        <v>0.34318938474517002</v>
      </c>
      <c r="AV193">
        <v>0.245953139071108</v>
      </c>
      <c r="AW193">
        <v>0.33795389799361503</v>
      </c>
      <c r="AX193">
        <v>0.90705342201170702</v>
      </c>
      <c r="AY193">
        <v>0.87004147006326205</v>
      </c>
      <c r="AZ193">
        <v>1</v>
      </c>
      <c r="BA193">
        <v>0.91058775618551502</v>
      </c>
      <c r="BB193">
        <v>0.46676784296101498</v>
      </c>
    </row>
    <row r="194" spans="1:54" x14ac:dyDescent="0.2">
      <c r="A194" s="305"/>
      <c r="B194" s="302" t="s">
        <v>24</v>
      </c>
      <c r="C194" s="298"/>
      <c r="D194">
        <v>-0.47700299270725799</v>
      </c>
      <c r="E194">
        <v>-0.50762606222896201</v>
      </c>
      <c r="F194">
        <v>-0.50415208804473199</v>
      </c>
      <c r="G194">
        <v>-0.34504930104236903</v>
      </c>
      <c r="H194">
        <v>-0.628858350014321</v>
      </c>
      <c r="I194">
        <v>6.6117342822455405E-2</v>
      </c>
      <c r="J194">
        <v>-1.91030654935763E-2</v>
      </c>
      <c r="K194">
        <v>0.14407273051483599</v>
      </c>
      <c r="L194">
        <v>0.13519715152596801</v>
      </c>
      <c r="M194">
        <v>0.129196773809476</v>
      </c>
      <c r="N194">
        <v>0.215745110039199</v>
      </c>
      <c r="O194">
        <v>0.27629175317409799</v>
      </c>
      <c r="P194">
        <v>0.20582171944461999</v>
      </c>
      <c r="Q194">
        <v>0.16363839377887399</v>
      </c>
      <c r="R194">
        <v>0.651047752152346</v>
      </c>
      <c r="S194">
        <v>0.11165155930877101</v>
      </c>
      <c r="T194">
        <v>0.36698082290904099</v>
      </c>
      <c r="U194">
        <v>0.30897750662624002</v>
      </c>
      <c r="V194">
        <v>0.23845566827947401</v>
      </c>
      <c r="W194">
        <v>0.26222708787614801</v>
      </c>
      <c r="X194">
        <v>0.86608628722539505</v>
      </c>
      <c r="Y194">
        <v>0.83942668679549104</v>
      </c>
      <c r="Z194">
        <v>0.90852244259169301</v>
      </c>
      <c r="AA194">
        <v>1</v>
      </c>
      <c r="AB194">
        <v>0.44934041275894498</v>
      </c>
      <c r="AC194" s="300"/>
      <c r="AD194">
        <v>-0.481230407561903</v>
      </c>
      <c r="AE194">
        <v>-0.51860964864111903</v>
      </c>
      <c r="AF194">
        <v>-0.51045802306374399</v>
      </c>
      <c r="AG194">
        <v>-0.311214195240263</v>
      </c>
      <c r="AH194">
        <v>-0.64556712189667298</v>
      </c>
      <c r="AI194">
        <v>8.8209626507024796E-2</v>
      </c>
      <c r="AJ194">
        <v>-3.0673480977549499E-2</v>
      </c>
      <c r="AK194">
        <v>0.13240932393868199</v>
      </c>
      <c r="AL194">
        <v>0.14355210021894699</v>
      </c>
      <c r="AM194">
        <v>0.10651419150729401</v>
      </c>
      <c r="AN194">
        <v>0.23198160117626701</v>
      </c>
      <c r="AO194">
        <v>0.281656279015285</v>
      </c>
      <c r="AP194">
        <v>0.24660269474163701</v>
      </c>
      <c r="AQ194">
        <v>0.185155607652493</v>
      </c>
      <c r="AR194">
        <v>0.67245440004745805</v>
      </c>
      <c r="AS194">
        <v>0.104880216657883</v>
      </c>
      <c r="AT194">
        <v>0.39213423151103799</v>
      </c>
      <c r="AU194">
        <v>0.363947947125418</v>
      </c>
      <c r="AV194">
        <v>0.25569877402865399</v>
      </c>
      <c r="AW194">
        <v>0.25865012864382497</v>
      </c>
      <c r="AX194">
        <v>0.88255955103573003</v>
      </c>
      <c r="AY194">
        <v>0.83964952643225299</v>
      </c>
      <c r="AZ194">
        <v>0.91058775618551502</v>
      </c>
      <c r="BA194">
        <v>1</v>
      </c>
      <c r="BB194">
        <v>0.45811872822323702</v>
      </c>
    </row>
    <row r="195" spans="1:54" x14ac:dyDescent="0.2">
      <c r="A195" s="305"/>
      <c r="B195" s="302" t="s">
        <v>25</v>
      </c>
      <c r="C195" s="299"/>
      <c r="D195">
        <v>-0.18517386965209501</v>
      </c>
      <c r="E195">
        <v>-0.19782100299156199</v>
      </c>
      <c r="F195">
        <v>-0.19837173125750601</v>
      </c>
      <c r="G195">
        <v>-0.13932135117969899</v>
      </c>
      <c r="H195">
        <v>-0.246819685056651</v>
      </c>
      <c r="I195">
        <v>-1.7037974213203E-3</v>
      </c>
      <c r="J195">
        <v>-1.40322603549376E-2</v>
      </c>
      <c r="K195">
        <v>4.1494390163121203E-2</v>
      </c>
      <c r="L195">
        <v>9.6955482312710995E-3</v>
      </c>
      <c r="M195">
        <v>2.2508757891139899E-2</v>
      </c>
      <c r="N195">
        <v>5.1792792884462598E-2</v>
      </c>
      <c r="O195">
        <v>5.9873381253319598E-2</v>
      </c>
      <c r="P195">
        <v>-7.4138036753464795E-2</v>
      </c>
      <c r="Q195">
        <v>-0.12322166084750701</v>
      </c>
      <c r="R195">
        <v>0.21888446014743901</v>
      </c>
      <c r="S195">
        <v>-4.5228990255592703E-2</v>
      </c>
      <c r="T195">
        <v>1.6207075162921299E-2</v>
      </c>
      <c r="U195">
        <v>-9.4929508109809796E-2</v>
      </c>
      <c r="V195">
        <v>-8.1069618821130701E-2</v>
      </c>
      <c r="W195">
        <v>5.59857622229325E-2</v>
      </c>
      <c r="X195">
        <v>0.36688585882261598</v>
      </c>
      <c r="Y195">
        <v>0.40675366161460402</v>
      </c>
      <c r="Z195">
        <v>0.44599158320603</v>
      </c>
      <c r="AA195">
        <v>0.44934041275894498</v>
      </c>
      <c r="AB195">
        <v>1</v>
      </c>
      <c r="AC195" s="300"/>
      <c r="AD195">
        <v>-0.200895588294696</v>
      </c>
      <c r="AE195">
        <v>-0.217113392049295</v>
      </c>
      <c r="AF195">
        <v>-0.21554439108745299</v>
      </c>
      <c r="AG195">
        <v>-0.134404184723489</v>
      </c>
      <c r="AH195">
        <v>-0.27337695014507002</v>
      </c>
      <c r="AI195">
        <v>1.56892502598736E-2</v>
      </c>
      <c r="AJ195">
        <v>-2.3789227925260201E-2</v>
      </c>
      <c r="AK195">
        <v>2.9966213119778699E-2</v>
      </c>
      <c r="AL195">
        <v>4.2623067303191996E-3</v>
      </c>
      <c r="AM195">
        <v>1.4557129661868401E-2</v>
      </c>
      <c r="AN195">
        <v>5.98880134696579E-2</v>
      </c>
      <c r="AO195">
        <v>5.7782698413155101E-2</v>
      </c>
      <c r="AP195">
        <v>-7.6199646707696897E-2</v>
      </c>
      <c r="AQ195">
        <v>-0.13822877793636501</v>
      </c>
      <c r="AR195">
        <v>0.22704914858307201</v>
      </c>
      <c r="AS195">
        <v>-5.0010079964862598E-2</v>
      </c>
      <c r="AT195">
        <v>1.791496027326E-3</v>
      </c>
      <c r="AU195">
        <v>-0.108910226260142</v>
      </c>
      <c r="AV195">
        <v>-8.3345869909894996E-2</v>
      </c>
      <c r="AW195">
        <v>4.7549497940066597E-2</v>
      </c>
      <c r="AX195">
        <v>0.38651455162279202</v>
      </c>
      <c r="AY195">
        <v>0.44346796104623298</v>
      </c>
      <c r="AZ195">
        <v>0.46676784296101498</v>
      </c>
      <c r="BA195">
        <v>0.45811872822323702</v>
      </c>
      <c r="BB195">
        <v>1</v>
      </c>
    </row>
    <row r="196" spans="1:54" ht="17" thickBot="1" x14ac:dyDescent="0.25">
      <c r="A196" s="304"/>
      <c r="B196"/>
      <c r="AC196" s="300"/>
    </row>
    <row r="197" spans="1:54" ht="17" thickBot="1" x14ac:dyDescent="0.25">
      <c r="A197"/>
      <c r="B197"/>
      <c r="D197" s="270" t="s">
        <v>26</v>
      </c>
      <c r="E197" s="271"/>
      <c r="F197" s="271"/>
      <c r="G197" s="271"/>
      <c r="H197" s="271"/>
      <c r="I197" s="271"/>
      <c r="J197" s="271"/>
      <c r="K197" s="271"/>
      <c r="L197" s="271"/>
      <c r="M197" s="271"/>
      <c r="N197" s="271"/>
      <c r="O197" s="271"/>
      <c r="P197" s="271"/>
      <c r="Q197" s="271"/>
      <c r="R197" s="271"/>
      <c r="S197" s="271"/>
      <c r="T197" s="271"/>
      <c r="U197" s="271"/>
      <c r="V197" s="271"/>
      <c r="W197" s="271"/>
      <c r="X197" s="271"/>
      <c r="Y197" s="271"/>
      <c r="Z197" s="271"/>
      <c r="AA197" s="271"/>
      <c r="AB197" s="271"/>
      <c r="AC197" s="272"/>
      <c r="AD197" s="273" t="s">
        <v>27</v>
      </c>
      <c r="AE197" s="273"/>
      <c r="AF197" s="273"/>
      <c r="AG197" s="273"/>
      <c r="AH197" s="273"/>
      <c r="AI197" s="273"/>
      <c r="AJ197" s="273"/>
      <c r="AK197" s="273"/>
      <c r="AL197" s="273"/>
      <c r="AM197" s="273"/>
      <c r="AN197" s="273"/>
      <c r="AO197" s="273"/>
      <c r="AP197" s="273"/>
      <c r="AQ197" s="273"/>
      <c r="AR197" s="273"/>
      <c r="AS197" s="273"/>
      <c r="AT197" s="273"/>
      <c r="AU197" s="273"/>
      <c r="AV197" s="273"/>
      <c r="AW197" s="273"/>
      <c r="AX197" s="273"/>
      <c r="AY197" s="273"/>
      <c r="AZ197" s="273"/>
      <c r="BA197" s="273"/>
      <c r="BB197" s="274"/>
    </row>
    <row r="198" spans="1:54" x14ac:dyDescent="0.2">
      <c r="A198"/>
      <c r="B198"/>
      <c r="D198" s="275"/>
      <c r="E198" s="276"/>
      <c r="F198" s="277"/>
      <c r="G198" s="278"/>
      <c r="H198" s="279"/>
      <c r="I198" s="280"/>
      <c r="J198" s="281"/>
      <c r="K198" s="282"/>
      <c r="L198" s="283"/>
      <c r="M198" s="284"/>
      <c r="N198" s="285"/>
      <c r="O198" s="286"/>
      <c r="P198" s="287"/>
      <c r="Q198" s="288"/>
      <c r="R198" s="289"/>
      <c r="S198" s="290"/>
      <c r="T198" s="291"/>
      <c r="U198" s="292"/>
      <c r="V198" s="293"/>
      <c r="W198" s="294"/>
      <c r="X198" s="295"/>
      <c r="Y198" s="296"/>
      <c r="Z198" s="297"/>
      <c r="AA198" s="298"/>
      <c r="AB198" s="299"/>
      <c r="AC198" s="300"/>
      <c r="AD198" s="275"/>
      <c r="AE198" s="276"/>
      <c r="AF198" s="277"/>
      <c r="AG198" s="278"/>
      <c r="AH198" s="279"/>
      <c r="AI198" s="280"/>
      <c r="AJ198" s="281"/>
      <c r="AK198" s="282"/>
      <c r="AL198" s="283"/>
      <c r="AM198" s="284"/>
      <c r="AN198" s="285"/>
      <c r="AO198" s="286"/>
      <c r="AP198" s="287"/>
      <c r="AQ198" s="288"/>
      <c r="AR198" s="289"/>
      <c r="AS198" s="290"/>
      <c r="AT198" s="291"/>
      <c r="AU198" s="292"/>
      <c r="AV198" s="293"/>
      <c r="AW198" s="294"/>
      <c r="AX198" s="295"/>
      <c r="AY198" s="296"/>
      <c r="AZ198" s="297"/>
      <c r="BA198" s="298"/>
      <c r="BB198" s="299"/>
    </row>
    <row r="199" spans="1:54" x14ac:dyDescent="0.2">
      <c r="A199" s="269" t="s">
        <v>35</v>
      </c>
      <c r="B199" s="302" t="s">
        <v>1</v>
      </c>
      <c r="C199" s="275"/>
      <c r="D199">
        <v>1</v>
      </c>
      <c r="E199">
        <v>0.98690372116466596</v>
      </c>
      <c r="F199">
        <v>0.355824372033471</v>
      </c>
      <c r="G199">
        <v>0.24738844905952001</v>
      </c>
      <c r="H199">
        <v>0.63594152850599095</v>
      </c>
      <c r="I199">
        <v>-0.38970496199926702</v>
      </c>
      <c r="J199">
        <v>-0.36728137093838698</v>
      </c>
      <c r="K199">
        <v>-0.484263922013141</v>
      </c>
      <c r="L199">
        <v>-0.50532252615934703</v>
      </c>
      <c r="M199">
        <v>-0.30750527354995899</v>
      </c>
      <c r="N199">
        <v>-0.352099040709552</v>
      </c>
      <c r="O199">
        <v>-0.57392524528311595</v>
      </c>
      <c r="P199">
        <v>-0.50018424038618503</v>
      </c>
      <c r="Q199">
        <v>-0.32807374729185501</v>
      </c>
      <c r="R199">
        <v>-0.65514880623020399</v>
      </c>
      <c r="S199">
        <v>-0.125689985815952</v>
      </c>
      <c r="T199">
        <v>-0.37004030856131298</v>
      </c>
      <c r="U199">
        <v>-0.26518788393889098</v>
      </c>
      <c r="V199">
        <v>-0.21316023435331799</v>
      </c>
      <c r="W199">
        <v>-0.46053887716075098</v>
      </c>
      <c r="X199">
        <v>-0.516848174336759</v>
      </c>
      <c r="Y199">
        <v>-0.484794557607442</v>
      </c>
      <c r="Z199">
        <v>-0.50982490935145597</v>
      </c>
      <c r="AA199">
        <v>-0.46704421060165902</v>
      </c>
      <c r="AB199">
        <v>-0.145831248012189</v>
      </c>
      <c r="AC199" s="300"/>
      <c r="AD199">
        <v>1</v>
      </c>
      <c r="AE199">
        <v>0.99086085856513695</v>
      </c>
      <c r="AF199">
        <v>0.42345661177545901</v>
      </c>
      <c r="AG199">
        <v>0.222254378079213</v>
      </c>
      <c r="AH199">
        <v>0.62213082830619704</v>
      </c>
      <c r="AI199">
        <v>-0.37981912931042799</v>
      </c>
      <c r="AJ199">
        <v>-0.35697357552283399</v>
      </c>
      <c r="AK199">
        <v>-0.49180192365888897</v>
      </c>
      <c r="AL199">
        <v>-0.50820313383077098</v>
      </c>
      <c r="AM199">
        <v>-0.31694053456711402</v>
      </c>
      <c r="AN199">
        <v>-0.33311458175374598</v>
      </c>
      <c r="AO199">
        <v>-0.60698432193680996</v>
      </c>
      <c r="AP199">
        <v>-0.53536414383304598</v>
      </c>
      <c r="AQ199">
        <v>-0.32992845898657402</v>
      </c>
      <c r="AR199">
        <v>-0.66989243908821605</v>
      </c>
      <c r="AS199">
        <v>-7.61028283671666E-2</v>
      </c>
      <c r="AT199">
        <v>-0.34039978300519202</v>
      </c>
      <c r="AU199">
        <v>-0.23701307039516001</v>
      </c>
      <c r="AV199">
        <v>-0.186081068242194</v>
      </c>
      <c r="AW199">
        <v>-0.44230188006093901</v>
      </c>
      <c r="AX199">
        <v>-0.51528379744633102</v>
      </c>
      <c r="AY199">
        <v>-0.49337048070898898</v>
      </c>
      <c r="AZ199">
        <v>-0.523029328000847</v>
      </c>
      <c r="BA199">
        <v>-0.48402712523300601</v>
      </c>
      <c r="BB199">
        <v>-0.187744957279363</v>
      </c>
    </row>
    <row r="200" spans="1:54" x14ac:dyDescent="0.2">
      <c r="A200" s="305"/>
      <c r="B200" s="302" t="s">
        <v>2</v>
      </c>
      <c r="C200" s="276"/>
      <c r="D200">
        <v>0.98690372116466596</v>
      </c>
      <c r="E200">
        <v>1</v>
      </c>
      <c r="F200">
        <v>0.43231161630124998</v>
      </c>
      <c r="G200">
        <v>0.26112454794075302</v>
      </c>
      <c r="H200">
        <v>0.66401276624716299</v>
      </c>
      <c r="I200">
        <v>-0.41095033636670503</v>
      </c>
      <c r="J200">
        <v>-0.38871642165747</v>
      </c>
      <c r="K200">
        <v>-0.51863123959214796</v>
      </c>
      <c r="L200">
        <v>-0.54232524267148297</v>
      </c>
      <c r="M200">
        <v>-0.32677765497598099</v>
      </c>
      <c r="N200">
        <v>-0.37563158401943803</v>
      </c>
      <c r="O200">
        <v>-0.61358155402165404</v>
      </c>
      <c r="P200">
        <v>-0.52742066245746599</v>
      </c>
      <c r="Q200">
        <v>-0.34861962037974698</v>
      </c>
      <c r="R200">
        <v>-0.70353109089701604</v>
      </c>
      <c r="S200">
        <v>-0.134233236208743</v>
      </c>
      <c r="T200">
        <v>-0.39668670244332599</v>
      </c>
      <c r="U200">
        <v>-0.28342521906325402</v>
      </c>
      <c r="V200">
        <v>-0.228262587008596</v>
      </c>
      <c r="W200">
        <v>-0.49526380562961497</v>
      </c>
      <c r="X200">
        <v>-0.55748141860262601</v>
      </c>
      <c r="Y200">
        <v>-0.52358764922896195</v>
      </c>
      <c r="Z200">
        <v>-0.54998222477324099</v>
      </c>
      <c r="AA200">
        <v>-0.50328619174323896</v>
      </c>
      <c r="AB200">
        <v>-0.157754300184589</v>
      </c>
      <c r="AC200" s="300"/>
      <c r="AD200">
        <v>0.99086085856513695</v>
      </c>
      <c r="AE200">
        <v>1</v>
      </c>
      <c r="AF200">
        <v>0.49068154567746097</v>
      </c>
      <c r="AG200">
        <v>0.23864148747952099</v>
      </c>
      <c r="AH200">
        <v>0.64895434463789603</v>
      </c>
      <c r="AI200">
        <v>-0.39418166118743098</v>
      </c>
      <c r="AJ200">
        <v>-0.37208915418543997</v>
      </c>
      <c r="AK200">
        <v>-0.521497318159032</v>
      </c>
      <c r="AL200">
        <v>-0.53882884181187096</v>
      </c>
      <c r="AM200">
        <v>-0.333502661411469</v>
      </c>
      <c r="AN200">
        <v>-0.35363809018576498</v>
      </c>
      <c r="AO200">
        <v>-0.64265142706355005</v>
      </c>
      <c r="AP200">
        <v>-0.55581373609351903</v>
      </c>
      <c r="AQ200">
        <v>-0.34418415649385198</v>
      </c>
      <c r="AR200">
        <v>-0.71191153600558499</v>
      </c>
      <c r="AS200">
        <v>-8.0324373658034104E-2</v>
      </c>
      <c r="AT200">
        <v>-0.36179640533386798</v>
      </c>
      <c r="AU200">
        <v>-0.25041794056381</v>
      </c>
      <c r="AV200">
        <v>-0.19718512590562201</v>
      </c>
      <c r="AW200">
        <v>-0.47060062085025001</v>
      </c>
      <c r="AX200">
        <v>-0.55124768138626601</v>
      </c>
      <c r="AY200">
        <v>-0.52829983677622105</v>
      </c>
      <c r="AZ200">
        <v>-0.55922922568716005</v>
      </c>
      <c r="BA200">
        <v>-0.51705998864556102</v>
      </c>
      <c r="BB200">
        <v>-0.20218068820122601</v>
      </c>
    </row>
    <row r="201" spans="1:54" x14ac:dyDescent="0.2">
      <c r="A201" s="305"/>
      <c r="B201" s="302" t="s">
        <v>3</v>
      </c>
      <c r="C201" s="277"/>
      <c r="D201">
        <v>0.355824372033471</v>
      </c>
      <c r="E201">
        <v>0.43231161630124998</v>
      </c>
      <c r="F201">
        <v>1</v>
      </c>
      <c r="G201">
        <v>0.237439436903087</v>
      </c>
      <c r="H201">
        <v>0.50650646939599397</v>
      </c>
      <c r="I201">
        <v>-0.307707950127389</v>
      </c>
      <c r="J201">
        <v>-0.27665183980637698</v>
      </c>
      <c r="K201">
        <v>-0.437255051161968</v>
      </c>
      <c r="L201">
        <v>-0.462032123399851</v>
      </c>
      <c r="M201">
        <v>-0.27404050007904401</v>
      </c>
      <c r="N201">
        <v>-0.317300159040663</v>
      </c>
      <c r="O201">
        <v>-0.52889555375177</v>
      </c>
      <c r="P201">
        <v>-0.42757433739794498</v>
      </c>
      <c r="Q201">
        <v>-0.30400372947523602</v>
      </c>
      <c r="R201">
        <v>-0.61653345648359703</v>
      </c>
      <c r="S201">
        <v>-0.117555042289646</v>
      </c>
      <c r="T201">
        <v>-0.34312812633781198</v>
      </c>
      <c r="U201">
        <v>-0.24964474366811101</v>
      </c>
      <c r="V201">
        <v>-0.20283456544265699</v>
      </c>
      <c r="W201">
        <v>-0.431604297713929</v>
      </c>
      <c r="X201">
        <v>-0.49716043365782198</v>
      </c>
      <c r="Y201">
        <v>-0.46505212798057899</v>
      </c>
      <c r="Z201">
        <v>-0.48608854755827002</v>
      </c>
      <c r="AA201">
        <v>-0.44727245647694303</v>
      </c>
      <c r="AB201">
        <v>-0.14068708396795301</v>
      </c>
      <c r="AC201" s="300"/>
      <c r="AD201">
        <v>0.42345661177545901</v>
      </c>
      <c r="AE201">
        <v>0.49068154567746097</v>
      </c>
      <c r="AF201">
        <v>1</v>
      </c>
      <c r="AG201">
        <v>0.268009267135083</v>
      </c>
      <c r="AH201">
        <v>0.54099927401189596</v>
      </c>
      <c r="AI201">
        <v>-0.30733590206359002</v>
      </c>
      <c r="AJ201">
        <v>-0.28286183890120897</v>
      </c>
      <c r="AK201">
        <v>-0.46854219591136198</v>
      </c>
      <c r="AL201">
        <v>-0.48804993391595197</v>
      </c>
      <c r="AM201">
        <v>-0.29851762903467899</v>
      </c>
      <c r="AN201">
        <v>-0.325679268861712</v>
      </c>
      <c r="AO201">
        <v>-0.58581373313903595</v>
      </c>
      <c r="AP201">
        <v>-0.47321033245385202</v>
      </c>
      <c r="AQ201">
        <v>-0.31865485389910803</v>
      </c>
      <c r="AR201">
        <v>-0.66145654936909504</v>
      </c>
      <c r="AS201">
        <v>-7.5360793285549399E-2</v>
      </c>
      <c r="AT201">
        <v>-0.34061354186236997</v>
      </c>
      <c r="AU201">
        <v>-0.23733149593984401</v>
      </c>
      <c r="AV201">
        <v>-0.188342070424417</v>
      </c>
      <c r="AW201">
        <v>-0.43987333564352499</v>
      </c>
      <c r="AX201">
        <v>-0.52509827675592902</v>
      </c>
      <c r="AY201">
        <v>-0.50184609582971695</v>
      </c>
      <c r="AZ201">
        <v>-0.53052561717416402</v>
      </c>
      <c r="BA201">
        <v>-0.48772031672612498</v>
      </c>
      <c r="BB201">
        <v>-0.19209270964776101</v>
      </c>
    </row>
    <row r="202" spans="1:54" x14ac:dyDescent="0.2">
      <c r="A202" s="305"/>
      <c r="B202" s="302" t="s">
        <v>4</v>
      </c>
      <c r="C202" s="278"/>
      <c r="D202">
        <v>0.24738844905952001</v>
      </c>
      <c r="E202">
        <v>0.26112454794075302</v>
      </c>
      <c r="F202">
        <v>0.237439436903087</v>
      </c>
      <c r="G202">
        <v>1</v>
      </c>
      <c r="H202">
        <v>0.34054168151064701</v>
      </c>
      <c r="I202">
        <v>-6.9763585834261205E-2</v>
      </c>
      <c r="J202">
        <v>-2.32087807761861E-2</v>
      </c>
      <c r="K202">
        <v>-0.16507980463182301</v>
      </c>
      <c r="L202">
        <v>-0.192905792641347</v>
      </c>
      <c r="M202">
        <v>-0.12194008498025</v>
      </c>
      <c r="N202">
        <v>-0.156700257075786</v>
      </c>
      <c r="O202">
        <v>-0.259052856071116</v>
      </c>
      <c r="P202">
        <v>-0.21592959085970301</v>
      </c>
      <c r="Q202">
        <v>-0.16419751987499301</v>
      </c>
      <c r="R202">
        <v>-0.31511018468560598</v>
      </c>
      <c r="S202">
        <v>-6.7640669181453894E-2</v>
      </c>
      <c r="T202">
        <v>-0.18634829920599</v>
      </c>
      <c r="U202">
        <v>-0.14657059562215299</v>
      </c>
      <c r="V202">
        <v>-0.118808865166055</v>
      </c>
      <c r="W202">
        <v>-0.23263139308463099</v>
      </c>
      <c r="X202">
        <v>-0.28004637496792201</v>
      </c>
      <c r="Y202">
        <v>-0.26383314849587503</v>
      </c>
      <c r="Z202">
        <v>-0.27061290128154702</v>
      </c>
      <c r="AA202">
        <v>-0.25066400337001399</v>
      </c>
      <c r="AB202">
        <v>-7.7927430424208299E-2</v>
      </c>
      <c r="AC202" s="300"/>
      <c r="AD202">
        <v>0.222254378079213</v>
      </c>
      <c r="AE202">
        <v>0.23864148747952099</v>
      </c>
      <c r="AF202">
        <v>0.268009267135083</v>
      </c>
      <c r="AG202">
        <v>1</v>
      </c>
      <c r="AH202">
        <v>0.32527918671307099</v>
      </c>
      <c r="AI202">
        <v>-5.6839454113376597E-2</v>
      </c>
      <c r="AJ202">
        <v>-2.34884386095696E-2</v>
      </c>
      <c r="AK202">
        <v>-0.16629462153845401</v>
      </c>
      <c r="AL202">
        <v>-0.18922582401587701</v>
      </c>
      <c r="AM202">
        <v>-0.12504368934097901</v>
      </c>
      <c r="AN202">
        <v>-0.14401537289923799</v>
      </c>
      <c r="AO202">
        <v>-0.25887663093544899</v>
      </c>
      <c r="AP202">
        <v>-0.21011911377937301</v>
      </c>
      <c r="AQ202">
        <v>-0.15026868422693401</v>
      </c>
      <c r="AR202">
        <v>-0.29958011892381298</v>
      </c>
      <c r="AS202">
        <v>-3.6698406500787803E-2</v>
      </c>
      <c r="AT202">
        <v>-0.167690729741822</v>
      </c>
      <c r="AU202">
        <v>-0.12417836261151</v>
      </c>
      <c r="AV202">
        <v>-9.9084742205278395E-2</v>
      </c>
      <c r="AW202">
        <v>-0.216046750922365</v>
      </c>
      <c r="AX202">
        <v>-0.268617321298036</v>
      </c>
      <c r="AY202">
        <v>-0.252258013774324</v>
      </c>
      <c r="AZ202">
        <v>-0.265384550351555</v>
      </c>
      <c r="BA202">
        <v>-0.24530612667849</v>
      </c>
      <c r="BB202">
        <v>-9.7753622334629794E-2</v>
      </c>
    </row>
    <row r="203" spans="1:54" x14ac:dyDescent="0.2">
      <c r="A203" s="305"/>
      <c r="B203" s="302" t="s">
        <v>5</v>
      </c>
      <c r="C203" s="279"/>
      <c r="D203">
        <v>0.63594152850599095</v>
      </c>
      <c r="E203">
        <v>0.66401276624716299</v>
      </c>
      <c r="F203">
        <v>0.50650646939599397</v>
      </c>
      <c r="G203">
        <v>0.34054168151064701</v>
      </c>
      <c r="H203">
        <v>1</v>
      </c>
      <c r="I203">
        <v>9.2650481524649995E-4</v>
      </c>
      <c r="J203">
        <v>0.20668231294223099</v>
      </c>
      <c r="K203">
        <v>-0.205765090803567</v>
      </c>
      <c r="L203">
        <v>-0.32533434275303402</v>
      </c>
      <c r="M203">
        <v>-0.245399153506934</v>
      </c>
      <c r="N203">
        <v>-0.34668605472397102</v>
      </c>
      <c r="O203">
        <v>-0.59307626317631701</v>
      </c>
      <c r="P203">
        <v>-0.53404664942625901</v>
      </c>
      <c r="Q203">
        <v>-0.44283646721822501</v>
      </c>
      <c r="R203">
        <v>-0.73191403695712798</v>
      </c>
      <c r="S203">
        <v>-0.19224606286649701</v>
      </c>
      <c r="T203">
        <v>-0.47477285063355201</v>
      </c>
      <c r="U203">
        <v>-0.415690479556935</v>
      </c>
      <c r="V203">
        <v>-0.33824311081784902</v>
      </c>
      <c r="W203">
        <v>-0.581485382352114</v>
      </c>
      <c r="X203">
        <v>-0.71942876122841803</v>
      </c>
      <c r="Y203">
        <v>-0.68501979108330902</v>
      </c>
      <c r="Z203">
        <v>-0.69027383376224105</v>
      </c>
      <c r="AA203">
        <v>-0.64531914713682503</v>
      </c>
      <c r="AB203">
        <v>-0.2022317482149</v>
      </c>
      <c r="AC203" s="300"/>
      <c r="AD203">
        <v>0.62213082830619704</v>
      </c>
      <c r="AE203">
        <v>0.64895434463789603</v>
      </c>
      <c r="AF203">
        <v>0.54099927401189596</v>
      </c>
      <c r="AG203">
        <v>0.32527918671307099</v>
      </c>
      <c r="AH203">
        <v>1</v>
      </c>
      <c r="AI203">
        <v>2.9286328312302001E-2</v>
      </c>
      <c r="AJ203">
        <v>0.226212871468504</v>
      </c>
      <c r="AK203">
        <v>-0.18851705220109299</v>
      </c>
      <c r="AL203">
        <v>-0.30654672116674597</v>
      </c>
      <c r="AM203">
        <v>-0.23468853903497799</v>
      </c>
      <c r="AN203">
        <v>-0.32677211624498598</v>
      </c>
      <c r="AO203">
        <v>-0.58119866256193298</v>
      </c>
      <c r="AP203">
        <v>-0.505194736835756</v>
      </c>
      <c r="AQ203">
        <v>-0.41696299242276202</v>
      </c>
      <c r="AR203">
        <v>-0.69249549704949198</v>
      </c>
      <c r="AS203">
        <v>-0.111443679409391</v>
      </c>
      <c r="AT203">
        <v>-0.43739131178680202</v>
      </c>
      <c r="AU203">
        <v>-0.36324646534041499</v>
      </c>
      <c r="AV203">
        <v>-0.29027206613887702</v>
      </c>
      <c r="AW203">
        <v>-0.56320856246011497</v>
      </c>
      <c r="AX203">
        <v>-0.71800938779814905</v>
      </c>
      <c r="AY203">
        <v>-0.65705072965481703</v>
      </c>
      <c r="AZ203">
        <v>-0.69564840384492699</v>
      </c>
      <c r="BA203">
        <v>-0.64039047198313004</v>
      </c>
      <c r="BB203">
        <v>-0.25141746053272801</v>
      </c>
    </row>
    <row r="204" spans="1:54" x14ac:dyDescent="0.2">
      <c r="A204" s="305"/>
      <c r="B204" s="302" t="s">
        <v>6</v>
      </c>
      <c r="C204" s="280"/>
      <c r="D204">
        <v>-0.38970496199926702</v>
      </c>
      <c r="E204">
        <v>-0.41095033636670503</v>
      </c>
      <c r="F204">
        <v>-0.307707950127389</v>
      </c>
      <c r="G204">
        <v>-6.9763585834261205E-2</v>
      </c>
      <c r="H204">
        <v>9.2650481524649995E-4</v>
      </c>
      <c r="I204">
        <v>1</v>
      </c>
      <c r="J204">
        <v>0.80362169351252299</v>
      </c>
      <c r="K204">
        <v>0.34721564562527202</v>
      </c>
      <c r="L204">
        <v>0.26662386725083997</v>
      </c>
      <c r="M204">
        <v>0.27927613263339701</v>
      </c>
      <c r="N204">
        <v>0.242851269030187</v>
      </c>
      <c r="O204">
        <v>0.320007555612488</v>
      </c>
      <c r="P204">
        <v>0.33559177720214201</v>
      </c>
      <c r="Q204">
        <v>0.16787602234839399</v>
      </c>
      <c r="R204">
        <v>0.34105404723128302</v>
      </c>
      <c r="S204">
        <v>-7.0747821394410004E-3</v>
      </c>
      <c r="T204">
        <v>3.09458800698134E-2</v>
      </c>
      <c r="U204">
        <v>-5.2781346722961198E-2</v>
      </c>
      <c r="V204">
        <v>-5.5765698801992301E-2</v>
      </c>
      <c r="W204">
        <v>-3.0536834343493201E-2</v>
      </c>
      <c r="X204">
        <v>-6.1102264795762903E-2</v>
      </c>
      <c r="Y204">
        <v>-5.04050736834568E-2</v>
      </c>
      <c r="Z204">
        <v>2.0366881797520501E-2</v>
      </c>
      <c r="AA204">
        <v>2.7382472113877399E-2</v>
      </c>
      <c r="AB204">
        <v>1.8663136894000001E-4</v>
      </c>
      <c r="AC204" s="300"/>
      <c r="AD204">
        <v>-0.37981912931042799</v>
      </c>
      <c r="AE204">
        <v>-0.39418166118743098</v>
      </c>
      <c r="AF204">
        <v>-0.30733590206359002</v>
      </c>
      <c r="AG204">
        <v>-5.6839454113376597E-2</v>
      </c>
      <c r="AH204">
        <v>2.9286328312302001E-2</v>
      </c>
      <c r="AI204">
        <v>1</v>
      </c>
      <c r="AJ204">
        <v>0.78034110166200998</v>
      </c>
      <c r="AK204">
        <v>0.37466996937948199</v>
      </c>
      <c r="AL204">
        <v>0.28137768192984502</v>
      </c>
      <c r="AM204">
        <v>0.29123023859733099</v>
      </c>
      <c r="AN204">
        <v>0.224198447793585</v>
      </c>
      <c r="AO204">
        <v>0.31055819629394998</v>
      </c>
      <c r="AP204">
        <v>0.40246407816798402</v>
      </c>
      <c r="AQ204">
        <v>0.22127984979594001</v>
      </c>
      <c r="AR204">
        <v>0.39048044828272899</v>
      </c>
      <c r="AS204">
        <v>-7.9046018451166995E-3</v>
      </c>
      <c r="AT204">
        <v>1.6055553494365E-3</v>
      </c>
      <c r="AU204">
        <v>-6.16085307052672E-2</v>
      </c>
      <c r="AV204">
        <v>-6.4596235774393995E-2</v>
      </c>
      <c r="AW204">
        <v>-4.6917345405022799E-2</v>
      </c>
      <c r="AX204">
        <v>-9.8869398803116307E-2</v>
      </c>
      <c r="AY204">
        <v>-2.4430445037524201E-2</v>
      </c>
      <c r="AZ204">
        <v>-4.3263899599076004E-3</v>
      </c>
      <c r="BA204">
        <v>3.3189705452992602E-2</v>
      </c>
      <c r="BB204">
        <v>-1.9204501844443399E-2</v>
      </c>
    </row>
    <row r="205" spans="1:54" x14ac:dyDescent="0.2">
      <c r="A205" s="305"/>
      <c r="B205" s="302" t="s">
        <v>7</v>
      </c>
      <c r="C205" s="281"/>
      <c r="D205">
        <v>-0.36728137093838698</v>
      </c>
      <c r="E205">
        <v>-0.38871642165747</v>
      </c>
      <c r="F205">
        <v>-0.27665183980637698</v>
      </c>
      <c r="G205">
        <v>-2.32087807761861E-2</v>
      </c>
      <c r="H205">
        <v>0.20668231294223099</v>
      </c>
      <c r="I205">
        <v>0.80362169351252299</v>
      </c>
      <c r="J205">
        <v>1</v>
      </c>
      <c r="K205">
        <v>0.67257905503535298</v>
      </c>
      <c r="L205">
        <v>0.55330818932512305</v>
      </c>
      <c r="M205">
        <v>0.29186164029713901</v>
      </c>
      <c r="N205">
        <v>0.21859861808394401</v>
      </c>
      <c r="O205">
        <v>0.331740311390472</v>
      </c>
      <c r="P205">
        <v>0.21002448674044</v>
      </c>
      <c r="Q205">
        <v>2.60589996521472E-2</v>
      </c>
      <c r="R205">
        <v>0.25286751073172198</v>
      </c>
      <c r="S205">
        <v>-4.49577690452466E-2</v>
      </c>
      <c r="T205">
        <v>-3.3067480955204002E-3</v>
      </c>
      <c r="U205">
        <v>-0.124416758536898</v>
      </c>
      <c r="V205">
        <v>-0.105551257365709</v>
      </c>
      <c r="W205">
        <v>1.7446481723044499E-2</v>
      </c>
      <c r="X205">
        <v>-0.10055599496496</v>
      </c>
      <c r="Y205">
        <v>-0.10207628327745601</v>
      </c>
      <c r="Z205">
        <v>-6.1513428915177297E-2</v>
      </c>
      <c r="AA205">
        <v>-7.6663118133306396E-2</v>
      </c>
      <c r="AB205">
        <v>-2.4050789532055701E-2</v>
      </c>
      <c r="AC205" s="300"/>
      <c r="AD205">
        <v>-0.35697357552283399</v>
      </c>
      <c r="AE205">
        <v>-0.37208915418543997</v>
      </c>
      <c r="AF205">
        <v>-0.28286183890120897</v>
      </c>
      <c r="AG205">
        <v>-2.34884386095696E-2</v>
      </c>
      <c r="AH205">
        <v>0.226212871468504</v>
      </c>
      <c r="AI205">
        <v>0.78034110166200998</v>
      </c>
      <c r="AJ205">
        <v>1</v>
      </c>
      <c r="AK205">
        <v>0.71361053925178597</v>
      </c>
      <c r="AL205">
        <v>0.586777643829414</v>
      </c>
      <c r="AM205">
        <v>0.30661690010346498</v>
      </c>
      <c r="AN205">
        <v>0.21181605659163599</v>
      </c>
      <c r="AO205">
        <v>0.37267300111262502</v>
      </c>
      <c r="AP205">
        <v>0.29929834897444202</v>
      </c>
      <c r="AQ205">
        <v>7.0087243923151299E-2</v>
      </c>
      <c r="AR205">
        <v>0.31395881801008502</v>
      </c>
      <c r="AS205">
        <v>-2.5256947915543101E-2</v>
      </c>
      <c r="AT205">
        <v>-3.5361907391439E-3</v>
      </c>
      <c r="AU205">
        <v>-0.105070276295377</v>
      </c>
      <c r="AV205">
        <v>-8.8787797554242195E-2</v>
      </c>
      <c r="AW205">
        <v>1.8210273412100599E-2</v>
      </c>
      <c r="AX205">
        <v>-0.13660446557008199</v>
      </c>
      <c r="AY205">
        <v>-7.8670237676851301E-2</v>
      </c>
      <c r="AZ205">
        <v>-8.0343900392696704E-2</v>
      </c>
      <c r="BA205">
        <v>-7.5485258678070294E-2</v>
      </c>
      <c r="BB205">
        <v>-4.5288321804794002E-2</v>
      </c>
    </row>
    <row r="206" spans="1:54" x14ac:dyDescent="0.2">
      <c r="A206" s="305"/>
      <c r="B206" s="302" t="s">
        <v>8</v>
      </c>
      <c r="C206" s="282"/>
      <c r="D206">
        <v>-0.484263922013141</v>
      </c>
      <c r="E206">
        <v>-0.51863123959214796</v>
      </c>
      <c r="F206">
        <v>-0.437255051161968</v>
      </c>
      <c r="G206">
        <v>-0.16507980463182301</v>
      </c>
      <c r="H206">
        <v>-0.205765090803567</v>
      </c>
      <c r="I206">
        <v>0.34721564562527202</v>
      </c>
      <c r="J206">
        <v>0.67257905503535298</v>
      </c>
      <c r="K206">
        <v>1</v>
      </c>
      <c r="L206">
        <v>0.93616779734053102</v>
      </c>
      <c r="M206">
        <v>0.43235628116070401</v>
      </c>
      <c r="N206">
        <v>0.413684939330283</v>
      </c>
      <c r="O206">
        <v>0.73841583174204795</v>
      </c>
      <c r="P206">
        <v>0.43723320148569</v>
      </c>
      <c r="Q206">
        <v>0.221789946325854</v>
      </c>
      <c r="R206">
        <v>0.56216788686804897</v>
      </c>
      <c r="S206">
        <v>4.0948351863034901E-2</v>
      </c>
      <c r="T206">
        <v>0.23207483116458</v>
      </c>
      <c r="U206">
        <v>4.98287520266293E-2</v>
      </c>
      <c r="V206">
        <v>6.6217470453188695E-2</v>
      </c>
      <c r="W206">
        <v>0.41404451924311397</v>
      </c>
      <c r="X206">
        <v>0.20490028557408699</v>
      </c>
      <c r="Y206">
        <v>0.169282842202296</v>
      </c>
      <c r="Z206">
        <v>0.17933091801889001</v>
      </c>
      <c r="AA206">
        <v>0.12534705982502001</v>
      </c>
      <c r="AB206">
        <v>2.9979083904603399E-2</v>
      </c>
      <c r="AC206" s="300"/>
      <c r="AD206">
        <v>-0.49180192365888897</v>
      </c>
      <c r="AE206">
        <v>-0.521497318159032</v>
      </c>
      <c r="AF206">
        <v>-0.46854219591136198</v>
      </c>
      <c r="AG206">
        <v>-0.16629462153845401</v>
      </c>
      <c r="AH206">
        <v>-0.18851705220109299</v>
      </c>
      <c r="AI206">
        <v>0.37466996937948199</v>
      </c>
      <c r="AJ206">
        <v>0.71361053925178597</v>
      </c>
      <c r="AK206">
        <v>1</v>
      </c>
      <c r="AL206">
        <v>0.93166045763334004</v>
      </c>
      <c r="AM206">
        <v>0.44248492859181898</v>
      </c>
      <c r="AN206">
        <v>0.40703958819359798</v>
      </c>
      <c r="AO206">
        <v>0.77835845522387104</v>
      </c>
      <c r="AP206">
        <v>0.54198632348043596</v>
      </c>
      <c r="AQ206">
        <v>0.28272146716129398</v>
      </c>
      <c r="AR206">
        <v>0.61868403076884604</v>
      </c>
      <c r="AS206">
        <v>3.8983642440780501E-2</v>
      </c>
      <c r="AT206">
        <v>0.23658379178191599</v>
      </c>
      <c r="AU206">
        <v>6.6729453672493499E-2</v>
      </c>
      <c r="AV206">
        <v>6.7956660777901107E-2</v>
      </c>
      <c r="AW206">
        <v>0.40266359013278702</v>
      </c>
      <c r="AX206">
        <v>0.170316245543502</v>
      </c>
      <c r="AY206">
        <v>0.16213520465640699</v>
      </c>
      <c r="AZ206">
        <v>0.180362291826865</v>
      </c>
      <c r="BA206">
        <v>0.118052082106994</v>
      </c>
      <c r="BB206">
        <v>1.3004698873984E-2</v>
      </c>
    </row>
    <row r="207" spans="1:54" x14ac:dyDescent="0.2">
      <c r="A207" s="305"/>
      <c r="B207" s="302" t="s">
        <v>9</v>
      </c>
      <c r="C207" s="283"/>
      <c r="D207">
        <v>-0.50532252615934703</v>
      </c>
      <c r="E207">
        <v>-0.54232524267148297</v>
      </c>
      <c r="F207">
        <v>-0.462032123399851</v>
      </c>
      <c r="G207">
        <v>-0.192905792641347</v>
      </c>
      <c r="H207">
        <v>-0.32533434275303402</v>
      </c>
      <c r="I207">
        <v>0.26662386725083997</v>
      </c>
      <c r="J207">
        <v>0.55330818932512305</v>
      </c>
      <c r="K207">
        <v>0.93616779734053102</v>
      </c>
      <c r="L207">
        <v>1</v>
      </c>
      <c r="M207">
        <v>0.42660136559310102</v>
      </c>
      <c r="N207">
        <v>0.43482962594636898</v>
      </c>
      <c r="O207">
        <v>0.79657989691113995</v>
      </c>
      <c r="P207">
        <v>0.49778221218841701</v>
      </c>
      <c r="Q207">
        <v>0.29622941042326001</v>
      </c>
      <c r="R207">
        <v>0.62208701007715606</v>
      </c>
      <c r="S207">
        <v>6.7556389796415206E-2</v>
      </c>
      <c r="T207">
        <v>0.29211740194294</v>
      </c>
      <c r="U207">
        <v>0.107865138816453</v>
      </c>
      <c r="V207">
        <v>0.12077500004931301</v>
      </c>
      <c r="W207">
        <v>0.50302140512034199</v>
      </c>
      <c r="X207">
        <v>0.25551104213020898</v>
      </c>
      <c r="Y207">
        <v>0.22286157311615701</v>
      </c>
      <c r="Z207">
        <v>0.22364781066318101</v>
      </c>
      <c r="AA207">
        <v>0.16768545696381401</v>
      </c>
      <c r="AB207">
        <v>2.2110909130092098E-2</v>
      </c>
      <c r="AC207" s="300"/>
      <c r="AD207">
        <v>-0.50820313383077098</v>
      </c>
      <c r="AE207">
        <v>-0.53882884181187096</v>
      </c>
      <c r="AF207">
        <v>-0.48804993391595197</v>
      </c>
      <c r="AG207">
        <v>-0.18922582401587701</v>
      </c>
      <c r="AH207">
        <v>-0.30654672116674597</v>
      </c>
      <c r="AI207">
        <v>0.28137768192984502</v>
      </c>
      <c r="AJ207">
        <v>0.586777643829414</v>
      </c>
      <c r="AK207">
        <v>0.93166045763334004</v>
      </c>
      <c r="AL207">
        <v>1</v>
      </c>
      <c r="AM207">
        <v>0.43787958350530298</v>
      </c>
      <c r="AN207">
        <v>0.43623906249284999</v>
      </c>
      <c r="AO207">
        <v>0.82021520686938898</v>
      </c>
      <c r="AP207">
        <v>0.61110731621259196</v>
      </c>
      <c r="AQ207">
        <v>0.37117741930900799</v>
      </c>
      <c r="AR207">
        <v>0.66101833243183605</v>
      </c>
      <c r="AS207">
        <v>6.5858515181438496E-2</v>
      </c>
      <c r="AT207">
        <v>0.32159176651399002</v>
      </c>
      <c r="AU207">
        <v>0.152943449982266</v>
      </c>
      <c r="AV207">
        <v>0.144413632905944</v>
      </c>
      <c r="AW207">
        <v>0.54682570971835098</v>
      </c>
      <c r="AX207">
        <v>0.230131518593328</v>
      </c>
      <c r="AY207">
        <v>0.190343600081716</v>
      </c>
      <c r="AZ207">
        <v>0.21568223729435201</v>
      </c>
      <c r="BA207">
        <v>0.13687788169319201</v>
      </c>
      <c r="BB207">
        <v>-1.9437921584879801E-2</v>
      </c>
    </row>
    <row r="208" spans="1:54" x14ac:dyDescent="0.2">
      <c r="A208" s="305"/>
      <c r="B208" s="302" t="s">
        <v>10</v>
      </c>
      <c r="C208" s="284"/>
      <c r="D208">
        <v>-0.30750527354995899</v>
      </c>
      <c r="E208">
        <v>-0.32677765497598099</v>
      </c>
      <c r="F208">
        <v>-0.27404050007904401</v>
      </c>
      <c r="G208">
        <v>-0.12194008498025</v>
      </c>
      <c r="H208">
        <v>-0.245399153506934</v>
      </c>
      <c r="I208">
        <v>0.27927613263339701</v>
      </c>
      <c r="J208">
        <v>0.29186164029713901</v>
      </c>
      <c r="K208">
        <v>0.43235628116070401</v>
      </c>
      <c r="L208">
        <v>0.42660136559310102</v>
      </c>
      <c r="M208">
        <v>1</v>
      </c>
      <c r="N208">
        <v>0.25927144844949501</v>
      </c>
      <c r="O208">
        <v>0.468649132891028</v>
      </c>
      <c r="P208">
        <v>0.38299771906434499</v>
      </c>
      <c r="Q208">
        <v>0.273938014282953</v>
      </c>
      <c r="R208">
        <v>0.39889798512903202</v>
      </c>
      <c r="S208">
        <v>7.2034050177378198E-2</v>
      </c>
      <c r="T208">
        <v>0.18899259635190099</v>
      </c>
      <c r="U208">
        <v>0.12107945819278799</v>
      </c>
      <c r="V208">
        <v>0.10325512092127601</v>
      </c>
      <c r="W208">
        <v>0.21408997953300099</v>
      </c>
      <c r="X208">
        <v>0.141833406959749</v>
      </c>
      <c r="Y208">
        <v>0.120890960084802</v>
      </c>
      <c r="Z208">
        <v>0.13471070837294599</v>
      </c>
      <c r="AA208">
        <v>0.13287059318948499</v>
      </c>
      <c r="AB208">
        <v>1.7192219366663101E-2</v>
      </c>
      <c r="AC208" s="300"/>
      <c r="AD208">
        <v>-0.31694053456711402</v>
      </c>
      <c r="AE208">
        <v>-0.333502661411469</v>
      </c>
      <c r="AF208">
        <v>-0.29851762903467899</v>
      </c>
      <c r="AG208">
        <v>-0.12504368934097901</v>
      </c>
      <c r="AH208">
        <v>-0.23468853903497799</v>
      </c>
      <c r="AI208">
        <v>0.29123023859733099</v>
      </c>
      <c r="AJ208">
        <v>0.30661690010346498</v>
      </c>
      <c r="AK208">
        <v>0.44248492859181898</v>
      </c>
      <c r="AL208">
        <v>0.43787958350530298</v>
      </c>
      <c r="AM208">
        <v>1</v>
      </c>
      <c r="AN208">
        <v>0.27489150685448699</v>
      </c>
      <c r="AO208">
        <v>0.47866964084812902</v>
      </c>
      <c r="AP208">
        <v>0.42144668220556503</v>
      </c>
      <c r="AQ208">
        <v>0.28891998742213199</v>
      </c>
      <c r="AR208">
        <v>0.424552313657939</v>
      </c>
      <c r="AS208">
        <v>3.9971384719523599E-2</v>
      </c>
      <c r="AT208">
        <v>0.172438693690878</v>
      </c>
      <c r="AU208">
        <v>0.117148712618822</v>
      </c>
      <c r="AV208">
        <v>9.3635968249329099E-2</v>
      </c>
      <c r="AW208">
        <v>0.23553587394584699</v>
      </c>
      <c r="AX208">
        <v>0.137484480829482</v>
      </c>
      <c r="AY208">
        <v>0.124173781354932</v>
      </c>
      <c r="AZ208">
        <v>0.15066416373660199</v>
      </c>
      <c r="BA208">
        <v>0.126280178863028</v>
      </c>
      <c r="BB208">
        <v>4.6959342218705997E-3</v>
      </c>
    </row>
    <row r="209" spans="1:54" x14ac:dyDescent="0.2">
      <c r="A209" s="305"/>
      <c r="B209" s="302" t="s">
        <v>11</v>
      </c>
      <c r="C209" s="285"/>
      <c r="D209">
        <v>-0.352099040709552</v>
      </c>
      <c r="E209">
        <v>-0.37563158401943803</v>
      </c>
      <c r="F209">
        <v>-0.317300159040663</v>
      </c>
      <c r="G209">
        <v>-0.156700257075786</v>
      </c>
      <c r="H209">
        <v>-0.34668605472397102</v>
      </c>
      <c r="I209">
        <v>0.242851269030187</v>
      </c>
      <c r="J209">
        <v>0.21859861808394401</v>
      </c>
      <c r="K209">
        <v>0.413684939330283</v>
      </c>
      <c r="L209">
        <v>0.43482962594636898</v>
      </c>
      <c r="M209">
        <v>0.25927144844949501</v>
      </c>
      <c r="N209">
        <v>1</v>
      </c>
      <c r="O209">
        <v>0.51294830825218496</v>
      </c>
      <c r="P209">
        <v>0.41309542861516801</v>
      </c>
      <c r="Q209">
        <v>0.28251069110281901</v>
      </c>
      <c r="R209">
        <v>0.480288653321081</v>
      </c>
      <c r="S209">
        <v>8.7063436648256998E-2</v>
      </c>
      <c r="T209">
        <v>0.21938874173186501</v>
      </c>
      <c r="U209">
        <v>0.12617504748292399</v>
      </c>
      <c r="V209">
        <v>0.131852597441319</v>
      </c>
      <c r="W209">
        <v>0.29529530640834301</v>
      </c>
      <c r="X209">
        <v>0.23265949171233799</v>
      </c>
      <c r="Y209">
        <v>0.22380578801258999</v>
      </c>
      <c r="Z209">
        <v>0.23658374069346</v>
      </c>
      <c r="AA209">
        <v>0.21245845341896299</v>
      </c>
      <c r="AB209">
        <v>5.0517989647574597E-2</v>
      </c>
      <c r="AC209" s="300"/>
      <c r="AD209">
        <v>-0.33311458175374598</v>
      </c>
      <c r="AE209">
        <v>-0.35363809018576498</v>
      </c>
      <c r="AF209">
        <v>-0.325679268861712</v>
      </c>
      <c r="AG209">
        <v>-0.14401537289923799</v>
      </c>
      <c r="AH209">
        <v>-0.32677211624498598</v>
      </c>
      <c r="AI209">
        <v>0.224198447793585</v>
      </c>
      <c r="AJ209">
        <v>0.21181605659163599</v>
      </c>
      <c r="AK209">
        <v>0.40703958819359798</v>
      </c>
      <c r="AL209">
        <v>0.43623906249284999</v>
      </c>
      <c r="AM209">
        <v>0.27489150685448699</v>
      </c>
      <c r="AN209">
        <v>1</v>
      </c>
      <c r="AO209">
        <v>0.48606448659353801</v>
      </c>
      <c r="AP209">
        <v>0.457394304608992</v>
      </c>
      <c r="AQ209">
        <v>0.33521900386363401</v>
      </c>
      <c r="AR209">
        <v>0.51240651705773999</v>
      </c>
      <c r="AS209">
        <v>6.35264775953015E-2</v>
      </c>
      <c r="AT209">
        <v>0.21666400915769601</v>
      </c>
      <c r="AU209">
        <v>0.112877723989281</v>
      </c>
      <c r="AV209">
        <v>0.113892450892254</v>
      </c>
      <c r="AW209">
        <v>0.32867813316665001</v>
      </c>
      <c r="AX209">
        <v>0.24213368761899501</v>
      </c>
      <c r="AY209">
        <v>0.21411643316110501</v>
      </c>
      <c r="AZ209">
        <v>0.25334378879556502</v>
      </c>
      <c r="BA209">
        <v>0.22323765180978</v>
      </c>
      <c r="BB209">
        <v>5.37246202825385E-2</v>
      </c>
    </row>
    <row r="210" spans="1:54" x14ac:dyDescent="0.2">
      <c r="A210" s="305"/>
      <c r="B210" s="302" t="s">
        <v>12</v>
      </c>
      <c r="C210" s="286"/>
      <c r="D210">
        <v>-0.57392524528311595</v>
      </c>
      <c r="E210">
        <v>-0.61358155402165404</v>
      </c>
      <c r="F210">
        <v>-0.52889555375177</v>
      </c>
      <c r="G210">
        <v>-0.259052856071116</v>
      </c>
      <c r="H210">
        <v>-0.59307626317631701</v>
      </c>
      <c r="I210">
        <v>0.320007555612488</v>
      </c>
      <c r="J210">
        <v>0.331740311390472</v>
      </c>
      <c r="K210">
        <v>0.73841583174204795</v>
      </c>
      <c r="L210">
        <v>0.79657989691113995</v>
      </c>
      <c r="M210">
        <v>0.468649132891028</v>
      </c>
      <c r="N210">
        <v>0.51294830825218496</v>
      </c>
      <c r="O210">
        <v>1</v>
      </c>
      <c r="P210">
        <v>0.77971027771995305</v>
      </c>
      <c r="Q210">
        <v>0.60734149716782804</v>
      </c>
      <c r="R210">
        <v>0.79568468908082601</v>
      </c>
      <c r="S210">
        <v>0.17655371472152501</v>
      </c>
      <c r="T210">
        <v>0.38988235964447099</v>
      </c>
      <c r="U210">
        <v>0.28680788164040699</v>
      </c>
      <c r="V210">
        <v>0.26541323071619199</v>
      </c>
      <c r="W210">
        <v>0.42373478791553398</v>
      </c>
      <c r="X210">
        <v>0.313936725705519</v>
      </c>
      <c r="Y210">
        <v>0.29639872949817703</v>
      </c>
      <c r="Z210">
        <v>0.31776369879677802</v>
      </c>
      <c r="AA210">
        <v>0.31501739768961301</v>
      </c>
      <c r="AB210">
        <v>3.9730615545896603E-2</v>
      </c>
      <c r="AC210" s="300"/>
      <c r="AD210">
        <v>-0.60698432193680996</v>
      </c>
      <c r="AE210">
        <v>-0.64265142706355005</v>
      </c>
      <c r="AF210">
        <v>-0.58581373313903595</v>
      </c>
      <c r="AG210">
        <v>-0.25887663093544899</v>
      </c>
      <c r="AH210">
        <v>-0.58119866256193298</v>
      </c>
      <c r="AI210">
        <v>0.31055819629394998</v>
      </c>
      <c r="AJ210">
        <v>0.37267300111262502</v>
      </c>
      <c r="AK210">
        <v>0.77835845522387104</v>
      </c>
      <c r="AL210">
        <v>0.82021520686938898</v>
      </c>
      <c r="AM210">
        <v>0.47866964084812902</v>
      </c>
      <c r="AN210">
        <v>0.48606448659353801</v>
      </c>
      <c r="AO210">
        <v>1</v>
      </c>
      <c r="AP210">
        <v>0.74813128058390599</v>
      </c>
      <c r="AQ210">
        <v>0.55081632189885199</v>
      </c>
      <c r="AR210">
        <v>0.80444748137075495</v>
      </c>
      <c r="AS210">
        <v>0.106889620979344</v>
      </c>
      <c r="AT210">
        <v>0.36873698689915901</v>
      </c>
      <c r="AU210">
        <v>0.236721032873216</v>
      </c>
      <c r="AV210">
        <v>0.202684520165126</v>
      </c>
      <c r="AW210">
        <v>0.49819706988061102</v>
      </c>
      <c r="AX210">
        <v>0.35880229140204301</v>
      </c>
      <c r="AY210">
        <v>0.32747783137064901</v>
      </c>
      <c r="AZ210">
        <v>0.38055020959684699</v>
      </c>
      <c r="BA210">
        <v>0.31741344358163798</v>
      </c>
      <c r="BB210">
        <v>5.7847453186539097E-2</v>
      </c>
    </row>
    <row r="211" spans="1:54" x14ac:dyDescent="0.2">
      <c r="A211" s="305"/>
      <c r="B211" s="302" t="s">
        <v>13</v>
      </c>
      <c r="C211" s="287"/>
      <c r="D211">
        <v>-0.50018424038618503</v>
      </c>
      <c r="E211">
        <v>-0.52742066245746599</v>
      </c>
      <c r="F211">
        <v>-0.42757433739794498</v>
      </c>
      <c r="G211">
        <v>-0.21592959085970301</v>
      </c>
      <c r="H211">
        <v>-0.53404664942625901</v>
      </c>
      <c r="I211">
        <v>0.33559177720214201</v>
      </c>
      <c r="J211">
        <v>0.21002448674044</v>
      </c>
      <c r="K211">
        <v>0.43723320148569</v>
      </c>
      <c r="L211">
        <v>0.49778221218841701</v>
      </c>
      <c r="M211">
        <v>0.38299771906434499</v>
      </c>
      <c r="N211">
        <v>0.41309542861516801</v>
      </c>
      <c r="O211">
        <v>0.77971027771995305</v>
      </c>
      <c r="P211">
        <v>1</v>
      </c>
      <c r="Q211">
        <v>0.89442730227690204</v>
      </c>
      <c r="R211">
        <v>0.76397588909204395</v>
      </c>
      <c r="S211">
        <v>0.33467018014538302</v>
      </c>
      <c r="T211">
        <v>0.45699167508022798</v>
      </c>
      <c r="U211">
        <v>0.57720650872906298</v>
      </c>
      <c r="V211">
        <v>0.47051329475620501</v>
      </c>
      <c r="W211">
        <v>0.244447459942287</v>
      </c>
      <c r="X211">
        <v>0.30655495419573098</v>
      </c>
      <c r="Y211">
        <v>0.24956360555295901</v>
      </c>
      <c r="Z211">
        <v>0.23061057816002001</v>
      </c>
      <c r="AA211">
        <v>0.36029783912292701</v>
      </c>
      <c r="AB211">
        <v>-6.4255077390380194E-2</v>
      </c>
      <c r="AC211" s="300"/>
      <c r="AD211">
        <v>-0.53536414383304598</v>
      </c>
      <c r="AE211">
        <v>-0.55581373609351903</v>
      </c>
      <c r="AF211">
        <v>-0.47321033245385202</v>
      </c>
      <c r="AG211">
        <v>-0.21011911377937301</v>
      </c>
      <c r="AH211">
        <v>-0.505194736835756</v>
      </c>
      <c r="AI211">
        <v>0.40246407816798402</v>
      </c>
      <c r="AJ211">
        <v>0.29929834897444202</v>
      </c>
      <c r="AK211">
        <v>0.54198632348043596</v>
      </c>
      <c r="AL211">
        <v>0.61110731621259196</v>
      </c>
      <c r="AM211">
        <v>0.42144668220556503</v>
      </c>
      <c r="AN211">
        <v>0.457394304608992</v>
      </c>
      <c r="AO211">
        <v>0.74813128058390599</v>
      </c>
      <c r="AP211">
        <v>1</v>
      </c>
      <c r="AQ211">
        <v>0.84953215770095603</v>
      </c>
      <c r="AR211">
        <v>0.72871131969394698</v>
      </c>
      <c r="AS211">
        <v>0.16962667387309799</v>
      </c>
      <c r="AT211">
        <v>0.45712504354399203</v>
      </c>
      <c r="AU211">
        <v>0.46021967648843698</v>
      </c>
      <c r="AV211">
        <v>0.37244507775820002</v>
      </c>
      <c r="AW211">
        <v>0.43918231133584901</v>
      </c>
      <c r="AX211">
        <v>0.29401377606717899</v>
      </c>
      <c r="AY211">
        <v>0.210001537467187</v>
      </c>
      <c r="AZ211">
        <v>0.30966953262260399</v>
      </c>
      <c r="BA211">
        <v>0.27781519812800898</v>
      </c>
      <c r="BB211">
        <v>-7.7347736071974205E-2</v>
      </c>
    </row>
    <row r="212" spans="1:54" x14ac:dyDescent="0.2">
      <c r="A212" s="305"/>
      <c r="B212" s="302" t="s">
        <v>14</v>
      </c>
      <c r="C212" s="288"/>
      <c r="D212">
        <v>-0.32807374729185501</v>
      </c>
      <c r="E212">
        <v>-0.34861962037974698</v>
      </c>
      <c r="F212">
        <v>-0.30400372947523602</v>
      </c>
      <c r="G212">
        <v>-0.16419751987499301</v>
      </c>
      <c r="H212">
        <v>-0.44283646721822501</v>
      </c>
      <c r="I212">
        <v>0.16787602234839399</v>
      </c>
      <c r="J212">
        <v>2.60589996521472E-2</v>
      </c>
      <c r="K212">
        <v>0.221789946325854</v>
      </c>
      <c r="L212">
        <v>0.29622941042326001</v>
      </c>
      <c r="M212">
        <v>0.273938014282953</v>
      </c>
      <c r="N212">
        <v>0.28251069110281901</v>
      </c>
      <c r="O212">
        <v>0.60734149716782804</v>
      </c>
      <c r="P212">
        <v>0.89442730227690204</v>
      </c>
      <c r="Q212">
        <v>1</v>
      </c>
      <c r="R212">
        <v>0.65149430196667102</v>
      </c>
      <c r="S212">
        <v>0.37492161471709001</v>
      </c>
      <c r="T212">
        <v>0.41902418207967201</v>
      </c>
      <c r="U212">
        <v>0.62829961321768302</v>
      </c>
      <c r="V212">
        <v>0.50093410468043098</v>
      </c>
      <c r="W212">
        <v>9.4388517960479507E-2</v>
      </c>
      <c r="X212">
        <v>0.24429749888699601</v>
      </c>
      <c r="Y212">
        <v>0.18135504243785</v>
      </c>
      <c r="Z212">
        <v>0.15748258633677401</v>
      </c>
      <c r="AA212">
        <v>0.34033384457295701</v>
      </c>
      <c r="AB212">
        <v>-9.7773054052209901E-2</v>
      </c>
      <c r="AC212" s="300"/>
      <c r="AD212">
        <v>-0.32992845898657402</v>
      </c>
      <c r="AE212">
        <v>-0.34418415649385198</v>
      </c>
      <c r="AF212">
        <v>-0.31865485389910803</v>
      </c>
      <c r="AG212">
        <v>-0.15026868422693401</v>
      </c>
      <c r="AH212">
        <v>-0.41696299242276202</v>
      </c>
      <c r="AI212">
        <v>0.22127984979594001</v>
      </c>
      <c r="AJ212">
        <v>7.0087243923151299E-2</v>
      </c>
      <c r="AK212">
        <v>0.28272146716129398</v>
      </c>
      <c r="AL212">
        <v>0.37117741930900799</v>
      </c>
      <c r="AM212">
        <v>0.28891998742213199</v>
      </c>
      <c r="AN212">
        <v>0.33521900386363401</v>
      </c>
      <c r="AO212">
        <v>0.55081632189885199</v>
      </c>
      <c r="AP212">
        <v>0.84953215770095603</v>
      </c>
      <c r="AQ212">
        <v>1</v>
      </c>
      <c r="AR212">
        <v>0.55415456347824099</v>
      </c>
      <c r="AS212">
        <v>0.198686100853946</v>
      </c>
      <c r="AT212">
        <v>0.39783991069965302</v>
      </c>
      <c r="AU212">
        <v>0.49300663656310201</v>
      </c>
      <c r="AV212">
        <v>0.39063852900760099</v>
      </c>
      <c r="AW212">
        <v>0.27675952883613603</v>
      </c>
      <c r="AX212">
        <v>0.19354218946280699</v>
      </c>
      <c r="AY212">
        <v>0.11115709123303</v>
      </c>
      <c r="AZ212">
        <v>0.231737086278168</v>
      </c>
      <c r="BA212">
        <v>0.21272868465254299</v>
      </c>
      <c r="BB212">
        <v>-0.12826727846498201</v>
      </c>
    </row>
    <row r="213" spans="1:54" x14ac:dyDescent="0.2">
      <c r="A213" s="305"/>
      <c r="B213" s="302" t="s">
        <v>15</v>
      </c>
      <c r="C213" s="289"/>
      <c r="D213">
        <v>-0.65514880623020399</v>
      </c>
      <c r="E213">
        <v>-0.70353109089701604</v>
      </c>
      <c r="F213">
        <v>-0.61653345648359703</v>
      </c>
      <c r="G213">
        <v>-0.31511018468560598</v>
      </c>
      <c r="H213">
        <v>-0.73191403695712798</v>
      </c>
      <c r="I213">
        <v>0.34105404723128302</v>
      </c>
      <c r="J213">
        <v>0.25286751073172198</v>
      </c>
      <c r="K213">
        <v>0.56216788686804897</v>
      </c>
      <c r="L213">
        <v>0.62208701007715606</v>
      </c>
      <c r="M213">
        <v>0.39889798512903202</v>
      </c>
      <c r="N213">
        <v>0.480288653321081</v>
      </c>
      <c r="O213">
        <v>0.79568468908082601</v>
      </c>
      <c r="P213">
        <v>0.76397588909204395</v>
      </c>
      <c r="Q213">
        <v>0.65149430196667102</v>
      </c>
      <c r="R213">
        <v>1</v>
      </c>
      <c r="S213">
        <v>0.26522423437919701</v>
      </c>
      <c r="T213">
        <v>0.53927016156390595</v>
      </c>
      <c r="U213">
        <v>0.48430841588338203</v>
      </c>
      <c r="V213">
        <v>0.39835778788746901</v>
      </c>
      <c r="W213">
        <v>0.50522319883963496</v>
      </c>
      <c r="X213">
        <v>0.686973813210083</v>
      </c>
      <c r="Y213">
        <v>0.61250504690023999</v>
      </c>
      <c r="Z213">
        <v>0.64930047613505604</v>
      </c>
      <c r="AA213">
        <v>0.67285342498419198</v>
      </c>
      <c r="AB213">
        <v>0.13184401235889401</v>
      </c>
      <c r="AC213" s="300"/>
      <c r="AD213">
        <v>-0.66989243908821605</v>
      </c>
      <c r="AE213">
        <v>-0.71191153600558499</v>
      </c>
      <c r="AF213">
        <v>-0.66145654936909504</v>
      </c>
      <c r="AG213">
        <v>-0.29958011892381298</v>
      </c>
      <c r="AH213">
        <v>-0.69249549704949198</v>
      </c>
      <c r="AI213">
        <v>0.39048044828272899</v>
      </c>
      <c r="AJ213">
        <v>0.31395881801008502</v>
      </c>
      <c r="AK213">
        <v>0.61868403076884604</v>
      </c>
      <c r="AL213">
        <v>0.66101833243183605</v>
      </c>
      <c r="AM213">
        <v>0.424552313657939</v>
      </c>
      <c r="AN213">
        <v>0.51240651705773999</v>
      </c>
      <c r="AO213">
        <v>0.80444748137075495</v>
      </c>
      <c r="AP213">
        <v>0.72871131969394698</v>
      </c>
      <c r="AQ213">
        <v>0.55415456347824099</v>
      </c>
      <c r="AR213">
        <v>1</v>
      </c>
      <c r="AS213">
        <v>0.115123415934847</v>
      </c>
      <c r="AT213">
        <v>0.46097586129157198</v>
      </c>
      <c r="AU213">
        <v>0.31961375102454997</v>
      </c>
      <c r="AV213">
        <v>0.27272428371017399</v>
      </c>
      <c r="AW213">
        <v>0.55333513739162299</v>
      </c>
      <c r="AX213">
        <v>0.65994554169317099</v>
      </c>
      <c r="AY213">
        <v>0.61619753182519799</v>
      </c>
      <c r="AZ213">
        <v>0.69215168011301598</v>
      </c>
      <c r="BA213">
        <v>0.65090050974049796</v>
      </c>
      <c r="BB213">
        <v>0.22096538979518299</v>
      </c>
    </row>
    <row r="214" spans="1:54" x14ac:dyDescent="0.2">
      <c r="A214" s="305"/>
      <c r="B214" s="302" t="s">
        <v>16</v>
      </c>
      <c r="C214" s="290"/>
      <c r="D214">
        <v>-0.125689985815952</v>
      </c>
      <c r="E214">
        <v>-0.134233236208743</v>
      </c>
      <c r="F214">
        <v>-0.117555042289646</v>
      </c>
      <c r="G214">
        <v>-6.7640669181453894E-2</v>
      </c>
      <c r="H214">
        <v>-0.19224606286649701</v>
      </c>
      <c r="I214">
        <v>-7.0747821394410004E-3</v>
      </c>
      <c r="J214">
        <v>-4.49577690452466E-2</v>
      </c>
      <c r="K214">
        <v>4.0948351863034901E-2</v>
      </c>
      <c r="L214">
        <v>6.7556389796415206E-2</v>
      </c>
      <c r="M214">
        <v>7.2034050177378198E-2</v>
      </c>
      <c r="N214">
        <v>8.7063436648256998E-2</v>
      </c>
      <c r="O214">
        <v>0.17655371472152501</v>
      </c>
      <c r="P214">
        <v>0.33467018014538302</v>
      </c>
      <c r="Q214">
        <v>0.37492161471709001</v>
      </c>
      <c r="R214">
        <v>0.26522423437919701</v>
      </c>
      <c r="S214">
        <v>1</v>
      </c>
      <c r="T214">
        <v>0.21764420231117801</v>
      </c>
      <c r="U214">
        <v>0.34602754412447501</v>
      </c>
      <c r="V214">
        <v>0.25922497639793701</v>
      </c>
      <c r="W214">
        <v>3.2731361921787099E-2</v>
      </c>
      <c r="X214">
        <v>0.20627493865907301</v>
      </c>
      <c r="Y214">
        <v>0.14606772081042799</v>
      </c>
      <c r="Z214">
        <v>0.121406706610555</v>
      </c>
      <c r="AA214">
        <v>0.21961767659255399</v>
      </c>
      <c r="AB214">
        <v>-3.9146480975040802E-2</v>
      </c>
      <c r="AC214" s="300"/>
      <c r="AD214">
        <v>-7.61028283671666E-2</v>
      </c>
      <c r="AE214">
        <v>-8.0324373658034104E-2</v>
      </c>
      <c r="AF214">
        <v>-7.5360793285549399E-2</v>
      </c>
      <c r="AG214">
        <v>-3.6698406500787803E-2</v>
      </c>
      <c r="AH214">
        <v>-0.111443679409391</v>
      </c>
      <c r="AI214">
        <v>-7.9046018451166995E-3</v>
      </c>
      <c r="AJ214">
        <v>-2.5256947915543101E-2</v>
      </c>
      <c r="AK214">
        <v>3.8983642440780501E-2</v>
      </c>
      <c r="AL214">
        <v>6.5858515181438496E-2</v>
      </c>
      <c r="AM214">
        <v>3.9971384719523599E-2</v>
      </c>
      <c r="AN214">
        <v>6.35264775953015E-2</v>
      </c>
      <c r="AO214">
        <v>0.106889620979344</v>
      </c>
      <c r="AP214">
        <v>0.16962667387309799</v>
      </c>
      <c r="AQ214">
        <v>0.198686100853946</v>
      </c>
      <c r="AR214">
        <v>0.115123415934847</v>
      </c>
      <c r="AS214">
        <v>1</v>
      </c>
      <c r="AT214">
        <v>0.15617575336608899</v>
      </c>
      <c r="AU214">
        <v>0.21100783511957399</v>
      </c>
      <c r="AV214">
        <v>0.160188488666651</v>
      </c>
      <c r="AW214">
        <v>8.9421611930953604E-2</v>
      </c>
      <c r="AX214">
        <v>0.110539597097614</v>
      </c>
      <c r="AY214">
        <v>8.0708774868307895E-2</v>
      </c>
      <c r="AZ214">
        <v>0.103259189582949</v>
      </c>
      <c r="BA214">
        <v>0.100749294724285</v>
      </c>
      <c r="BB214">
        <v>-2.9869268166313901E-2</v>
      </c>
    </row>
    <row r="215" spans="1:54" x14ac:dyDescent="0.2">
      <c r="A215" s="305"/>
      <c r="B215" s="302" t="s">
        <v>17</v>
      </c>
      <c r="C215" s="291"/>
      <c r="D215">
        <v>-0.37004030856131298</v>
      </c>
      <c r="E215">
        <v>-0.39668670244332599</v>
      </c>
      <c r="F215">
        <v>-0.34312812633781198</v>
      </c>
      <c r="G215">
        <v>-0.18634829920599</v>
      </c>
      <c r="H215">
        <v>-0.47477285063355201</v>
      </c>
      <c r="I215">
        <v>3.09458800698134E-2</v>
      </c>
      <c r="J215">
        <v>-3.3067480955204002E-3</v>
      </c>
      <c r="K215">
        <v>0.23207483116458</v>
      </c>
      <c r="L215">
        <v>0.29211740194294</v>
      </c>
      <c r="M215">
        <v>0.18899259635190099</v>
      </c>
      <c r="N215">
        <v>0.21938874173186501</v>
      </c>
      <c r="O215">
        <v>0.38988235964447099</v>
      </c>
      <c r="P215">
        <v>0.45699167508022798</v>
      </c>
      <c r="Q215">
        <v>0.41902418207967201</v>
      </c>
      <c r="R215">
        <v>0.53927016156390595</v>
      </c>
      <c r="S215">
        <v>0.21764420231117801</v>
      </c>
      <c r="T215">
        <v>1</v>
      </c>
      <c r="U215">
        <v>0.57761927184691597</v>
      </c>
      <c r="V215">
        <v>0.487405124198171</v>
      </c>
      <c r="W215">
        <v>0.43265447083926201</v>
      </c>
      <c r="X215">
        <v>0.54740197075381503</v>
      </c>
      <c r="Y215">
        <v>0.45606921475436002</v>
      </c>
      <c r="Z215">
        <v>0.45824900115254302</v>
      </c>
      <c r="AA215">
        <v>0.52378004645522702</v>
      </c>
      <c r="AB215">
        <v>1.0960775516036501E-2</v>
      </c>
      <c r="AC215" s="300"/>
      <c r="AD215">
        <v>-0.34039978300519202</v>
      </c>
      <c r="AE215">
        <v>-0.36179640533386798</v>
      </c>
      <c r="AF215">
        <v>-0.34061354186236997</v>
      </c>
      <c r="AG215">
        <v>-0.167690729741822</v>
      </c>
      <c r="AH215">
        <v>-0.43739131178680202</v>
      </c>
      <c r="AI215">
        <v>1.6055553494365E-3</v>
      </c>
      <c r="AJ215">
        <v>-3.5361907391439E-3</v>
      </c>
      <c r="AK215">
        <v>0.23658379178191599</v>
      </c>
      <c r="AL215">
        <v>0.32159176651399002</v>
      </c>
      <c r="AM215">
        <v>0.172438693690878</v>
      </c>
      <c r="AN215">
        <v>0.21666400915769601</v>
      </c>
      <c r="AO215">
        <v>0.36873698689915901</v>
      </c>
      <c r="AP215">
        <v>0.45712504354399203</v>
      </c>
      <c r="AQ215">
        <v>0.39783991069965302</v>
      </c>
      <c r="AR215">
        <v>0.46097586129157198</v>
      </c>
      <c r="AS215">
        <v>0.15617575336608899</v>
      </c>
      <c r="AT215">
        <v>1</v>
      </c>
      <c r="AU215">
        <v>0.60946319362844703</v>
      </c>
      <c r="AV215">
        <v>0.46315920518818499</v>
      </c>
      <c r="AW215">
        <v>0.47310076716907201</v>
      </c>
      <c r="AX215">
        <v>0.50188574778194295</v>
      </c>
      <c r="AY215">
        <v>0.40451775135303703</v>
      </c>
      <c r="AZ215">
        <v>0.45709438726268897</v>
      </c>
      <c r="BA215">
        <v>0.418697332084489</v>
      </c>
      <c r="BB215">
        <v>3.7685033680919001E-3</v>
      </c>
    </row>
    <row r="216" spans="1:54" x14ac:dyDescent="0.2">
      <c r="A216" s="305"/>
      <c r="B216" s="302" t="s">
        <v>18</v>
      </c>
      <c r="C216" s="292"/>
      <c r="D216">
        <v>-0.26518788393889098</v>
      </c>
      <c r="E216">
        <v>-0.28342521906325402</v>
      </c>
      <c r="F216">
        <v>-0.24964474366811101</v>
      </c>
      <c r="G216">
        <v>-0.14657059562215299</v>
      </c>
      <c r="H216">
        <v>-0.415690479556935</v>
      </c>
      <c r="I216">
        <v>-5.2781346722961198E-2</v>
      </c>
      <c r="J216">
        <v>-0.124416758536898</v>
      </c>
      <c r="K216">
        <v>4.98287520266293E-2</v>
      </c>
      <c r="L216">
        <v>0.107865138816453</v>
      </c>
      <c r="M216">
        <v>0.12107945819278799</v>
      </c>
      <c r="N216">
        <v>0.12617504748292399</v>
      </c>
      <c r="O216">
        <v>0.28680788164040699</v>
      </c>
      <c r="P216">
        <v>0.57720650872906298</v>
      </c>
      <c r="Q216">
        <v>0.62829961321768302</v>
      </c>
      <c r="R216">
        <v>0.48430841588338203</v>
      </c>
      <c r="S216">
        <v>0.34602754412447501</v>
      </c>
      <c r="T216">
        <v>0.57761927184691597</v>
      </c>
      <c r="U216">
        <v>1</v>
      </c>
      <c r="V216">
        <v>0.67207229965518001</v>
      </c>
      <c r="W216">
        <v>0.20308854754452799</v>
      </c>
      <c r="X216">
        <v>0.55338375080439595</v>
      </c>
      <c r="Y216">
        <v>0.43532849302230497</v>
      </c>
      <c r="Z216">
        <v>0.38073348944985003</v>
      </c>
      <c r="AA216">
        <v>0.57288631817202895</v>
      </c>
      <c r="AB216">
        <v>-8.1774036503366704E-2</v>
      </c>
      <c r="AC216" s="300"/>
      <c r="AD216">
        <v>-0.23701307039516001</v>
      </c>
      <c r="AE216">
        <v>-0.25041794056381</v>
      </c>
      <c r="AF216">
        <v>-0.23733149593984401</v>
      </c>
      <c r="AG216">
        <v>-0.12417836261151</v>
      </c>
      <c r="AH216">
        <v>-0.36324646534041499</v>
      </c>
      <c r="AI216">
        <v>-6.16085307052672E-2</v>
      </c>
      <c r="AJ216">
        <v>-0.105070276295377</v>
      </c>
      <c r="AK216">
        <v>6.6729453672493499E-2</v>
      </c>
      <c r="AL216">
        <v>0.152943449982266</v>
      </c>
      <c r="AM216">
        <v>0.117148712618822</v>
      </c>
      <c r="AN216">
        <v>0.112877723989281</v>
      </c>
      <c r="AO216">
        <v>0.236721032873216</v>
      </c>
      <c r="AP216">
        <v>0.46021967648843698</v>
      </c>
      <c r="AQ216">
        <v>0.49300663656310201</v>
      </c>
      <c r="AR216">
        <v>0.31961375102454997</v>
      </c>
      <c r="AS216">
        <v>0.21100783511957399</v>
      </c>
      <c r="AT216">
        <v>0.60946319362844703</v>
      </c>
      <c r="AU216">
        <v>1</v>
      </c>
      <c r="AV216">
        <v>0.62119777032925005</v>
      </c>
      <c r="AW216">
        <v>0.31755840379974798</v>
      </c>
      <c r="AX216">
        <v>0.474686024482953</v>
      </c>
      <c r="AY216">
        <v>0.36261689186386797</v>
      </c>
      <c r="AZ216">
        <v>0.421657162179914</v>
      </c>
      <c r="BA216">
        <v>0.42101523986223699</v>
      </c>
      <c r="BB216">
        <v>-9.1234301430273099E-2</v>
      </c>
    </row>
    <row r="217" spans="1:54" x14ac:dyDescent="0.2">
      <c r="A217" s="305"/>
      <c r="B217" s="302" t="s">
        <v>19</v>
      </c>
      <c r="C217" s="293"/>
      <c r="D217">
        <v>-0.21316023435331799</v>
      </c>
      <c r="E217">
        <v>-0.228262587008596</v>
      </c>
      <c r="F217">
        <v>-0.20283456544265699</v>
      </c>
      <c r="G217">
        <v>-0.118808865166055</v>
      </c>
      <c r="H217">
        <v>-0.33824311081784902</v>
      </c>
      <c r="I217">
        <v>-5.5765698801992301E-2</v>
      </c>
      <c r="J217">
        <v>-0.105551257365709</v>
      </c>
      <c r="K217">
        <v>6.6217470453188695E-2</v>
      </c>
      <c r="L217">
        <v>0.12077500004931301</v>
      </c>
      <c r="M217">
        <v>0.10325512092127601</v>
      </c>
      <c r="N217">
        <v>0.131852597441319</v>
      </c>
      <c r="O217">
        <v>0.26541323071619199</v>
      </c>
      <c r="P217">
        <v>0.47051329475620501</v>
      </c>
      <c r="Q217">
        <v>0.50093410468043098</v>
      </c>
      <c r="R217">
        <v>0.39835778788746901</v>
      </c>
      <c r="S217">
        <v>0.25922497639793701</v>
      </c>
      <c r="T217">
        <v>0.487405124198171</v>
      </c>
      <c r="U217">
        <v>0.67207229965518001</v>
      </c>
      <c r="V217">
        <v>1</v>
      </c>
      <c r="W217">
        <v>0.20670607637692801</v>
      </c>
      <c r="X217">
        <v>0.41185654570598501</v>
      </c>
      <c r="Y217">
        <v>0.32248542402573899</v>
      </c>
      <c r="Z217">
        <v>0.30154786794402799</v>
      </c>
      <c r="AA217">
        <v>0.443852890638954</v>
      </c>
      <c r="AB217">
        <v>-6.7086787372927004E-2</v>
      </c>
      <c r="AC217" s="300"/>
      <c r="AD217">
        <v>-0.186081068242194</v>
      </c>
      <c r="AE217">
        <v>-0.19718512590562201</v>
      </c>
      <c r="AF217">
        <v>-0.188342070424417</v>
      </c>
      <c r="AG217">
        <v>-9.9084742205278395E-2</v>
      </c>
      <c r="AH217">
        <v>-0.29027206613887702</v>
      </c>
      <c r="AI217">
        <v>-6.4596235774393995E-2</v>
      </c>
      <c r="AJ217">
        <v>-8.8787797554242195E-2</v>
      </c>
      <c r="AK217">
        <v>6.7956660777901107E-2</v>
      </c>
      <c r="AL217">
        <v>0.144413632905944</v>
      </c>
      <c r="AM217">
        <v>9.3635968249329099E-2</v>
      </c>
      <c r="AN217">
        <v>0.113892450892254</v>
      </c>
      <c r="AO217">
        <v>0.202684520165126</v>
      </c>
      <c r="AP217">
        <v>0.37244507775820002</v>
      </c>
      <c r="AQ217">
        <v>0.39063852900760099</v>
      </c>
      <c r="AR217">
        <v>0.27272428371017399</v>
      </c>
      <c r="AS217">
        <v>0.160188488666651</v>
      </c>
      <c r="AT217">
        <v>0.46315920518818499</v>
      </c>
      <c r="AU217">
        <v>0.62119777032925005</v>
      </c>
      <c r="AV217">
        <v>1</v>
      </c>
      <c r="AW217">
        <v>0.284400295801367</v>
      </c>
      <c r="AX217">
        <v>0.36351552156495898</v>
      </c>
      <c r="AY217">
        <v>0.26050927474687902</v>
      </c>
      <c r="AZ217">
        <v>0.321336145396872</v>
      </c>
      <c r="BA217">
        <v>0.31749602004257099</v>
      </c>
      <c r="BB217">
        <v>-6.9038341174821993E-2</v>
      </c>
    </row>
    <row r="218" spans="1:54" x14ac:dyDescent="0.2">
      <c r="A218" s="305"/>
      <c r="B218" s="302" t="s">
        <v>20</v>
      </c>
      <c r="C218" s="294"/>
      <c r="D218">
        <v>-0.46053887716075098</v>
      </c>
      <c r="E218">
        <v>-0.49526380562961497</v>
      </c>
      <c r="F218">
        <v>-0.431604297713929</v>
      </c>
      <c r="G218">
        <v>-0.23263139308463099</v>
      </c>
      <c r="H218">
        <v>-0.581485382352114</v>
      </c>
      <c r="I218">
        <v>-3.0536834343493201E-2</v>
      </c>
      <c r="J218">
        <v>1.7446481723044499E-2</v>
      </c>
      <c r="K218">
        <v>0.41404451924311397</v>
      </c>
      <c r="L218">
        <v>0.50302140512034199</v>
      </c>
      <c r="M218">
        <v>0.21408997953300099</v>
      </c>
      <c r="N218">
        <v>0.29529530640834301</v>
      </c>
      <c r="O218">
        <v>0.42373478791553398</v>
      </c>
      <c r="P218">
        <v>0.244447459942287</v>
      </c>
      <c r="Q218">
        <v>9.4388517960479507E-2</v>
      </c>
      <c r="R218">
        <v>0.50522319883963496</v>
      </c>
      <c r="S218">
        <v>3.2731361921787099E-2</v>
      </c>
      <c r="T218">
        <v>0.43265447083926201</v>
      </c>
      <c r="U218">
        <v>0.20308854754452799</v>
      </c>
      <c r="V218">
        <v>0.20670607637692801</v>
      </c>
      <c r="W218">
        <v>1</v>
      </c>
      <c r="X218">
        <v>0.56265034957300497</v>
      </c>
      <c r="Y218">
        <v>0.505862399324429</v>
      </c>
      <c r="Z218">
        <v>0.49243872602780903</v>
      </c>
      <c r="AA218">
        <v>0.35991501677123899</v>
      </c>
      <c r="AB218">
        <v>0.100105228603414</v>
      </c>
      <c r="AC218" s="300"/>
      <c r="AD218">
        <v>-0.44230188006093901</v>
      </c>
      <c r="AE218">
        <v>-0.47060062085025001</v>
      </c>
      <c r="AF218">
        <v>-0.43987333564352499</v>
      </c>
      <c r="AG218">
        <v>-0.216046750922365</v>
      </c>
      <c r="AH218">
        <v>-0.56320856246011497</v>
      </c>
      <c r="AI218">
        <v>-4.6917345405022799E-2</v>
      </c>
      <c r="AJ218">
        <v>1.8210273412100599E-2</v>
      </c>
      <c r="AK218">
        <v>0.40266359013278702</v>
      </c>
      <c r="AL218">
        <v>0.54682570971835098</v>
      </c>
      <c r="AM218">
        <v>0.23553587394584699</v>
      </c>
      <c r="AN218">
        <v>0.32867813316665001</v>
      </c>
      <c r="AO218">
        <v>0.49819706988061102</v>
      </c>
      <c r="AP218">
        <v>0.43918231133584901</v>
      </c>
      <c r="AQ218">
        <v>0.27675952883613603</v>
      </c>
      <c r="AR218">
        <v>0.55333513739162299</v>
      </c>
      <c r="AS218">
        <v>8.9421611930953604E-2</v>
      </c>
      <c r="AT218">
        <v>0.47310076716907201</v>
      </c>
      <c r="AU218">
        <v>0.31755840379974798</v>
      </c>
      <c r="AV218">
        <v>0.284400295801367</v>
      </c>
      <c r="AW218">
        <v>1</v>
      </c>
      <c r="AX218">
        <v>0.52168231423770595</v>
      </c>
      <c r="AY218">
        <v>0.40895365468803402</v>
      </c>
      <c r="AZ218">
        <v>0.406558322351317</v>
      </c>
      <c r="BA218">
        <v>0.28129183670136498</v>
      </c>
      <c r="BB218">
        <v>1.61750540842821E-2</v>
      </c>
    </row>
    <row r="219" spans="1:54" x14ac:dyDescent="0.2">
      <c r="A219" s="305"/>
      <c r="B219" s="302" t="s">
        <v>21</v>
      </c>
      <c r="C219" s="295"/>
      <c r="D219">
        <v>-0.516848174336759</v>
      </c>
      <c r="E219">
        <v>-0.55748141860262601</v>
      </c>
      <c r="F219">
        <v>-0.49716043365782198</v>
      </c>
      <c r="G219">
        <v>-0.28004637496792201</v>
      </c>
      <c r="H219">
        <v>-0.71942876122841803</v>
      </c>
      <c r="I219">
        <v>-6.1102264795762903E-2</v>
      </c>
      <c r="J219">
        <v>-0.10055599496496</v>
      </c>
      <c r="K219">
        <v>0.20490028557408699</v>
      </c>
      <c r="L219">
        <v>0.25551104213020898</v>
      </c>
      <c r="M219">
        <v>0.141833406959749</v>
      </c>
      <c r="N219">
        <v>0.23265949171233799</v>
      </c>
      <c r="O219">
        <v>0.313936725705519</v>
      </c>
      <c r="P219">
        <v>0.30655495419573098</v>
      </c>
      <c r="Q219">
        <v>0.24429749888699601</v>
      </c>
      <c r="R219">
        <v>0.686973813210083</v>
      </c>
      <c r="S219">
        <v>0.20627493865907301</v>
      </c>
      <c r="T219">
        <v>0.54740197075381503</v>
      </c>
      <c r="U219">
        <v>0.55338375080439595</v>
      </c>
      <c r="V219">
        <v>0.41185654570598501</v>
      </c>
      <c r="W219">
        <v>0.56265034957300497</v>
      </c>
      <c r="X219">
        <v>1</v>
      </c>
      <c r="Y219">
        <v>0.88969004378817895</v>
      </c>
      <c r="Z219">
        <v>0.88790718750025799</v>
      </c>
      <c r="AA219">
        <v>0.87244788333405698</v>
      </c>
      <c r="AB219">
        <v>0.24411370860091799</v>
      </c>
      <c r="AC219" s="300"/>
      <c r="AD219">
        <v>-0.51528379744633102</v>
      </c>
      <c r="AE219">
        <v>-0.55124768138626601</v>
      </c>
      <c r="AF219">
        <v>-0.52509827675592902</v>
      </c>
      <c r="AG219">
        <v>-0.268617321298036</v>
      </c>
      <c r="AH219">
        <v>-0.71800938779814905</v>
      </c>
      <c r="AI219">
        <v>-9.8869398803116307E-2</v>
      </c>
      <c r="AJ219">
        <v>-0.13660446557008199</v>
      </c>
      <c r="AK219">
        <v>0.170316245543502</v>
      </c>
      <c r="AL219">
        <v>0.230131518593328</v>
      </c>
      <c r="AM219">
        <v>0.137484480829482</v>
      </c>
      <c r="AN219">
        <v>0.24213368761899501</v>
      </c>
      <c r="AO219">
        <v>0.35880229140204301</v>
      </c>
      <c r="AP219">
        <v>0.29401377606717899</v>
      </c>
      <c r="AQ219">
        <v>0.19354218946280699</v>
      </c>
      <c r="AR219">
        <v>0.65994554169317099</v>
      </c>
      <c r="AS219">
        <v>0.110539597097614</v>
      </c>
      <c r="AT219">
        <v>0.50188574778194295</v>
      </c>
      <c r="AU219">
        <v>0.474686024482953</v>
      </c>
      <c r="AV219">
        <v>0.36351552156495898</v>
      </c>
      <c r="AW219">
        <v>0.52168231423770595</v>
      </c>
      <c r="AX219">
        <v>1</v>
      </c>
      <c r="AY219">
        <v>0.89173741516141902</v>
      </c>
      <c r="AZ219">
        <v>0.92407791474049805</v>
      </c>
      <c r="BA219">
        <v>0.90239511580725096</v>
      </c>
      <c r="BB219">
        <v>0.39473238245220599</v>
      </c>
    </row>
    <row r="220" spans="1:54" x14ac:dyDescent="0.2">
      <c r="A220" s="305"/>
      <c r="B220" s="302" t="s">
        <v>22</v>
      </c>
      <c r="C220" s="296"/>
      <c r="D220">
        <v>-0.484794557607442</v>
      </c>
      <c r="E220">
        <v>-0.52358764922896195</v>
      </c>
      <c r="F220">
        <v>-0.46505212798057899</v>
      </c>
      <c r="G220">
        <v>-0.26383314849587503</v>
      </c>
      <c r="H220">
        <v>-0.68501979108330902</v>
      </c>
      <c r="I220">
        <v>-5.04050736834568E-2</v>
      </c>
      <c r="J220">
        <v>-0.10207628327745601</v>
      </c>
      <c r="K220">
        <v>0.169282842202296</v>
      </c>
      <c r="L220">
        <v>0.22286157311615701</v>
      </c>
      <c r="M220">
        <v>0.120890960084802</v>
      </c>
      <c r="N220">
        <v>0.22380578801258999</v>
      </c>
      <c r="O220">
        <v>0.29639872949817703</v>
      </c>
      <c r="P220">
        <v>0.24956360555295901</v>
      </c>
      <c r="Q220">
        <v>0.18135504243785</v>
      </c>
      <c r="R220">
        <v>0.61250504690023999</v>
      </c>
      <c r="S220">
        <v>0.14606772081042799</v>
      </c>
      <c r="T220">
        <v>0.45606921475436002</v>
      </c>
      <c r="U220">
        <v>0.43532849302230497</v>
      </c>
      <c r="V220">
        <v>0.32248542402573899</v>
      </c>
      <c r="W220">
        <v>0.505862399324429</v>
      </c>
      <c r="X220">
        <v>0.88969004378817895</v>
      </c>
      <c r="Y220">
        <v>1</v>
      </c>
      <c r="Z220">
        <v>0.84624715645126702</v>
      </c>
      <c r="AA220">
        <v>0.79666403091218096</v>
      </c>
      <c r="AB220">
        <v>0.264033553214508</v>
      </c>
      <c r="AC220" s="300"/>
      <c r="AD220">
        <v>-0.49337048070898898</v>
      </c>
      <c r="AE220">
        <v>-0.52829983677622105</v>
      </c>
      <c r="AF220">
        <v>-0.50184609582971695</v>
      </c>
      <c r="AG220">
        <v>-0.252258013774324</v>
      </c>
      <c r="AH220">
        <v>-0.65705072965481703</v>
      </c>
      <c r="AI220">
        <v>-2.4430445037524201E-2</v>
      </c>
      <c r="AJ220">
        <v>-7.8670237676851301E-2</v>
      </c>
      <c r="AK220">
        <v>0.16213520465640699</v>
      </c>
      <c r="AL220">
        <v>0.190343600081716</v>
      </c>
      <c r="AM220">
        <v>0.124173781354932</v>
      </c>
      <c r="AN220">
        <v>0.21411643316110501</v>
      </c>
      <c r="AO220">
        <v>0.32747783137064901</v>
      </c>
      <c r="AP220">
        <v>0.210001537467187</v>
      </c>
      <c r="AQ220">
        <v>0.11115709123303</v>
      </c>
      <c r="AR220">
        <v>0.61619753182519799</v>
      </c>
      <c r="AS220">
        <v>8.0708774868307895E-2</v>
      </c>
      <c r="AT220">
        <v>0.40451775135303703</v>
      </c>
      <c r="AU220">
        <v>0.36261689186386797</v>
      </c>
      <c r="AV220">
        <v>0.26050927474687902</v>
      </c>
      <c r="AW220">
        <v>0.40895365468803402</v>
      </c>
      <c r="AX220">
        <v>0.89173741516141902</v>
      </c>
      <c r="AY220">
        <v>1</v>
      </c>
      <c r="AZ220">
        <v>0.85983992187859903</v>
      </c>
      <c r="BA220">
        <v>0.84713164170368205</v>
      </c>
      <c r="BB220">
        <v>0.42225416830505302</v>
      </c>
    </row>
    <row r="221" spans="1:54" x14ac:dyDescent="0.2">
      <c r="A221" s="305"/>
      <c r="B221" s="302" t="s">
        <v>23</v>
      </c>
      <c r="C221" s="297"/>
      <c r="D221">
        <v>-0.50982490935145597</v>
      </c>
      <c r="E221">
        <v>-0.54998222477324099</v>
      </c>
      <c r="F221">
        <v>-0.48608854755827002</v>
      </c>
      <c r="G221">
        <v>-0.27061290128154702</v>
      </c>
      <c r="H221">
        <v>-0.69027383376224105</v>
      </c>
      <c r="I221">
        <v>2.0366881797520501E-2</v>
      </c>
      <c r="J221">
        <v>-6.1513428915177297E-2</v>
      </c>
      <c r="K221">
        <v>0.17933091801889001</v>
      </c>
      <c r="L221">
        <v>0.22364781066318101</v>
      </c>
      <c r="M221">
        <v>0.13471070837294599</v>
      </c>
      <c r="N221">
        <v>0.23658374069346</v>
      </c>
      <c r="O221">
        <v>0.31776369879677802</v>
      </c>
      <c r="P221">
        <v>0.23061057816002001</v>
      </c>
      <c r="Q221">
        <v>0.15748258633677401</v>
      </c>
      <c r="R221">
        <v>0.64930047613505604</v>
      </c>
      <c r="S221">
        <v>0.121406706610555</v>
      </c>
      <c r="T221">
        <v>0.45824900115254302</v>
      </c>
      <c r="U221">
        <v>0.38073348944985003</v>
      </c>
      <c r="V221">
        <v>0.30154786794402799</v>
      </c>
      <c r="W221">
        <v>0.49243872602780903</v>
      </c>
      <c r="X221">
        <v>0.88790718750025799</v>
      </c>
      <c r="Y221">
        <v>0.84624715645126702</v>
      </c>
      <c r="Z221">
        <v>1</v>
      </c>
      <c r="AA221">
        <v>0.84143687628342301</v>
      </c>
      <c r="AB221">
        <v>0.31130148929152301</v>
      </c>
      <c r="AC221" s="300"/>
      <c r="AD221">
        <v>-0.523029328000847</v>
      </c>
      <c r="AE221">
        <v>-0.55922922568716005</v>
      </c>
      <c r="AF221">
        <v>-0.53052561717416402</v>
      </c>
      <c r="AG221">
        <v>-0.265384550351555</v>
      </c>
      <c r="AH221">
        <v>-0.69564840384492699</v>
      </c>
      <c r="AI221">
        <v>-4.3263899599076004E-3</v>
      </c>
      <c r="AJ221">
        <v>-8.0343900392696704E-2</v>
      </c>
      <c r="AK221">
        <v>0.180362291826865</v>
      </c>
      <c r="AL221">
        <v>0.21568223729435201</v>
      </c>
      <c r="AM221">
        <v>0.15066416373660199</v>
      </c>
      <c r="AN221">
        <v>0.25334378879556502</v>
      </c>
      <c r="AO221">
        <v>0.38055020959684699</v>
      </c>
      <c r="AP221">
        <v>0.30966953262260399</v>
      </c>
      <c r="AQ221">
        <v>0.231737086278168</v>
      </c>
      <c r="AR221">
        <v>0.69215168011301598</v>
      </c>
      <c r="AS221">
        <v>0.103259189582949</v>
      </c>
      <c r="AT221">
        <v>0.45709438726268897</v>
      </c>
      <c r="AU221">
        <v>0.421657162179914</v>
      </c>
      <c r="AV221">
        <v>0.321336145396872</v>
      </c>
      <c r="AW221">
        <v>0.406558322351317</v>
      </c>
      <c r="AX221">
        <v>0.92407791474049805</v>
      </c>
      <c r="AY221">
        <v>0.85983992187859903</v>
      </c>
      <c r="AZ221">
        <v>1</v>
      </c>
      <c r="BA221">
        <v>0.89808745806089196</v>
      </c>
      <c r="BB221">
        <v>0.41080878418047501</v>
      </c>
    </row>
    <row r="222" spans="1:54" x14ac:dyDescent="0.2">
      <c r="A222" s="305"/>
      <c r="B222" s="302" t="s">
        <v>24</v>
      </c>
      <c r="C222" s="298"/>
      <c r="D222">
        <v>-0.46704421060165902</v>
      </c>
      <c r="E222">
        <v>-0.50328619174323896</v>
      </c>
      <c r="F222">
        <v>-0.44727245647694303</v>
      </c>
      <c r="G222">
        <v>-0.25066400337001399</v>
      </c>
      <c r="H222">
        <v>-0.64531914713682503</v>
      </c>
      <c r="I222">
        <v>2.7382472113877399E-2</v>
      </c>
      <c r="J222">
        <v>-7.6663118133306396E-2</v>
      </c>
      <c r="K222">
        <v>0.12534705982502001</v>
      </c>
      <c r="L222">
        <v>0.16768545696381401</v>
      </c>
      <c r="M222">
        <v>0.13287059318948499</v>
      </c>
      <c r="N222">
        <v>0.21245845341896299</v>
      </c>
      <c r="O222">
        <v>0.31501739768961301</v>
      </c>
      <c r="P222">
        <v>0.36029783912292701</v>
      </c>
      <c r="Q222">
        <v>0.34033384457295701</v>
      </c>
      <c r="R222">
        <v>0.67285342498419198</v>
      </c>
      <c r="S222">
        <v>0.21961767659255399</v>
      </c>
      <c r="T222">
        <v>0.52378004645522702</v>
      </c>
      <c r="U222">
        <v>0.57288631817202895</v>
      </c>
      <c r="V222">
        <v>0.443852890638954</v>
      </c>
      <c r="W222">
        <v>0.35991501677123899</v>
      </c>
      <c r="X222">
        <v>0.87244788333405698</v>
      </c>
      <c r="Y222">
        <v>0.79666403091218096</v>
      </c>
      <c r="Z222">
        <v>0.84143687628342301</v>
      </c>
      <c r="AA222">
        <v>1</v>
      </c>
      <c r="AB222">
        <v>0.23095080555030001</v>
      </c>
      <c r="AC222" s="300"/>
      <c r="AD222">
        <v>-0.48402712523300601</v>
      </c>
      <c r="AE222">
        <v>-0.51705998864556102</v>
      </c>
      <c r="AF222">
        <v>-0.48772031672612498</v>
      </c>
      <c r="AG222">
        <v>-0.24530612667849</v>
      </c>
      <c r="AH222">
        <v>-0.64039047198313004</v>
      </c>
      <c r="AI222">
        <v>3.3189705452992602E-2</v>
      </c>
      <c r="AJ222">
        <v>-7.5485258678070294E-2</v>
      </c>
      <c r="AK222">
        <v>0.118052082106994</v>
      </c>
      <c r="AL222">
        <v>0.13687788169319201</v>
      </c>
      <c r="AM222">
        <v>0.126280178863028</v>
      </c>
      <c r="AN222">
        <v>0.22323765180978</v>
      </c>
      <c r="AO222">
        <v>0.31741344358163798</v>
      </c>
      <c r="AP222">
        <v>0.27781519812800898</v>
      </c>
      <c r="AQ222">
        <v>0.21272868465254299</v>
      </c>
      <c r="AR222">
        <v>0.65090050974049796</v>
      </c>
      <c r="AS222">
        <v>0.100749294724285</v>
      </c>
      <c r="AT222">
        <v>0.418697332084489</v>
      </c>
      <c r="AU222">
        <v>0.42101523986223699</v>
      </c>
      <c r="AV222">
        <v>0.31749602004257099</v>
      </c>
      <c r="AW222">
        <v>0.28129183670136498</v>
      </c>
      <c r="AX222">
        <v>0.90239511580725096</v>
      </c>
      <c r="AY222">
        <v>0.84713164170368205</v>
      </c>
      <c r="AZ222">
        <v>0.89808745806089196</v>
      </c>
      <c r="BA222">
        <v>1</v>
      </c>
      <c r="BB222">
        <v>0.41698539559337999</v>
      </c>
    </row>
    <row r="223" spans="1:54" x14ac:dyDescent="0.2">
      <c r="A223" s="305"/>
      <c r="B223" s="302" t="s">
        <v>25</v>
      </c>
      <c r="C223" s="299"/>
      <c r="D223">
        <v>-0.145831248012189</v>
      </c>
      <c r="E223">
        <v>-0.157754300184589</v>
      </c>
      <c r="F223">
        <v>-0.14068708396795301</v>
      </c>
      <c r="G223">
        <v>-7.7927430424208299E-2</v>
      </c>
      <c r="H223">
        <v>-0.2022317482149</v>
      </c>
      <c r="I223">
        <v>1.8663136894000001E-4</v>
      </c>
      <c r="J223">
        <v>-2.4050789532055701E-2</v>
      </c>
      <c r="K223">
        <v>2.9979083904603399E-2</v>
      </c>
      <c r="L223">
        <v>2.2110909130092098E-2</v>
      </c>
      <c r="M223">
        <v>1.7192219366663101E-2</v>
      </c>
      <c r="N223">
        <v>5.0517989647574597E-2</v>
      </c>
      <c r="O223">
        <v>3.9730615545896603E-2</v>
      </c>
      <c r="P223">
        <v>-6.4255077390380194E-2</v>
      </c>
      <c r="Q223">
        <v>-9.7773054052209901E-2</v>
      </c>
      <c r="R223">
        <v>0.13184401235889401</v>
      </c>
      <c r="S223">
        <v>-3.9146480975040802E-2</v>
      </c>
      <c r="T223">
        <v>1.0960775516036501E-2</v>
      </c>
      <c r="U223">
        <v>-8.1774036503366704E-2</v>
      </c>
      <c r="V223">
        <v>-6.7086787372927004E-2</v>
      </c>
      <c r="W223">
        <v>0.100105228603414</v>
      </c>
      <c r="X223">
        <v>0.24411370860091799</v>
      </c>
      <c r="Y223">
        <v>0.264033553214508</v>
      </c>
      <c r="Z223">
        <v>0.31130148929152301</v>
      </c>
      <c r="AA223">
        <v>0.23095080555030001</v>
      </c>
      <c r="AB223">
        <v>1</v>
      </c>
      <c r="AC223" s="300"/>
      <c r="AD223">
        <v>-0.187744957279363</v>
      </c>
      <c r="AE223">
        <v>-0.20218068820122601</v>
      </c>
      <c r="AF223">
        <v>-0.19209270964776101</v>
      </c>
      <c r="AG223">
        <v>-9.7753622334629794E-2</v>
      </c>
      <c r="AH223">
        <v>-0.25141746053272801</v>
      </c>
      <c r="AI223">
        <v>-1.9204501844443399E-2</v>
      </c>
      <c r="AJ223">
        <v>-4.5288321804794002E-2</v>
      </c>
      <c r="AK223">
        <v>1.3004698873984E-2</v>
      </c>
      <c r="AL223">
        <v>-1.9437921584879801E-2</v>
      </c>
      <c r="AM223">
        <v>4.6959342218705997E-3</v>
      </c>
      <c r="AN223">
        <v>5.37246202825385E-2</v>
      </c>
      <c r="AO223">
        <v>5.7847453186539097E-2</v>
      </c>
      <c r="AP223">
        <v>-7.7347736071974205E-2</v>
      </c>
      <c r="AQ223">
        <v>-0.12826727846498201</v>
      </c>
      <c r="AR223">
        <v>0.22096538979518299</v>
      </c>
      <c r="AS223">
        <v>-2.9869268166313901E-2</v>
      </c>
      <c r="AT223">
        <v>3.7685033680919001E-3</v>
      </c>
      <c r="AU223">
        <v>-9.1234301430273099E-2</v>
      </c>
      <c r="AV223">
        <v>-6.9038341174821993E-2</v>
      </c>
      <c r="AW223">
        <v>1.61750540842821E-2</v>
      </c>
      <c r="AX223">
        <v>0.39473238245220599</v>
      </c>
      <c r="AY223">
        <v>0.42225416830505302</v>
      </c>
      <c r="AZ223">
        <v>0.41080878418047501</v>
      </c>
      <c r="BA223">
        <v>0.41698539559337999</v>
      </c>
      <c r="BB223">
        <v>1</v>
      </c>
    </row>
  </sheetData>
  <mergeCells count="24">
    <mergeCell ref="AD197:BB197"/>
    <mergeCell ref="A199:A223"/>
    <mergeCell ref="AD169:BB169"/>
    <mergeCell ref="A171:A195"/>
    <mergeCell ref="D197:AB197"/>
    <mergeCell ref="AD141:BB141"/>
    <mergeCell ref="A143:A167"/>
    <mergeCell ref="D169:AB169"/>
    <mergeCell ref="AD113:BB113"/>
    <mergeCell ref="A115:A139"/>
    <mergeCell ref="D141:AB141"/>
    <mergeCell ref="AD85:BB85"/>
    <mergeCell ref="A87:A111"/>
    <mergeCell ref="D113:AB113"/>
    <mergeCell ref="AD57:BB57"/>
    <mergeCell ref="A59:A83"/>
    <mergeCell ref="D85:AB85"/>
    <mergeCell ref="AD29:BB29"/>
    <mergeCell ref="A31:A55"/>
    <mergeCell ref="D57:AB57"/>
    <mergeCell ref="AD1:BB1"/>
    <mergeCell ref="A3:A27"/>
    <mergeCell ref="D29:AB29"/>
    <mergeCell ref="D1:AB1"/>
  </mergeCells>
  <conditionalFormatting sqref="AD3:BB27">
    <cfRule type="colorScale" priority="477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478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4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80">
      <colorScale>
        <cfvo type="num" val="-1"/>
        <cfvo type="num" val="1"/>
        <color theme="4" tint="-0.499984740745262"/>
        <color rgb="FFC00000"/>
      </colorScale>
    </cfRule>
  </conditionalFormatting>
  <conditionalFormatting sqref="AD31:BB55">
    <cfRule type="colorScale" priority="441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442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4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4">
      <colorScale>
        <cfvo type="num" val="-1"/>
        <cfvo type="num" val="1"/>
        <color theme="4" tint="-0.499984740745262"/>
        <color rgb="FFC00000"/>
      </colorScale>
    </cfRule>
  </conditionalFormatting>
  <conditionalFormatting sqref="AD59:BB83">
    <cfRule type="colorScale" priority="405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406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4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8">
      <colorScale>
        <cfvo type="num" val="-1"/>
        <cfvo type="num" val="1"/>
        <color theme="4" tint="-0.499984740745262"/>
        <color rgb="FFC00000"/>
      </colorScale>
    </cfRule>
  </conditionalFormatting>
  <conditionalFormatting sqref="AD87:BB111">
    <cfRule type="colorScale" priority="369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370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37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72">
      <colorScale>
        <cfvo type="num" val="-1"/>
        <cfvo type="num" val="1"/>
        <color theme="4" tint="-0.499984740745262"/>
        <color rgb="FFC00000"/>
      </colorScale>
    </cfRule>
  </conditionalFormatting>
  <conditionalFormatting sqref="AD115:BB139">
    <cfRule type="colorScale" priority="333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334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3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6">
      <colorScale>
        <cfvo type="num" val="-1"/>
        <cfvo type="num" val="1"/>
        <color theme="4" tint="-0.499984740745262"/>
        <color rgb="FFC00000"/>
      </colorScale>
    </cfRule>
  </conditionalFormatting>
  <conditionalFormatting sqref="AD143:BB167">
    <cfRule type="colorScale" priority="297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298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2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00">
      <colorScale>
        <cfvo type="num" val="-1"/>
        <cfvo type="num" val="1"/>
        <color theme="4" tint="-0.499984740745262"/>
        <color rgb="FFC00000"/>
      </colorScale>
    </cfRule>
  </conditionalFormatting>
  <conditionalFormatting sqref="AD171:BB195">
    <cfRule type="colorScale" priority="261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262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2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4">
      <colorScale>
        <cfvo type="num" val="-1"/>
        <cfvo type="num" val="1"/>
        <color theme="4" tint="-0.499984740745262"/>
        <color rgb="FFC00000"/>
      </colorScale>
    </cfRule>
  </conditionalFormatting>
  <conditionalFormatting sqref="AD199:BB223">
    <cfRule type="colorScale" priority="225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226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2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8">
      <colorScale>
        <cfvo type="num" val="-1"/>
        <cfvo type="num" val="1"/>
        <color theme="4" tint="-0.499984740745262"/>
        <color rgb="FFC00000"/>
      </colorScale>
    </cfRule>
  </conditionalFormatting>
  <conditionalFormatting sqref="AC3:AC27">
    <cfRule type="colorScale" priority="29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30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">
      <colorScale>
        <cfvo type="num" val="-1"/>
        <cfvo type="num" val="1"/>
        <color theme="4" tint="-0.499984740745262"/>
        <color rgb="FFC00000"/>
      </colorScale>
    </cfRule>
  </conditionalFormatting>
  <conditionalFormatting sqref="AC31:AC55">
    <cfRule type="colorScale" priority="25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26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">
      <colorScale>
        <cfvo type="num" val="-1"/>
        <cfvo type="num" val="1"/>
        <color theme="4" tint="-0.499984740745262"/>
        <color rgb="FFC00000"/>
      </colorScale>
    </cfRule>
  </conditionalFormatting>
  <conditionalFormatting sqref="AC59:AC83">
    <cfRule type="colorScale" priority="21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22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">
      <colorScale>
        <cfvo type="num" val="-1"/>
        <cfvo type="num" val="1"/>
        <color theme="4" tint="-0.499984740745262"/>
        <color rgb="FFC00000"/>
      </colorScale>
    </cfRule>
  </conditionalFormatting>
  <conditionalFormatting sqref="AC87:AC111">
    <cfRule type="colorScale" priority="17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18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">
      <colorScale>
        <cfvo type="num" val="-1"/>
        <cfvo type="num" val="1"/>
        <color theme="4" tint="-0.499984740745262"/>
        <color rgb="FFC00000"/>
      </colorScale>
    </cfRule>
  </conditionalFormatting>
  <conditionalFormatting sqref="AC115:AC139">
    <cfRule type="colorScale" priority="13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14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">
      <colorScale>
        <cfvo type="num" val="-1"/>
        <cfvo type="num" val="1"/>
        <color theme="4" tint="-0.499984740745262"/>
        <color rgb="FFC00000"/>
      </colorScale>
    </cfRule>
  </conditionalFormatting>
  <conditionalFormatting sqref="AC143:AC167">
    <cfRule type="colorScale" priority="9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10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">
      <colorScale>
        <cfvo type="num" val="-1"/>
        <cfvo type="num" val="1"/>
        <color theme="4" tint="-0.499984740745262"/>
        <color rgb="FFC00000"/>
      </colorScale>
    </cfRule>
  </conditionalFormatting>
  <conditionalFormatting sqref="AC171:AC195">
    <cfRule type="colorScale" priority="5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6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">
      <colorScale>
        <cfvo type="num" val="-1"/>
        <cfvo type="num" val="1"/>
        <color theme="4" tint="-0.499984740745262"/>
        <color rgb="FFC00000"/>
      </colorScale>
    </cfRule>
  </conditionalFormatting>
  <conditionalFormatting sqref="AC199:AC223">
    <cfRule type="colorScale" priority="1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2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num" val="-1"/>
        <cfvo type="num" val="1"/>
        <color theme="4" tint="-0.499984740745262"/>
        <color rgb="FFC00000"/>
      </colorScale>
    </cfRule>
  </conditionalFormatting>
  <conditionalFormatting sqref="D3:AB27">
    <cfRule type="colorScale" priority="513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514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5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16">
      <colorScale>
        <cfvo type="num" val="-1"/>
        <cfvo type="num" val="1"/>
        <color theme="4" tint="-0.499984740745262"/>
        <color rgb="FFC00000"/>
      </colorScale>
    </cfRule>
  </conditionalFormatting>
  <conditionalFormatting sqref="D31:AB55">
    <cfRule type="colorScale" priority="517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518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5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0">
      <colorScale>
        <cfvo type="num" val="-1"/>
        <cfvo type="num" val="1"/>
        <color theme="4" tint="-0.499984740745262"/>
        <color rgb="FFC00000"/>
      </colorScale>
    </cfRule>
  </conditionalFormatting>
  <conditionalFormatting sqref="D59:AB83">
    <cfRule type="colorScale" priority="521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522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5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4">
      <colorScale>
        <cfvo type="num" val="-1"/>
        <cfvo type="num" val="1"/>
        <color theme="4" tint="-0.499984740745262"/>
        <color rgb="FFC00000"/>
      </colorScale>
    </cfRule>
  </conditionalFormatting>
  <conditionalFormatting sqref="D87:AB111">
    <cfRule type="colorScale" priority="525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526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52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28">
      <colorScale>
        <cfvo type="num" val="-1"/>
        <cfvo type="num" val="1"/>
        <color theme="4" tint="-0.499984740745262"/>
        <color rgb="FFC00000"/>
      </colorScale>
    </cfRule>
  </conditionalFormatting>
  <conditionalFormatting sqref="D115:AB139">
    <cfRule type="colorScale" priority="529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530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5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2">
      <colorScale>
        <cfvo type="num" val="-1"/>
        <cfvo type="num" val="1"/>
        <color theme="4" tint="-0.499984740745262"/>
        <color rgb="FFC00000"/>
      </colorScale>
    </cfRule>
  </conditionalFormatting>
  <conditionalFormatting sqref="D143:AB167">
    <cfRule type="colorScale" priority="533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534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5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36">
      <colorScale>
        <cfvo type="num" val="-1"/>
        <cfvo type="num" val="1"/>
        <color theme="4" tint="-0.499984740745262"/>
        <color rgb="FFC00000"/>
      </colorScale>
    </cfRule>
  </conditionalFormatting>
  <conditionalFormatting sqref="D171:AB195">
    <cfRule type="colorScale" priority="537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538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5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0">
      <colorScale>
        <cfvo type="num" val="-1"/>
        <cfvo type="num" val="1"/>
        <color theme="4" tint="-0.499984740745262"/>
        <color rgb="FFC00000"/>
      </colorScale>
    </cfRule>
  </conditionalFormatting>
  <conditionalFormatting sqref="D199:AB223">
    <cfRule type="colorScale" priority="541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542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5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4">
      <colorScale>
        <cfvo type="num" val="-1"/>
        <cfvo type="num" val="1"/>
        <color theme="4" tint="-0.499984740745262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3d</vt:lpstr>
      <vt:lpstr>Fig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eus Viana</dc:creator>
  <cp:lastModifiedBy>Matheus Viana</cp:lastModifiedBy>
  <dcterms:created xsi:type="dcterms:W3CDTF">2022-10-03T21:19:46Z</dcterms:created>
  <dcterms:modified xsi:type="dcterms:W3CDTF">2022-10-05T23:06:07Z</dcterms:modified>
</cp:coreProperties>
</file>